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20" yWindow="110" windowWidth="17220" windowHeight="5080"/>
  </bookViews>
  <sheets>
    <sheet name="Reference" sheetId="4" r:id="rId1"/>
    <sheet name="Control_Awake_All" sheetId="2" r:id="rId2"/>
    <sheet name="Control_Propofol_All" sheetId="1" r:id="rId3"/>
    <sheet name="FrX_Propofol_All" sheetId="3" r:id="rId4"/>
  </sheets>
  <definedNames>
    <definedName name="bkHyperLinkTarget" localSheetId="0">Reference!$A$1</definedName>
  </definedNames>
  <calcPr calcId="145621"/>
</workbook>
</file>

<file path=xl/calcChain.xml><?xml version="1.0" encoding="utf-8"?>
<calcChain xmlns="http://schemas.openxmlformats.org/spreadsheetml/2006/main">
  <c r="BX19" i="3" l="1"/>
  <c r="BU6" i="3"/>
  <c r="BT32" i="3"/>
  <c r="BQ19" i="3"/>
  <c r="BP19" i="3"/>
  <c r="BN84" i="3"/>
  <c r="BM6" i="3"/>
  <c r="BL32" i="3"/>
  <c r="BJ45" i="3"/>
  <c r="BI19" i="3"/>
  <c r="BH19" i="3"/>
  <c r="BE19" i="3"/>
  <c r="BD32" i="3"/>
  <c r="BA19" i="3"/>
  <c r="AZ19" i="3"/>
  <c r="AX58" i="3"/>
  <c r="AW32" i="3"/>
  <c r="AV32" i="3"/>
  <c r="AT45" i="3"/>
  <c r="AS45" i="3"/>
  <c r="AR19" i="3"/>
  <c r="AO32" i="3"/>
  <c r="AN32" i="3"/>
  <c r="AK45" i="3"/>
  <c r="AJ45" i="3"/>
  <c r="AH58" i="3"/>
  <c r="AG45" i="3"/>
  <c r="AF32" i="3"/>
  <c r="AC45" i="3"/>
  <c r="AB45" i="3"/>
  <c r="Y45" i="3"/>
  <c r="X32" i="3"/>
  <c r="U45" i="3"/>
  <c r="T45" i="3"/>
  <c r="S6" i="3"/>
  <c r="R71" i="3"/>
  <c r="Q32" i="3"/>
  <c r="P32" i="3"/>
  <c r="O6" i="3"/>
  <c r="M32" i="3"/>
  <c r="L45" i="3"/>
  <c r="K6" i="3"/>
  <c r="I32" i="3"/>
  <c r="H32" i="3"/>
  <c r="E19" i="3"/>
  <c r="D45" i="3"/>
  <c r="C6" i="3"/>
  <c r="B84" i="3"/>
  <c r="BN58" i="3" l="1"/>
  <c r="AK19" i="3"/>
  <c r="BE32" i="3"/>
  <c r="E45" i="3"/>
  <c r="B58" i="3"/>
  <c r="AX71" i="3"/>
  <c r="BE6" i="3"/>
  <c r="Y32" i="3"/>
  <c r="M19" i="3"/>
  <c r="BM32" i="3"/>
  <c r="M45" i="3"/>
  <c r="AO6" i="3"/>
  <c r="U19" i="3"/>
  <c r="BU32" i="3"/>
  <c r="BE45" i="3"/>
  <c r="R58" i="3"/>
  <c r="AS19" i="3"/>
  <c r="AG32" i="3"/>
  <c r="AW6" i="3"/>
  <c r="AC19" i="3"/>
  <c r="C84" i="3"/>
  <c r="C71" i="3"/>
  <c r="C58" i="3"/>
  <c r="C45" i="3"/>
  <c r="C32" i="3"/>
  <c r="C19" i="3"/>
  <c r="G84" i="3"/>
  <c r="G71" i="3"/>
  <c r="G58" i="3"/>
  <c r="G45" i="3"/>
  <c r="G32" i="3"/>
  <c r="G19" i="3"/>
  <c r="K84" i="3"/>
  <c r="K71" i="3"/>
  <c r="K58" i="3"/>
  <c r="K45" i="3"/>
  <c r="K32" i="3"/>
  <c r="K19" i="3"/>
  <c r="O84" i="3"/>
  <c r="O71" i="3"/>
  <c r="O58" i="3"/>
  <c r="O45" i="3"/>
  <c r="O32" i="3"/>
  <c r="O19" i="3"/>
  <c r="S84" i="3"/>
  <c r="S71" i="3"/>
  <c r="S58" i="3"/>
  <c r="S45" i="3"/>
  <c r="S32" i="3"/>
  <c r="S19" i="3"/>
  <c r="W84" i="3"/>
  <c r="W71" i="3"/>
  <c r="W58" i="3"/>
  <c r="W45" i="3"/>
  <c r="W32" i="3"/>
  <c r="W19" i="3"/>
  <c r="W6" i="3"/>
  <c r="AA84" i="3"/>
  <c r="AA71" i="3"/>
  <c r="AA58" i="3"/>
  <c r="AA45" i="3"/>
  <c r="AA32" i="3"/>
  <c r="AA19" i="3"/>
  <c r="AA6" i="3"/>
  <c r="AE84" i="3"/>
  <c r="AE71" i="3"/>
  <c r="AE58" i="3"/>
  <c r="AE45" i="3"/>
  <c r="AE32" i="3"/>
  <c r="AE19" i="3"/>
  <c r="AE6" i="3"/>
  <c r="AI84" i="3"/>
  <c r="AI71" i="3"/>
  <c r="AI58" i="3"/>
  <c r="AI45" i="3"/>
  <c r="AI32" i="3"/>
  <c r="AI19" i="3"/>
  <c r="AI6" i="3"/>
  <c r="AM84" i="3"/>
  <c r="AM71" i="3"/>
  <c r="AM58" i="3"/>
  <c r="AM45" i="3"/>
  <c r="AM32" i="3"/>
  <c r="AM19" i="3"/>
  <c r="AM6" i="3"/>
  <c r="AQ84" i="3"/>
  <c r="AQ71" i="3"/>
  <c r="AQ58" i="3"/>
  <c r="AQ45" i="3"/>
  <c r="AQ32" i="3"/>
  <c r="AQ19" i="3"/>
  <c r="AQ6" i="3"/>
  <c r="AU84" i="3"/>
  <c r="AU71" i="3"/>
  <c r="AU58" i="3"/>
  <c r="AU32" i="3"/>
  <c r="AU19" i="3"/>
  <c r="AU6" i="3"/>
  <c r="AU45" i="3"/>
  <c r="AY84" i="3"/>
  <c r="AY71" i="3"/>
  <c r="AY58" i="3"/>
  <c r="AY32" i="3"/>
  <c r="AY19" i="3"/>
  <c r="AY6" i="3"/>
  <c r="AY45" i="3"/>
  <c r="BC84" i="3"/>
  <c r="BC71" i="3"/>
  <c r="BC58" i="3"/>
  <c r="BC32" i="3"/>
  <c r="BC19" i="3"/>
  <c r="BC6" i="3"/>
  <c r="BC45" i="3"/>
  <c r="BG84" i="3"/>
  <c r="BG71" i="3"/>
  <c r="BG58" i="3"/>
  <c r="BG45" i="3"/>
  <c r="BG32" i="3"/>
  <c r="BG19" i="3"/>
  <c r="BG6" i="3"/>
  <c r="BK84" i="3"/>
  <c r="BK71" i="3"/>
  <c r="BK58" i="3"/>
  <c r="BK32" i="3"/>
  <c r="BK19" i="3"/>
  <c r="BK6" i="3"/>
  <c r="BK45" i="3"/>
  <c r="BO84" i="3"/>
  <c r="BO71" i="3"/>
  <c r="BO58" i="3"/>
  <c r="BO32" i="3"/>
  <c r="BO19" i="3"/>
  <c r="BO6" i="3"/>
  <c r="BO45" i="3"/>
  <c r="BS84" i="3"/>
  <c r="BS71" i="3"/>
  <c r="BS58" i="3"/>
  <c r="BS32" i="3"/>
  <c r="BS19" i="3"/>
  <c r="BS6" i="3"/>
  <c r="BS45" i="3"/>
  <c r="BW84" i="3"/>
  <c r="BW71" i="3"/>
  <c r="BW58" i="3"/>
  <c r="BW45" i="3"/>
  <c r="BW32" i="3"/>
  <c r="BW19" i="3"/>
  <c r="BW6" i="3"/>
  <c r="G6" i="3"/>
  <c r="E84" i="3"/>
  <c r="E71" i="3"/>
  <c r="E58" i="3"/>
  <c r="I84" i="3"/>
  <c r="I71" i="3"/>
  <c r="I58" i="3"/>
  <c r="Q84" i="3"/>
  <c r="Q71" i="3"/>
  <c r="Q58" i="3"/>
  <c r="U84" i="3"/>
  <c r="U71" i="3"/>
  <c r="U58" i="3"/>
  <c r="AC84" i="3"/>
  <c r="AC71" i="3"/>
  <c r="AC58" i="3"/>
  <c r="AK84" i="3"/>
  <c r="AK71" i="3"/>
  <c r="AK58" i="3"/>
  <c r="AO84" i="3"/>
  <c r="AO71" i="3"/>
  <c r="AO58" i="3"/>
  <c r="AW84" i="3"/>
  <c r="AW71" i="3"/>
  <c r="AW58" i="3"/>
  <c r="AW45" i="3"/>
  <c r="BA84" i="3"/>
  <c r="BA71" i="3"/>
  <c r="BA58" i="3"/>
  <c r="BA45" i="3"/>
  <c r="BI84" i="3"/>
  <c r="BI71" i="3"/>
  <c r="BI58" i="3"/>
  <c r="BQ84" i="3"/>
  <c r="BQ71" i="3"/>
  <c r="BQ58" i="3"/>
  <c r="BQ45" i="3"/>
  <c r="BU84" i="3"/>
  <c r="BU71" i="3"/>
  <c r="BU58" i="3"/>
  <c r="E6" i="3"/>
  <c r="I6" i="3"/>
  <c r="Q6" i="3"/>
  <c r="U6" i="3"/>
  <c r="Y6" i="3"/>
  <c r="AC6" i="3"/>
  <c r="AG6" i="3"/>
  <c r="AK6" i="3"/>
  <c r="AS6" i="3"/>
  <c r="BA6" i="3"/>
  <c r="BI6" i="3"/>
  <c r="BQ6" i="3"/>
  <c r="I19" i="3"/>
  <c r="Y19" i="3"/>
  <c r="AG19" i="3"/>
  <c r="AW19" i="3"/>
  <c r="BU19" i="3"/>
  <c r="AK32" i="3"/>
  <c r="Q45" i="3"/>
  <c r="AO45" i="3"/>
  <c r="BU45" i="3"/>
  <c r="B45" i="3"/>
  <c r="B32" i="3"/>
  <c r="B19" i="3"/>
  <c r="F84" i="3"/>
  <c r="F71" i="3"/>
  <c r="F58" i="3"/>
  <c r="F45" i="3"/>
  <c r="F32" i="3"/>
  <c r="F19" i="3"/>
  <c r="J84" i="3"/>
  <c r="J71" i="3"/>
  <c r="J58" i="3"/>
  <c r="J45" i="3"/>
  <c r="J32" i="3"/>
  <c r="J19" i="3"/>
  <c r="N45" i="3"/>
  <c r="N32" i="3"/>
  <c r="N19" i="3"/>
  <c r="N84" i="3"/>
  <c r="R45" i="3"/>
  <c r="R32" i="3"/>
  <c r="R19" i="3"/>
  <c r="V84" i="3"/>
  <c r="V71" i="3"/>
  <c r="V58" i="3"/>
  <c r="V45" i="3"/>
  <c r="V32" i="3"/>
  <c r="V19" i="3"/>
  <c r="Z84" i="3"/>
  <c r="Z71" i="3"/>
  <c r="Z58" i="3"/>
  <c r="Z45" i="3"/>
  <c r="Z32" i="3"/>
  <c r="Z19" i="3"/>
  <c r="AD45" i="3"/>
  <c r="AD32" i="3"/>
  <c r="AD19" i="3"/>
  <c r="AD84" i="3"/>
  <c r="AH45" i="3"/>
  <c r="AH32" i="3"/>
  <c r="AH19" i="3"/>
  <c r="AL84" i="3"/>
  <c r="AL71" i="3"/>
  <c r="AL58" i="3"/>
  <c r="AL45" i="3"/>
  <c r="AL32" i="3"/>
  <c r="AL19" i="3"/>
  <c r="AL6" i="3"/>
  <c r="AP84" i="3"/>
  <c r="AP71" i="3"/>
  <c r="AP58" i="3"/>
  <c r="AP45" i="3"/>
  <c r="AP32" i="3"/>
  <c r="AP19" i="3"/>
  <c r="AP6" i="3"/>
  <c r="AT32" i="3"/>
  <c r="AT19" i="3"/>
  <c r="AT6" i="3"/>
  <c r="AT84" i="3"/>
  <c r="AX32" i="3"/>
  <c r="AX19" i="3"/>
  <c r="AX6" i="3"/>
  <c r="BB45" i="3"/>
  <c r="BB84" i="3"/>
  <c r="BB71" i="3"/>
  <c r="BB58" i="3"/>
  <c r="BB32" i="3"/>
  <c r="BB19" i="3"/>
  <c r="BB6" i="3"/>
  <c r="BF84" i="3"/>
  <c r="BF71" i="3"/>
  <c r="BF58" i="3"/>
  <c r="BF45" i="3"/>
  <c r="BF32" i="3"/>
  <c r="BF19" i="3"/>
  <c r="BF6" i="3"/>
  <c r="BJ32" i="3"/>
  <c r="BJ19" i="3"/>
  <c r="BJ6" i="3"/>
  <c r="BJ84" i="3"/>
  <c r="BN32" i="3"/>
  <c r="BN19" i="3"/>
  <c r="BN6" i="3"/>
  <c r="BR45" i="3"/>
  <c r="BR84" i="3"/>
  <c r="BR71" i="3"/>
  <c r="BR58" i="3"/>
  <c r="BR32" i="3"/>
  <c r="BR19" i="3"/>
  <c r="BR6" i="3"/>
  <c r="BV84" i="3"/>
  <c r="BV71" i="3"/>
  <c r="BV58" i="3"/>
  <c r="BV45" i="3"/>
  <c r="BV32" i="3"/>
  <c r="BV19" i="3"/>
  <c r="BV6" i="3"/>
  <c r="B6" i="3"/>
  <c r="F6" i="3"/>
  <c r="J6" i="3"/>
  <c r="N6" i="3"/>
  <c r="R6" i="3"/>
  <c r="V6" i="3"/>
  <c r="Z6" i="3"/>
  <c r="AD6" i="3"/>
  <c r="AH6" i="3"/>
  <c r="AN6" i="3"/>
  <c r="AV6" i="3"/>
  <c r="BD6" i="3"/>
  <c r="BL6" i="3"/>
  <c r="BT6" i="3"/>
  <c r="D19" i="3"/>
  <c r="L19" i="3"/>
  <c r="T19" i="3"/>
  <c r="AB19" i="3"/>
  <c r="AJ19" i="3"/>
  <c r="BN45" i="3"/>
  <c r="AD58" i="3"/>
  <c r="BJ58" i="3"/>
  <c r="N71" i="3"/>
  <c r="AT71" i="3"/>
  <c r="AX84" i="3"/>
  <c r="D84" i="3"/>
  <c r="D71" i="3"/>
  <c r="D58" i="3"/>
  <c r="H84" i="3"/>
  <c r="H71" i="3"/>
  <c r="H58" i="3"/>
  <c r="L84" i="3"/>
  <c r="L71" i="3"/>
  <c r="L58" i="3"/>
  <c r="P84" i="3"/>
  <c r="P71" i="3"/>
  <c r="P58" i="3"/>
  <c r="T84" i="3"/>
  <c r="T71" i="3"/>
  <c r="T58" i="3"/>
  <c r="X84" i="3"/>
  <c r="X71" i="3"/>
  <c r="X58" i="3"/>
  <c r="AB84" i="3"/>
  <c r="AB71" i="3"/>
  <c r="AB58" i="3"/>
  <c r="AF84" i="3"/>
  <c r="AF71" i="3"/>
  <c r="AF58" i="3"/>
  <c r="AJ84" i="3"/>
  <c r="AJ71" i="3"/>
  <c r="AJ58" i="3"/>
  <c r="AN84" i="3"/>
  <c r="AN71" i="3"/>
  <c r="AN58" i="3"/>
  <c r="AR84" i="3"/>
  <c r="AR71" i="3"/>
  <c r="AR58" i="3"/>
  <c r="AR45" i="3"/>
  <c r="AV84" i="3"/>
  <c r="AV71" i="3"/>
  <c r="AV58" i="3"/>
  <c r="AV45" i="3"/>
  <c r="AZ84" i="3"/>
  <c r="AZ71" i="3"/>
  <c r="AZ58" i="3"/>
  <c r="AZ45" i="3"/>
  <c r="BD84" i="3"/>
  <c r="BD71" i="3"/>
  <c r="BD58" i="3"/>
  <c r="BD45" i="3"/>
  <c r="BH84" i="3"/>
  <c r="BH71" i="3"/>
  <c r="BH58" i="3"/>
  <c r="BH45" i="3"/>
  <c r="BL84" i="3"/>
  <c r="BL71" i="3"/>
  <c r="BL58" i="3"/>
  <c r="BL45" i="3"/>
  <c r="BP84" i="3"/>
  <c r="BP71" i="3"/>
  <c r="BP58" i="3"/>
  <c r="BP45" i="3"/>
  <c r="BT84" i="3"/>
  <c r="BT71" i="3"/>
  <c r="BT58" i="3"/>
  <c r="BT45" i="3"/>
  <c r="BX84" i="3"/>
  <c r="BX71" i="3"/>
  <c r="BX58" i="3"/>
  <c r="BX45" i="3"/>
  <c r="D6" i="3"/>
  <c r="H6" i="3"/>
  <c r="L6" i="3"/>
  <c r="P6" i="3"/>
  <c r="T6" i="3"/>
  <c r="X6" i="3"/>
  <c r="AB6" i="3"/>
  <c r="AF6" i="3"/>
  <c r="AJ6" i="3"/>
  <c r="AR6" i="3"/>
  <c r="AZ6" i="3"/>
  <c r="BH6" i="3"/>
  <c r="BP6" i="3"/>
  <c r="BX6" i="3"/>
  <c r="H19" i="3"/>
  <c r="P19" i="3"/>
  <c r="X19" i="3"/>
  <c r="AF19" i="3"/>
  <c r="AN19" i="3"/>
  <c r="AV19" i="3"/>
  <c r="BD19" i="3"/>
  <c r="BL19" i="3"/>
  <c r="BT19" i="3"/>
  <c r="D32" i="3"/>
  <c r="L32" i="3"/>
  <c r="T32" i="3"/>
  <c r="AB32" i="3"/>
  <c r="AJ32" i="3"/>
  <c r="AR32" i="3"/>
  <c r="AZ32" i="3"/>
  <c r="BH32" i="3"/>
  <c r="BP32" i="3"/>
  <c r="BX32" i="3"/>
  <c r="H45" i="3"/>
  <c r="P45" i="3"/>
  <c r="X45" i="3"/>
  <c r="AF45" i="3"/>
  <c r="AN45" i="3"/>
  <c r="AX45" i="3"/>
  <c r="BI45" i="3"/>
  <c r="N58" i="3"/>
  <c r="AT58" i="3"/>
  <c r="AD71" i="3"/>
  <c r="BJ71" i="3"/>
  <c r="R84" i="3"/>
  <c r="M84" i="3"/>
  <c r="M71" i="3"/>
  <c r="M58" i="3"/>
  <c r="Y84" i="3"/>
  <c r="Y71" i="3"/>
  <c r="Y58" i="3"/>
  <c r="AG84" i="3"/>
  <c r="AG71" i="3"/>
  <c r="AG58" i="3"/>
  <c r="AS84" i="3"/>
  <c r="AS71" i="3"/>
  <c r="AS58" i="3"/>
  <c r="BE84" i="3"/>
  <c r="BE71" i="3"/>
  <c r="BE58" i="3"/>
  <c r="BM84" i="3"/>
  <c r="BM71" i="3"/>
  <c r="BM58" i="3"/>
  <c r="BM45" i="3"/>
  <c r="M6" i="3"/>
  <c r="Q19" i="3"/>
  <c r="AO19" i="3"/>
  <c r="BM19" i="3"/>
  <c r="E32" i="3"/>
  <c r="U32" i="3"/>
  <c r="AC32" i="3"/>
  <c r="AS32" i="3"/>
  <c r="BA32" i="3"/>
  <c r="BI32" i="3"/>
  <c r="BQ32" i="3"/>
  <c r="I45" i="3"/>
  <c r="B71" i="3"/>
  <c r="AH71" i="3"/>
  <c r="BN71" i="3"/>
  <c r="AH84" i="3"/>
  <c r="BI19" i="2" l="1"/>
  <c r="BH19" i="2"/>
  <c r="BD71" i="2"/>
  <c r="BC32" i="2"/>
  <c r="BA58" i="2"/>
  <c r="AZ71" i="2"/>
  <c r="AY84" i="2"/>
  <c r="AW19" i="2"/>
  <c r="AV32" i="2"/>
  <c r="AU84" i="2"/>
  <c r="AS6" i="2"/>
  <c r="AR19" i="2"/>
  <c r="AP19" i="2"/>
  <c r="AN71" i="2"/>
  <c r="AM32" i="2"/>
  <c r="AK58" i="2"/>
  <c r="AJ71" i="2"/>
  <c r="AI84" i="2"/>
  <c r="AH19" i="2"/>
  <c r="AG58" i="2"/>
  <c r="AF32" i="2"/>
  <c r="AE32" i="2"/>
  <c r="AB19" i="2"/>
  <c r="Y19" i="2"/>
  <c r="X71" i="2"/>
  <c r="W32" i="2"/>
  <c r="U32" i="2"/>
  <c r="T71" i="2"/>
  <c r="S84" i="2"/>
  <c r="P32" i="2"/>
  <c r="O84" i="2"/>
  <c r="N45" i="2"/>
  <c r="M32" i="2"/>
  <c r="L32" i="2"/>
  <c r="K32" i="2"/>
  <c r="J19" i="2"/>
  <c r="I19" i="2"/>
  <c r="H71" i="2"/>
  <c r="G32" i="2"/>
  <c r="E32" i="2"/>
  <c r="D71" i="2"/>
  <c r="C84" i="2"/>
  <c r="D19" i="2" l="1"/>
  <c r="AJ19" i="2"/>
  <c r="O32" i="2"/>
  <c r="AF19" i="2"/>
  <c r="P19" i="2"/>
  <c r="AV19" i="2"/>
  <c r="T19" i="2"/>
  <c r="AZ19" i="2"/>
  <c r="C32" i="2"/>
  <c r="S32" i="2"/>
  <c r="AU32" i="2"/>
  <c r="AD45" i="2"/>
  <c r="P71" i="2"/>
  <c r="H19" i="2"/>
  <c r="X19" i="2"/>
  <c r="AN19" i="2"/>
  <c r="BD19" i="2"/>
  <c r="AT45" i="2"/>
  <c r="AF71" i="2"/>
  <c r="AE84" i="2"/>
  <c r="L19" i="2"/>
  <c r="AV71" i="2"/>
  <c r="Q45" i="2"/>
  <c r="Q84" i="2"/>
  <c r="Q71" i="2"/>
  <c r="AC45" i="2"/>
  <c r="AC84" i="2"/>
  <c r="AC32" i="2"/>
  <c r="AC71" i="2"/>
  <c r="AO45" i="2"/>
  <c r="AO84" i="2"/>
  <c r="AO32" i="2"/>
  <c r="AO71" i="2"/>
  <c r="BE45" i="2"/>
  <c r="BE84" i="2"/>
  <c r="BE32" i="2"/>
  <c r="BE71" i="2"/>
  <c r="M6" i="2"/>
  <c r="AC6" i="2"/>
  <c r="AO6" i="2"/>
  <c r="BA6" i="2"/>
  <c r="Q58" i="2"/>
  <c r="B84" i="2"/>
  <c r="B71" i="2"/>
  <c r="B58" i="2"/>
  <c r="N84" i="2"/>
  <c r="N71" i="2"/>
  <c r="N58" i="2"/>
  <c r="AD84" i="2"/>
  <c r="AD32" i="2"/>
  <c r="AD71" i="2"/>
  <c r="AD58" i="2"/>
  <c r="AT84" i="2"/>
  <c r="AT32" i="2"/>
  <c r="AT71" i="2"/>
  <c r="AT58" i="2"/>
  <c r="BF84" i="2"/>
  <c r="BF32" i="2"/>
  <c r="BF71" i="2"/>
  <c r="BF58" i="2"/>
  <c r="R6" i="2"/>
  <c r="AD6" i="2"/>
  <c r="AP6" i="2"/>
  <c r="BB6" i="2"/>
  <c r="E19" i="2"/>
  <c r="M19" i="2"/>
  <c r="Q19" i="2"/>
  <c r="U19" i="2"/>
  <c r="AC19" i="2"/>
  <c r="AG19" i="2"/>
  <c r="AK19" i="2"/>
  <c r="AO19" i="2"/>
  <c r="AS19" i="2"/>
  <c r="BA19" i="2"/>
  <c r="BE19" i="2"/>
  <c r="D32" i="2"/>
  <c r="H32" i="2"/>
  <c r="T32" i="2"/>
  <c r="X32" i="2"/>
  <c r="AN32" i="2"/>
  <c r="BD32" i="2"/>
  <c r="B45" i="2"/>
  <c r="R45" i="2"/>
  <c r="AH45" i="2"/>
  <c r="AX45" i="2"/>
  <c r="E58" i="2"/>
  <c r="U58" i="2"/>
  <c r="I45" i="2"/>
  <c r="I84" i="2"/>
  <c r="I71" i="2"/>
  <c r="Y45" i="2"/>
  <c r="Y84" i="2"/>
  <c r="Y32" i="2"/>
  <c r="Y71" i="2"/>
  <c r="AK45" i="2"/>
  <c r="AK84" i="2"/>
  <c r="AK32" i="2"/>
  <c r="AK71" i="2"/>
  <c r="AW45" i="2"/>
  <c r="AW84" i="2"/>
  <c r="AW32" i="2"/>
  <c r="AW71" i="2"/>
  <c r="BI45" i="2"/>
  <c r="BI84" i="2"/>
  <c r="BI32" i="2"/>
  <c r="BI71" i="2"/>
  <c r="I6" i="2"/>
  <c r="U6" i="2"/>
  <c r="AG6" i="2"/>
  <c r="BE6" i="2"/>
  <c r="F84" i="2"/>
  <c r="F71" i="2"/>
  <c r="F58" i="2"/>
  <c r="R84" i="2"/>
  <c r="R71" i="2"/>
  <c r="R58" i="2"/>
  <c r="Z84" i="2"/>
  <c r="Z32" i="2"/>
  <c r="Z71" i="2"/>
  <c r="Z58" i="2"/>
  <c r="AL84" i="2"/>
  <c r="AL32" i="2"/>
  <c r="AL71" i="2"/>
  <c r="AL58" i="2"/>
  <c r="AX84" i="2"/>
  <c r="AX32" i="2"/>
  <c r="AX71" i="2"/>
  <c r="AX58" i="2"/>
  <c r="F6" i="2"/>
  <c r="N6" i="2"/>
  <c r="Z6" i="2"/>
  <c r="AL6" i="2"/>
  <c r="AT6" i="2"/>
  <c r="AX6" i="2"/>
  <c r="BF6" i="2"/>
  <c r="C71" i="2"/>
  <c r="C58" i="2"/>
  <c r="C45" i="2"/>
  <c r="G71" i="2"/>
  <c r="G58" i="2"/>
  <c r="G45" i="2"/>
  <c r="K71" i="2"/>
  <c r="K58" i="2"/>
  <c r="K45" i="2"/>
  <c r="O71" i="2"/>
  <c r="O58" i="2"/>
  <c r="O45" i="2"/>
  <c r="S71" i="2"/>
  <c r="S58" i="2"/>
  <c r="S45" i="2"/>
  <c r="W71" i="2"/>
  <c r="W58" i="2"/>
  <c r="W45" i="2"/>
  <c r="AA71" i="2"/>
  <c r="AA58" i="2"/>
  <c r="AA45" i="2"/>
  <c r="AE71" i="2"/>
  <c r="AE58" i="2"/>
  <c r="AE45" i="2"/>
  <c r="AI71" i="2"/>
  <c r="AI58" i="2"/>
  <c r="AI45" i="2"/>
  <c r="AM71" i="2"/>
  <c r="AM58" i="2"/>
  <c r="AM45" i="2"/>
  <c r="AQ71" i="2"/>
  <c r="AQ58" i="2"/>
  <c r="AQ45" i="2"/>
  <c r="AU71" i="2"/>
  <c r="AU58" i="2"/>
  <c r="AU45" i="2"/>
  <c r="AY71" i="2"/>
  <c r="AY58" i="2"/>
  <c r="AY45" i="2"/>
  <c r="BC71" i="2"/>
  <c r="BC58" i="2"/>
  <c r="BC45" i="2"/>
  <c r="BG71" i="2"/>
  <c r="BG58" i="2"/>
  <c r="BG45" i="2"/>
  <c r="C6" i="2"/>
  <c r="G6" i="2"/>
  <c r="K6" i="2"/>
  <c r="O6" i="2"/>
  <c r="S6" i="2"/>
  <c r="W6" i="2"/>
  <c r="AA6" i="2"/>
  <c r="AE6" i="2"/>
  <c r="AI6" i="2"/>
  <c r="AM6" i="2"/>
  <c r="AQ6" i="2"/>
  <c r="AU6" i="2"/>
  <c r="AY6" i="2"/>
  <c r="BC6" i="2"/>
  <c r="BG6" i="2"/>
  <c r="B19" i="2"/>
  <c r="F19" i="2"/>
  <c r="N19" i="2"/>
  <c r="R19" i="2"/>
  <c r="V19" i="2"/>
  <c r="Z19" i="2"/>
  <c r="AD19" i="2"/>
  <c r="AL19" i="2"/>
  <c r="AT19" i="2"/>
  <c r="AX19" i="2"/>
  <c r="BB19" i="2"/>
  <c r="BF19" i="2"/>
  <c r="I32" i="2"/>
  <c r="Q32" i="2"/>
  <c r="AA32" i="2"/>
  <c r="AI32" i="2"/>
  <c r="AQ32" i="2"/>
  <c r="AY32" i="2"/>
  <c r="BG32" i="2"/>
  <c r="F45" i="2"/>
  <c r="V45" i="2"/>
  <c r="AL45" i="2"/>
  <c r="BB45" i="2"/>
  <c r="I58" i="2"/>
  <c r="Y58" i="2"/>
  <c r="AO58" i="2"/>
  <c r="BE58" i="2"/>
  <c r="G84" i="2"/>
  <c r="W84" i="2"/>
  <c r="AM84" i="2"/>
  <c r="BC84" i="2"/>
  <c r="E45" i="2"/>
  <c r="E84" i="2"/>
  <c r="E71" i="2"/>
  <c r="M45" i="2"/>
  <c r="M84" i="2"/>
  <c r="M71" i="2"/>
  <c r="U45" i="2"/>
  <c r="U84" i="2"/>
  <c r="U71" i="2"/>
  <c r="AG45" i="2"/>
  <c r="AG84" i="2"/>
  <c r="AG32" i="2"/>
  <c r="AG71" i="2"/>
  <c r="AS45" i="2"/>
  <c r="AS84" i="2"/>
  <c r="AS32" i="2"/>
  <c r="AS71" i="2"/>
  <c r="BA45" i="2"/>
  <c r="BA84" i="2"/>
  <c r="BA32" i="2"/>
  <c r="BA71" i="2"/>
  <c r="E6" i="2"/>
  <c r="Q6" i="2"/>
  <c r="Y6" i="2"/>
  <c r="AK6" i="2"/>
  <c r="AW6" i="2"/>
  <c r="BI6" i="2"/>
  <c r="AW58" i="2"/>
  <c r="J84" i="2"/>
  <c r="J71" i="2"/>
  <c r="J58" i="2"/>
  <c r="V84" i="2"/>
  <c r="V71" i="2"/>
  <c r="V58" i="2"/>
  <c r="AH84" i="2"/>
  <c r="AH32" i="2"/>
  <c r="AH71" i="2"/>
  <c r="AH58" i="2"/>
  <c r="AP84" i="2"/>
  <c r="AP32" i="2"/>
  <c r="AP71" i="2"/>
  <c r="AP58" i="2"/>
  <c r="BB84" i="2"/>
  <c r="BB32" i="2"/>
  <c r="BB71" i="2"/>
  <c r="BB58" i="2"/>
  <c r="B6" i="2"/>
  <c r="J6" i="2"/>
  <c r="V6" i="2"/>
  <c r="AH6" i="2"/>
  <c r="D58" i="2"/>
  <c r="D45" i="2"/>
  <c r="D84" i="2"/>
  <c r="H58" i="2"/>
  <c r="H45" i="2"/>
  <c r="H84" i="2"/>
  <c r="L58" i="2"/>
  <c r="L45" i="2"/>
  <c r="L84" i="2"/>
  <c r="P58" i="2"/>
  <c r="P45" i="2"/>
  <c r="P84" i="2"/>
  <c r="T58" i="2"/>
  <c r="T45" i="2"/>
  <c r="T84" i="2"/>
  <c r="X58" i="2"/>
  <c r="X45" i="2"/>
  <c r="X84" i="2"/>
  <c r="AB58" i="2"/>
  <c r="AB45" i="2"/>
  <c r="AB84" i="2"/>
  <c r="AF58" i="2"/>
  <c r="AF45" i="2"/>
  <c r="AF84" i="2"/>
  <c r="AJ58" i="2"/>
  <c r="AJ45" i="2"/>
  <c r="AJ84" i="2"/>
  <c r="AN58" i="2"/>
  <c r="AN45" i="2"/>
  <c r="AN84" i="2"/>
  <c r="AR58" i="2"/>
  <c r="AR45" i="2"/>
  <c r="AR84" i="2"/>
  <c r="AV58" i="2"/>
  <c r="AV45" i="2"/>
  <c r="AV84" i="2"/>
  <c r="AZ58" i="2"/>
  <c r="AZ45" i="2"/>
  <c r="AZ84" i="2"/>
  <c r="BD58" i="2"/>
  <c r="BD45" i="2"/>
  <c r="BD84" i="2"/>
  <c r="BH58" i="2"/>
  <c r="BH45" i="2"/>
  <c r="BH84" i="2"/>
  <c r="D6" i="2"/>
  <c r="H6" i="2"/>
  <c r="L6" i="2"/>
  <c r="P6" i="2"/>
  <c r="T6" i="2"/>
  <c r="X6" i="2"/>
  <c r="AB6" i="2"/>
  <c r="AF6" i="2"/>
  <c r="AJ6" i="2"/>
  <c r="AN6" i="2"/>
  <c r="AR6" i="2"/>
  <c r="AV6" i="2"/>
  <c r="AZ6" i="2"/>
  <c r="BD6" i="2"/>
  <c r="BH6" i="2"/>
  <c r="C19" i="2"/>
  <c r="G19" i="2"/>
  <c r="K19" i="2"/>
  <c r="O19" i="2"/>
  <c r="S19" i="2"/>
  <c r="W19" i="2"/>
  <c r="AA19" i="2"/>
  <c r="AE19" i="2"/>
  <c r="AI19" i="2"/>
  <c r="AM19" i="2"/>
  <c r="AQ19" i="2"/>
  <c r="AU19" i="2"/>
  <c r="AY19" i="2"/>
  <c r="BC19" i="2"/>
  <c r="BG19" i="2"/>
  <c r="B32" i="2"/>
  <c r="F32" i="2"/>
  <c r="J32" i="2"/>
  <c r="N32" i="2"/>
  <c r="R32" i="2"/>
  <c r="V32" i="2"/>
  <c r="AB32" i="2"/>
  <c r="AJ32" i="2"/>
  <c r="AR32" i="2"/>
  <c r="AZ32" i="2"/>
  <c r="BH32" i="2"/>
  <c r="J45" i="2"/>
  <c r="Z45" i="2"/>
  <c r="AP45" i="2"/>
  <c r="BF45" i="2"/>
  <c r="M58" i="2"/>
  <c r="AC58" i="2"/>
  <c r="AS58" i="2"/>
  <c r="BI58" i="2"/>
  <c r="L71" i="2"/>
  <c r="AB71" i="2"/>
  <c r="AR71" i="2"/>
  <c r="BH71" i="2"/>
  <c r="K84" i="2"/>
  <c r="AA84" i="2"/>
  <c r="AQ84" i="2"/>
  <c r="BG84" i="2"/>
  <c r="BI19" i="1" l="1"/>
  <c r="BG6" i="1"/>
  <c r="BF32" i="1"/>
  <c r="BE84" i="1"/>
  <c r="BB19" i="1"/>
  <c r="BA84" i="1"/>
  <c r="AZ32" i="1"/>
  <c r="AY19" i="1"/>
  <c r="AX19" i="1"/>
  <c r="AW84" i="1"/>
  <c r="AV32" i="1"/>
  <c r="AT19" i="1"/>
  <c r="AP32" i="1"/>
  <c r="AO32" i="1"/>
  <c r="AN19" i="1"/>
  <c r="AM58" i="1"/>
  <c r="AL19" i="1"/>
  <c r="AK32" i="1"/>
  <c r="AH71" i="1"/>
  <c r="AG32" i="1"/>
  <c r="AD19" i="1"/>
  <c r="AC19" i="1"/>
  <c r="AA19" i="1"/>
  <c r="Z32" i="1"/>
  <c r="Y84" i="1"/>
  <c r="V19" i="1"/>
  <c r="U32" i="1"/>
  <c r="T32" i="1"/>
  <c r="S19" i="1"/>
  <c r="R32" i="1"/>
  <c r="Q84" i="1"/>
  <c r="N19" i="1"/>
  <c r="M32" i="1"/>
  <c r="J32" i="1"/>
  <c r="I84" i="1"/>
  <c r="H32" i="1"/>
  <c r="G19" i="1"/>
  <c r="F19" i="1"/>
  <c r="E19" i="1"/>
  <c r="B71" i="1"/>
  <c r="N32" i="1" l="1"/>
  <c r="AP19" i="1"/>
  <c r="Z19" i="1"/>
  <c r="F32" i="1"/>
  <c r="AZ45" i="1"/>
  <c r="AL71" i="1"/>
  <c r="BF19" i="1"/>
  <c r="V32" i="1"/>
  <c r="J19" i="1"/>
  <c r="F71" i="1"/>
  <c r="E84" i="1"/>
  <c r="I32" i="1"/>
  <c r="Q32" i="1"/>
  <c r="AL32" i="1"/>
  <c r="BA32" i="1"/>
  <c r="D45" i="1"/>
  <c r="R71" i="1"/>
  <c r="AX71" i="1"/>
  <c r="AO84" i="1"/>
  <c r="AW32" i="1"/>
  <c r="AK84" i="1"/>
  <c r="B19" i="1"/>
  <c r="R19" i="1"/>
  <c r="AH19" i="1"/>
  <c r="B32" i="1"/>
  <c r="AF32" i="1"/>
  <c r="BB32" i="1"/>
  <c r="T45" i="1"/>
  <c r="V71" i="1"/>
  <c r="BB71" i="1"/>
  <c r="U84" i="1"/>
  <c r="E32" i="1"/>
  <c r="AJ45" i="1"/>
  <c r="C71" i="1"/>
  <c r="C45" i="1"/>
  <c r="C84" i="1"/>
  <c r="K71" i="1"/>
  <c r="K45" i="1"/>
  <c r="K84" i="1"/>
  <c r="O71" i="1"/>
  <c r="O45" i="1"/>
  <c r="O84" i="1"/>
  <c r="W71" i="1"/>
  <c r="W45" i="1"/>
  <c r="W84" i="1"/>
  <c r="W32" i="1"/>
  <c r="AE71" i="1"/>
  <c r="AE45" i="1"/>
  <c r="AE84" i="1"/>
  <c r="AE32" i="1"/>
  <c r="AI71" i="1"/>
  <c r="AI45" i="1"/>
  <c r="AI84" i="1"/>
  <c r="AI32" i="1"/>
  <c r="AQ71" i="1"/>
  <c r="AQ45" i="1"/>
  <c r="AQ84" i="1"/>
  <c r="AQ32" i="1"/>
  <c r="AU71" i="1"/>
  <c r="AU45" i="1"/>
  <c r="AU84" i="1"/>
  <c r="AU32" i="1"/>
  <c r="BC71" i="1"/>
  <c r="BC45" i="1"/>
  <c r="BC84" i="1"/>
  <c r="BC32" i="1"/>
  <c r="C6" i="1"/>
  <c r="K6" i="1"/>
  <c r="S6" i="1"/>
  <c r="AA6" i="1"/>
  <c r="AE6" i="1"/>
  <c r="AM6" i="1"/>
  <c r="AU6" i="1"/>
  <c r="AY6" i="1"/>
  <c r="C58" i="1"/>
  <c r="S58" i="1"/>
  <c r="AY58" i="1"/>
  <c r="D58" i="1"/>
  <c r="D84" i="1"/>
  <c r="D71" i="1"/>
  <c r="L58" i="1"/>
  <c r="L84" i="1"/>
  <c r="L71" i="1"/>
  <c r="P58" i="1"/>
  <c r="P84" i="1"/>
  <c r="P71" i="1"/>
  <c r="X58" i="1"/>
  <c r="X84" i="1"/>
  <c r="X71" i="1"/>
  <c r="AB58" i="1"/>
  <c r="AB84" i="1"/>
  <c r="AB71" i="1"/>
  <c r="AJ58" i="1"/>
  <c r="AJ84" i="1"/>
  <c r="AJ71" i="1"/>
  <c r="AR58" i="1"/>
  <c r="AR84" i="1"/>
  <c r="AR71" i="1"/>
  <c r="AV58" i="1"/>
  <c r="AV84" i="1"/>
  <c r="AV71" i="1"/>
  <c r="BD58" i="1"/>
  <c r="BD84" i="1"/>
  <c r="BD71" i="1"/>
  <c r="BH58" i="1"/>
  <c r="BH84" i="1"/>
  <c r="BH71" i="1"/>
  <c r="D6" i="1"/>
  <c r="H6" i="1"/>
  <c r="P6" i="1"/>
  <c r="T6" i="1"/>
  <c r="AB6" i="1"/>
  <c r="AF6" i="1"/>
  <c r="AN6" i="1"/>
  <c r="AR6" i="1"/>
  <c r="AZ6" i="1"/>
  <c r="BD6" i="1"/>
  <c r="C19" i="1"/>
  <c r="O19" i="1"/>
  <c r="AE19" i="1"/>
  <c r="AM19" i="1"/>
  <c r="AQ19" i="1"/>
  <c r="BC19" i="1"/>
  <c r="AB32" i="1"/>
  <c r="AR32" i="1"/>
  <c r="H45" i="1"/>
  <c r="X45" i="1"/>
  <c r="BD45" i="1"/>
  <c r="W58" i="1"/>
  <c r="I45" i="1"/>
  <c r="I71" i="1"/>
  <c r="I58" i="1"/>
  <c r="M45" i="1"/>
  <c r="M71" i="1"/>
  <c r="M58" i="1"/>
  <c r="U45" i="1"/>
  <c r="U71" i="1"/>
  <c r="U58" i="1"/>
  <c r="Y45" i="1"/>
  <c r="Y71" i="1"/>
  <c r="Y58" i="1"/>
  <c r="AG45" i="1"/>
  <c r="AG71" i="1"/>
  <c r="AG58" i="1"/>
  <c r="AK45" i="1"/>
  <c r="AK71" i="1"/>
  <c r="AK58" i="1"/>
  <c r="AS45" i="1"/>
  <c r="AS71" i="1"/>
  <c r="AS58" i="1"/>
  <c r="BA45" i="1"/>
  <c r="BA71" i="1"/>
  <c r="BA58" i="1"/>
  <c r="BE45" i="1"/>
  <c r="BE71" i="1"/>
  <c r="BE58" i="1"/>
  <c r="E6" i="1"/>
  <c r="I6" i="1"/>
  <c r="Q6" i="1"/>
  <c r="U6" i="1"/>
  <c r="AC6" i="1"/>
  <c r="AG6" i="1"/>
  <c r="AO6" i="1"/>
  <c r="AS6" i="1"/>
  <c r="BA6" i="1"/>
  <c r="BE6" i="1"/>
  <c r="D19" i="1"/>
  <c r="H19" i="1"/>
  <c r="P19" i="1"/>
  <c r="T19" i="1"/>
  <c r="AB19" i="1"/>
  <c r="AF19" i="1"/>
  <c r="AR19" i="1"/>
  <c r="AZ19" i="1"/>
  <c r="BD19" i="1"/>
  <c r="B84" i="1"/>
  <c r="B58" i="1"/>
  <c r="B45" i="1"/>
  <c r="F84" i="1"/>
  <c r="F58" i="1"/>
  <c r="F45" i="1"/>
  <c r="J84" i="1"/>
  <c r="J58" i="1"/>
  <c r="J45" i="1"/>
  <c r="N84" i="1"/>
  <c r="N58" i="1"/>
  <c r="N45" i="1"/>
  <c r="R84" i="1"/>
  <c r="R58" i="1"/>
  <c r="R45" i="1"/>
  <c r="V84" i="1"/>
  <c r="V58" i="1"/>
  <c r="V45" i="1"/>
  <c r="Z84" i="1"/>
  <c r="Z58" i="1"/>
  <c r="Z45" i="1"/>
  <c r="AD84" i="1"/>
  <c r="AD58" i="1"/>
  <c r="AD45" i="1"/>
  <c r="AH84" i="1"/>
  <c r="AH58" i="1"/>
  <c r="AH45" i="1"/>
  <c r="AL84" i="1"/>
  <c r="AL58" i="1"/>
  <c r="AL45" i="1"/>
  <c r="AP84" i="1"/>
  <c r="AP58" i="1"/>
  <c r="AP45" i="1"/>
  <c r="AT84" i="1"/>
  <c r="AT58" i="1"/>
  <c r="AT45" i="1"/>
  <c r="AX84" i="1"/>
  <c r="AX58" i="1"/>
  <c r="AX45" i="1"/>
  <c r="BB84" i="1"/>
  <c r="BB58" i="1"/>
  <c r="BB45" i="1"/>
  <c r="BF84" i="1"/>
  <c r="BF58" i="1"/>
  <c r="BF45" i="1"/>
  <c r="B6" i="1"/>
  <c r="F6" i="1"/>
  <c r="J6" i="1"/>
  <c r="N6" i="1"/>
  <c r="R6" i="1"/>
  <c r="V6" i="1"/>
  <c r="Z6" i="1"/>
  <c r="AD6" i="1"/>
  <c r="AH6" i="1"/>
  <c r="AL6" i="1"/>
  <c r="AP6" i="1"/>
  <c r="AT6" i="1"/>
  <c r="AX6" i="1"/>
  <c r="BB6" i="1"/>
  <c r="BF6" i="1"/>
  <c r="I19" i="1"/>
  <c r="M19" i="1"/>
  <c r="Q19" i="1"/>
  <c r="U19" i="1"/>
  <c r="Y19" i="1"/>
  <c r="AG19" i="1"/>
  <c r="AK19" i="1"/>
  <c r="AO19" i="1"/>
  <c r="AS19" i="1"/>
  <c r="AW19" i="1"/>
  <c r="BA19" i="1"/>
  <c r="BE19" i="1"/>
  <c r="D32" i="1"/>
  <c r="L32" i="1"/>
  <c r="P32" i="1"/>
  <c r="Y32" i="1"/>
  <c r="AD32" i="1"/>
  <c r="AJ32" i="1"/>
  <c r="AT32" i="1"/>
  <c r="BE32" i="1"/>
  <c r="P45" i="1"/>
  <c r="AF45" i="1"/>
  <c r="AV45" i="1"/>
  <c r="O58" i="1"/>
  <c r="AE58" i="1"/>
  <c r="AU58" i="1"/>
  <c r="N71" i="1"/>
  <c r="AD71" i="1"/>
  <c r="AT71" i="1"/>
  <c r="AG84" i="1"/>
  <c r="G71" i="1"/>
  <c r="G45" i="1"/>
  <c r="G84" i="1"/>
  <c r="S71" i="1"/>
  <c r="S45" i="1"/>
  <c r="S84" i="1"/>
  <c r="AA71" i="1"/>
  <c r="AA45" i="1"/>
  <c r="AA84" i="1"/>
  <c r="AA32" i="1"/>
  <c r="AM71" i="1"/>
  <c r="AM45" i="1"/>
  <c r="AM84" i="1"/>
  <c r="AM32" i="1"/>
  <c r="AY71" i="1"/>
  <c r="AY45" i="1"/>
  <c r="AY84" i="1"/>
  <c r="AY32" i="1"/>
  <c r="BG71" i="1"/>
  <c r="BG45" i="1"/>
  <c r="BG84" i="1"/>
  <c r="BG32" i="1"/>
  <c r="G6" i="1"/>
  <c r="O6" i="1"/>
  <c r="W6" i="1"/>
  <c r="AI6" i="1"/>
  <c r="AQ6" i="1"/>
  <c r="BC6" i="1"/>
  <c r="AI58" i="1"/>
  <c r="H58" i="1"/>
  <c r="H84" i="1"/>
  <c r="H71" i="1"/>
  <c r="T58" i="1"/>
  <c r="T84" i="1"/>
  <c r="T71" i="1"/>
  <c r="AF58" i="1"/>
  <c r="AF84" i="1"/>
  <c r="AF71" i="1"/>
  <c r="AN58" i="1"/>
  <c r="AN84" i="1"/>
  <c r="AN71" i="1"/>
  <c r="AZ58" i="1"/>
  <c r="AZ84" i="1"/>
  <c r="AZ71" i="1"/>
  <c r="L6" i="1"/>
  <c r="X6" i="1"/>
  <c r="AJ6" i="1"/>
  <c r="AV6" i="1"/>
  <c r="BH6" i="1"/>
  <c r="K19" i="1"/>
  <c r="W19" i="1"/>
  <c r="AI19" i="1"/>
  <c r="AU19" i="1"/>
  <c r="BG19" i="1"/>
  <c r="BH32" i="1"/>
  <c r="AN45" i="1"/>
  <c r="G58" i="1"/>
  <c r="BC58" i="1"/>
  <c r="E45" i="1"/>
  <c r="E71" i="1"/>
  <c r="E58" i="1"/>
  <c r="Q45" i="1"/>
  <c r="Q71" i="1"/>
  <c r="Q58" i="1"/>
  <c r="AC45" i="1"/>
  <c r="AC71" i="1"/>
  <c r="AC58" i="1"/>
  <c r="AO45" i="1"/>
  <c r="AO71" i="1"/>
  <c r="AO58" i="1"/>
  <c r="AW45" i="1"/>
  <c r="AW71" i="1"/>
  <c r="AW58" i="1"/>
  <c r="BI45" i="1"/>
  <c r="BI71" i="1"/>
  <c r="BI58" i="1"/>
  <c r="M6" i="1"/>
  <c r="Y6" i="1"/>
  <c r="AK6" i="1"/>
  <c r="AW6" i="1"/>
  <c r="BI6" i="1"/>
  <c r="L19" i="1"/>
  <c r="X19" i="1"/>
  <c r="AJ19" i="1"/>
  <c r="AV19" i="1"/>
  <c r="BH19" i="1"/>
  <c r="C32" i="1"/>
  <c r="G32" i="1"/>
  <c r="K32" i="1"/>
  <c r="O32" i="1"/>
  <c r="S32" i="1"/>
  <c r="X32" i="1"/>
  <c r="AC32" i="1"/>
  <c r="AH32" i="1"/>
  <c r="AN32" i="1"/>
  <c r="AS32" i="1"/>
  <c r="AX32" i="1"/>
  <c r="BD32" i="1"/>
  <c r="BI32" i="1"/>
  <c r="L45" i="1"/>
  <c r="AB45" i="1"/>
  <c r="AR45" i="1"/>
  <c r="BH45" i="1"/>
  <c r="K58" i="1"/>
  <c r="AA58" i="1"/>
  <c r="AQ58" i="1"/>
  <c r="BG58" i="1"/>
  <c r="J71" i="1"/>
  <c r="Z71" i="1"/>
  <c r="AP71" i="1"/>
  <c r="BF71" i="1"/>
  <c r="M84" i="1"/>
  <c r="AC84" i="1"/>
  <c r="AS84" i="1"/>
  <c r="BI84" i="1"/>
</calcChain>
</file>

<file path=xl/sharedStrings.xml><?xml version="1.0" encoding="utf-8"?>
<sst xmlns="http://schemas.openxmlformats.org/spreadsheetml/2006/main" count="835" uniqueCount="76">
  <si>
    <t>End of Analysis Interval (min)</t>
  </si>
  <si>
    <t>30min</t>
  </si>
  <si>
    <t>45min</t>
  </si>
  <si>
    <t>60min</t>
  </si>
  <si>
    <t>75min</t>
  </si>
  <si>
    <t>90min</t>
  </si>
  <si>
    <t>Age on Date of Study</t>
  </si>
  <si>
    <t>M</t>
  </si>
  <si>
    <t>Gender</t>
  </si>
  <si>
    <t>Age on Date of Study (years)</t>
  </si>
  <si>
    <t>Control-Propofol</t>
  </si>
  <si>
    <t>S13P</t>
  </si>
  <si>
    <t>S15P</t>
  </si>
  <si>
    <t>S16P</t>
  </si>
  <si>
    <t>S17P</t>
  </si>
  <si>
    <t>S19P</t>
  </si>
  <si>
    <t>S22P</t>
  </si>
  <si>
    <t>S31P</t>
  </si>
  <si>
    <t>S32P</t>
  </si>
  <si>
    <t>S33P</t>
  </si>
  <si>
    <t>S34P</t>
  </si>
  <si>
    <t>S12P</t>
  </si>
  <si>
    <t>S40P</t>
  </si>
  <si>
    <t>Control-Awake</t>
  </si>
  <si>
    <t>S13A</t>
  </si>
  <si>
    <t>S15A</t>
  </si>
  <si>
    <t>S16A</t>
  </si>
  <si>
    <t>S17A</t>
  </si>
  <si>
    <t>S19A</t>
  </si>
  <si>
    <t>S22A</t>
  </si>
  <si>
    <t>S31A</t>
  </si>
  <si>
    <t>S32A</t>
  </si>
  <si>
    <t>S33A</t>
  </si>
  <si>
    <t>S34A</t>
  </si>
  <si>
    <t>S12</t>
  </si>
  <si>
    <t>S40</t>
  </si>
  <si>
    <t>FrX Propofol</t>
  </si>
  <si>
    <t>S65</t>
  </si>
  <si>
    <t>S63</t>
  </si>
  <si>
    <t>S64</t>
  </si>
  <si>
    <t>S68</t>
  </si>
  <si>
    <t>S50R</t>
  </si>
  <si>
    <t>S60</t>
  </si>
  <si>
    <t>S58</t>
  </si>
  <si>
    <t>S61</t>
  </si>
  <si>
    <t>S52</t>
  </si>
  <si>
    <t>S62</t>
  </si>
  <si>
    <t>S54</t>
  </si>
  <si>
    <t>S59</t>
  </si>
  <si>
    <t>S55</t>
  </si>
  <si>
    <t>S56</t>
  </si>
  <si>
    <t>S57</t>
  </si>
  <si>
    <t>K1 (ml/g/min)</t>
  </si>
  <si>
    <t>Cerebellum</t>
  </si>
  <si>
    <t>Caudate</t>
  </si>
  <si>
    <t>Putamen</t>
  </si>
  <si>
    <t>Frontal</t>
  </si>
  <si>
    <t>CoronaRadiata</t>
  </si>
  <si>
    <t>Thalamus</t>
  </si>
  <si>
    <t>Parietal</t>
  </si>
  <si>
    <t>Amygdala</t>
  </si>
  <si>
    <t>Hippocampus</t>
  </si>
  <si>
    <t>Lambda</t>
  </si>
  <si>
    <t>rCPS (nmol/g/min)</t>
  </si>
  <si>
    <t>Vb</t>
  </si>
  <si>
    <t>k2+k3 (1/min)</t>
  </si>
  <si>
    <t>k4 (1/min)</t>
  </si>
  <si>
    <t>VOI volume (cc)</t>
  </si>
  <si>
    <t>WholeBrain_withoutVentricles</t>
  </si>
  <si>
    <r>
      <t>Effects of shortened scanning intervals on calculated regional rates of cerebral protein synthesis determined with the L-[1-</t>
    </r>
    <r>
      <rPr>
        <b/>
        <vertAlign val="superscript"/>
        <sz val="12"/>
        <color theme="1"/>
        <rFont val="Arial"/>
        <family val="2"/>
      </rPr>
      <t>11</t>
    </r>
    <r>
      <rPr>
        <b/>
        <sz val="12"/>
        <color theme="1"/>
        <rFont val="Arial"/>
        <family val="2"/>
      </rPr>
      <t>C]leucine PET method</t>
    </r>
  </si>
  <si>
    <r>
      <t>Giampaolo Tomasi</t>
    </r>
    <r>
      <rPr>
        <vertAlign val="superscript"/>
        <sz val="12"/>
        <color theme="1"/>
        <rFont val="Arial"/>
        <family val="2"/>
      </rPr>
      <t>1,2¶</t>
    </r>
    <r>
      <rPr>
        <sz val="12"/>
        <color theme="1"/>
        <rFont val="Arial"/>
        <family val="2"/>
      </rPr>
      <t>, Mattia Veronese</t>
    </r>
    <r>
      <rPr>
        <vertAlign val="superscript"/>
        <sz val="12"/>
        <color theme="1"/>
        <rFont val="Arial"/>
        <family val="2"/>
      </rPr>
      <t>2¶</t>
    </r>
    <r>
      <rPr>
        <sz val="12"/>
        <color theme="1"/>
        <rFont val="Arial"/>
        <family val="2"/>
      </rPr>
      <t>, Alessandra Bertoldo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, </t>
    </r>
  </si>
  <si>
    <r>
      <t>Carolyn Beebe Smith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Kathleen C Schmidt</t>
    </r>
    <r>
      <rPr>
        <vertAlign val="superscript"/>
        <sz val="12"/>
        <color theme="1"/>
        <rFont val="Arial"/>
        <family val="2"/>
      </rPr>
      <t xml:space="preserve">1* </t>
    </r>
  </si>
  <si>
    <r>
      <t>1</t>
    </r>
    <r>
      <rPr>
        <sz val="12"/>
        <color theme="1"/>
        <rFont val="Arial"/>
        <family val="2"/>
      </rPr>
      <t>Section on Neuroadaptation &amp; Protein Metabolism, National Institute of Mental Health, Bethesda, Maryland, United States of America</t>
    </r>
  </si>
  <si>
    <r>
      <t>2</t>
    </r>
    <r>
      <rPr>
        <sz val="12"/>
        <color theme="1"/>
        <rFont val="Arial"/>
        <family val="2"/>
      </rPr>
      <t>Department of Neuroimaging, IoPPN, King’s college London, London, United Kingdom</t>
    </r>
  </si>
  <si>
    <r>
      <t>3</t>
    </r>
    <r>
      <rPr>
        <sz val="12"/>
        <color theme="1"/>
        <rFont val="Arial"/>
        <family val="2"/>
      </rPr>
      <t>Department of Information Engineering, University of Padova, Padova, Italy</t>
    </r>
  </si>
  <si>
    <t>S1 Dataset: Individual values for the estimated parameters and rC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0"/>
      <color rgb="FF0070C0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90">
    <xf numFmtId="0" fontId="0" fillId="0" borderId="0" xfId="0"/>
    <xf numFmtId="0" fontId="2" fillId="0" borderId="1" xfId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9" fontId="2" fillId="0" borderId="1" xfId="1" applyNumberFormat="1" applyFont="1" applyBorder="1" applyAlignment="1">
      <alignment horizontal="center"/>
    </xf>
    <xf numFmtId="1" fontId="2" fillId="0" borderId="1" xfId="1" applyNumberFormat="1" applyFont="1" applyBorder="1" applyAlignment="1">
      <alignment horizontal="center"/>
    </xf>
    <xf numFmtId="1" fontId="2" fillId="0" borderId="3" xfId="1" applyNumberFormat="1" applyFont="1" applyBorder="1" applyAlignment="1">
      <alignment horizontal="center"/>
    </xf>
    <xf numFmtId="0" fontId="2" fillId="0" borderId="0" xfId="1" applyFont="1" applyBorder="1" applyAlignment="1">
      <alignment horizontal="center" wrapText="1"/>
    </xf>
    <xf numFmtId="0" fontId="2" fillId="0" borderId="4" xfId="1" applyFont="1" applyBorder="1" applyAlignment="1">
      <alignment horizontal="center" wrapText="1"/>
    </xf>
    <xf numFmtId="0" fontId="3" fillId="0" borderId="4" xfId="2" applyFont="1" applyBorder="1" applyAlignment="1">
      <alignment horizontal="center"/>
    </xf>
    <xf numFmtId="0" fontId="3" fillId="0" borderId="0" xfId="2" applyFont="1" applyAlignment="1">
      <alignment horizontal="center"/>
    </xf>
    <xf numFmtId="9" fontId="3" fillId="0" borderId="0" xfId="2" applyNumberFormat="1" applyFont="1" applyAlignment="1">
      <alignment horizontal="center"/>
    </xf>
    <xf numFmtId="1" fontId="3" fillId="0" borderId="0" xfId="2" applyNumberFormat="1" applyFont="1" applyAlignment="1">
      <alignment horizontal="center"/>
    </xf>
    <xf numFmtId="1" fontId="3" fillId="0" borderId="5" xfId="2" applyNumberFormat="1" applyFont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2" fillId="0" borderId="4" xfId="1" applyFont="1" applyBorder="1" applyAlignment="1">
      <alignment horizontal="center"/>
    </xf>
    <xf numFmtId="0" fontId="2" fillId="0" borderId="4" xfId="1" applyFont="1" applyBorder="1" applyAlignment="1">
      <alignment wrapText="1"/>
    </xf>
    <xf numFmtId="0" fontId="2" fillId="0" borderId="0" xfId="1" applyFont="1" applyAlignment="1">
      <alignment wrapText="1"/>
    </xf>
    <xf numFmtId="9" fontId="2" fillId="0" borderId="0" xfId="1" applyNumberFormat="1" applyFont="1" applyAlignment="1">
      <alignment wrapText="1"/>
    </xf>
    <xf numFmtId="1" fontId="2" fillId="0" borderId="0" xfId="1" applyNumberFormat="1" applyFont="1" applyAlignment="1">
      <alignment horizontal="center" wrapText="1"/>
    </xf>
    <xf numFmtId="1" fontId="2" fillId="0" borderId="5" xfId="1" applyNumberFormat="1" applyFont="1" applyBorder="1" applyAlignment="1">
      <alignment horizontal="center" wrapText="1"/>
    </xf>
    <xf numFmtId="2" fontId="2" fillId="0" borderId="0" xfId="1" applyNumberFormat="1" applyFont="1" applyFill="1" applyBorder="1" applyAlignment="1">
      <alignment horizontal="center"/>
    </xf>
    <xf numFmtId="2" fontId="2" fillId="0" borderId="4" xfId="1" applyNumberFormat="1" applyFont="1" applyFill="1" applyBorder="1" applyAlignment="1">
      <alignment horizontal="center" wrapText="1"/>
    </xf>
    <xf numFmtId="2" fontId="2" fillId="0" borderId="0" xfId="1" applyNumberFormat="1" applyFont="1" applyFill="1" applyBorder="1" applyAlignment="1">
      <alignment horizontal="center" wrapText="1"/>
    </xf>
    <xf numFmtId="2" fontId="4" fillId="0" borderId="4" xfId="2" applyNumberFormat="1" applyFont="1" applyBorder="1" applyAlignment="1">
      <alignment horizontal="center"/>
    </xf>
    <xf numFmtId="2" fontId="4" fillId="0" borderId="0" xfId="2" applyNumberFormat="1" applyFont="1" applyAlignment="1">
      <alignment horizontal="center"/>
    </xf>
    <xf numFmtId="9" fontId="4" fillId="0" borderId="0" xfId="2" applyNumberFormat="1" applyFont="1" applyAlignment="1">
      <alignment horizontal="center"/>
    </xf>
    <xf numFmtId="1" fontId="4" fillId="0" borderId="0" xfId="2" applyNumberFormat="1" applyFont="1" applyAlignment="1">
      <alignment horizontal="center"/>
    </xf>
    <xf numFmtId="1" fontId="4" fillId="0" borderId="5" xfId="2" applyNumberFormat="1" applyFont="1" applyBorder="1" applyAlignment="1">
      <alignment horizontal="center"/>
    </xf>
    <xf numFmtId="1" fontId="2" fillId="0" borderId="4" xfId="1" applyNumberFormat="1" applyFont="1" applyFill="1" applyBorder="1" applyAlignment="1">
      <alignment horizontal="center" wrapText="1"/>
    </xf>
    <xf numFmtId="1" fontId="2" fillId="0" borderId="0" xfId="1" applyNumberFormat="1" applyFont="1" applyFill="1" applyBorder="1" applyAlignment="1">
      <alignment horizontal="center" wrapText="1"/>
    </xf>
    <xf numFmtId="9" fontId="2" fillId="0" borderId="0" xfId="1" applyNumberFormat="1" applyFont="1" applyFill="1" applyBorder="1" applyAlignment="1">
      <alignment horizontal="center" wrapText="1"/>
    </xf>
    <xf numFmtId="1" fontId="2" fillId="0" borderId="5" xfId="1" applyNumberFormat="1" applyFont="1" applyFill="1" applyBorder="1" applyAlignment="1">
      <alignment horizontal="center" wrapText="1"/>
    </xf>
    <xf numFmtId="164" fontId="2" fillId="0" borderId="0" xfId="1" applyNumberFormat="1" applyFont="1"/>
    <xf numFmtId="164" fontId="2" fillId="0" borderId="2" xfId="1" applyNumberFormat="1" applyFont="1" applyBorder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164" fontId="2" fillId="2" borderId="4" xfId="1" applyNumberFormat="1" applyFont="1" applyFill="1" applyBorder="1"/>
    <xf numFmtId="164" fontId="2" fillId="2" borderId="0" xfId="1" applyNumberFormat="1" applyFont="1" applyFill="1"/>
    <xf numFmtId="164" fontId="2" fillId="2" borderId="0" xfId="1" applyNumberFormat="1" applyFont="1" applyFill="1" applyBorder="1"/>
    <xf numFmtId="1" fontId="2" fillId="2" borderId="0" xfId="1" applyNumberFormat="1" applyFont="1" applyFill="1" applyBorder="1" applyAlignment="1">
      <alignment horizontal="center"/>
    </xf>
    <xf numFmtId="1" fontId="2" fillId="2" borderId="5" xfId="1" applyNumberFormat="1" applyFont="1" applyFill="1" applyBorder="1" applyAlignment="1">
      <alignment horizontal="center"/>
    </xf>
    <xf numFmtId="165" fontId="2" fillId="0" borderId="0" xfId="1" applyNumberFormat="1" applyFont="1"/>
    <xf numFmtId="165" fontId="2" fillId="0" borderId="2" xfId="1" applyNumberFormat="1" applyFont="1" applyBorder="1" applyAlignment="1">
      <alignment horizontal="center"/>
    </xf>
    <xf numFmtId="165" fontId="2" fillId="0" borderId="1" xfId="1" applyNumberFormat="1" applyFont="1" applyBorder="1" applyAlignment="1">
      <alignment horizontal="center"/>
    </xf>
    <xf numFmtId="165" fontId="2" fillId="2" borderId="4" xfId="1" applyNumberFormat="1" applyFont="1" applyFill="1" applyBorder="1"/>
    <xf numFmtId="165" fontId="2" fillId="2" borderId="0" xfId="1" applyNumberFormat="1" applyFont="1" applyFill="1"/>
    <xf numFmtId="165" fontId="2" fillId="2" borderId="0" xfId="1" applyNumberFormat="1" applyFont="1" applyFill="1" applyBorder="1"/>
    <xf numFmtId="2" fontId="2" fillId="2" borderId="4" xfId="1" applyNumberFormat="1" applyFont="1" applyFill="1" applyBorder="1"/>
    <xf numFmtId="2" fontId="2" fillId="2" borderId="0" xfId="1" applyNumberFormat="1" applyFont="1" applyFill="1"/>
    <xf numFmtId="2" fontId="2" fillId="2" borderId="0" xfId="1" applyNumberFormat="1" applyFont="1" applyFill="1" applyBorder="1"/>
    <xf numFmtId="9" fontId="2" fillId="2" borderId="0" xfId="1" applyNumberFormat="1" applyFont="1" applyFill="1" applyBorder="1"/>
    <xf numFmtId="0" fontId="2" fillId="0" borderId="0" xfId="1" applyFont="1" applyBorder="1"/>
    <xf numFmtId="2" fontId="2" fillId="0" borderId="4" xfId="1" applyNumberFormat="1" applyFont="1" applyBorder="1"/>
    <xf numFmtId="2" fontId="2" fillId="0" borderId="0" xfId="1" applyNumberFormat="1" applyFont="1"/>
    <xf numFmtId="164" fontId="2" fillId="0" borderId="4" xfId="1" applyNumberFormat="1" applyFont="1" applyBorder="1" applyAlignment="1">
      <alignment wrapText="1"/>
    </xf>
    <xf numFmtId="164" fontId="2" fillId="0" borderId="0" xfId="1" applyNumberFormat="1" applyFont="1" applyAlignment="1">
      <alignment wrapText="1"/>
    </xf>
    <xf numFmtId="9" fontId="2" fillId="0" borderId="0" xfId="1" applyNumberFormat="1" applyFont="1"/>
    <xf numFmtId="0" fontId="5" fillId="0" borderId="0" xfId="1" applyFont="1"/>
    <xf numFmtId="1" fontId="5" fillId="0" borderId="4" xfId="1" applyNumberFormat="1" applyFont="1" applyBorder="1"/>
    <xf numFmtId="1" fontId="5" fillId="0" borderId="0" xfId="1" applyNumberFormat="1" applyFont="1"/>
    <xf numFmtId="1" fontId="5" fillId="0" borderId="4" xfId="1" applyNumberFormat="1" applyFont="1" applyBorder="1" applyAlignment="1">
      <alignment wrapText="1"/>
    </xf>
    <xf numFmtId="1" fontId="5" fillId="0" borderId="0" xfId="1" applyNumberFormat="1" applyFont="1" applyAlignment="1">
      <alignment wrapText="1"/>
    </xf>
    <xf numFmtId="9" fontId="5" fillId="0" borderId="0" xfId="1" applyNumberFormat="1" applyFont="1"/>
    <xf numFmtId="1" fontId="5" fillId="0" borderId="0" xfId="1" applyNumberFormat="1" applyFont="1" applyAlignment="1">
      <alignment horizontal="center" wrapText="1"/>
    </xf>
    <xf numFmtId="1" fontId="5" fillId="0" borderId="5" xfId="1" applyNumberFormat="1" applyFont="1" applyBorder="1" applyAlignment="1">
      <alignment horizontal="center" wrapText="1"/>
    </xf>
    <xf numFmtId="0" fontId="2" fillId="0" borderId="4" xfId="1" applyFont="1" applyBorder="1"/>
    <xf numFmtId="0" fontId="2" fillId="0" borderId="0" xfId="1" applyFont="1"/>
    <xf numFmtId="1" fontId="2" fillId="0" borderId="0" xfId="1" applyNumberFormat="1" applyFont="1" applyAlignment="1">
      <alignment horizontal="center"/>
    </xf>
    <xf numFmtId="1" fontId="2" fillId="0" borderId="5" xfId="1" applyNumberFormat="1" applyFont="1" applyBorder="1" applyAlignment="1">
      <alignment horizontal="center"/>
    </xf>
    <xf numFmtId="166" fontId="2" fillId="0" borderId="0" xfId="1" applyNumberFormat="1" applyFont="1"/>
    <xf numFmtId="166" fontId="2" fillId="0" borderId="2" xfId="1" applyNumberFormat="1" applyFont="1" applyBorder="1" applyAlignment="1">
      <alignment horizontal="center"/>
    </xf>
    <xf numFmtId="166" fontId="2" fillId="0" borderId="1" xfId="1" applyNumberFormat="1" applyFont="1" applyBorder="1" applyAlignment="1">
      <alignment horizontal="center"/>
    </xf>
    <xf numFmtId="166" fontId="2" fillId="2" borderId="4" xfId="1" applyNumberFormat="1" applyFont="1" applyFill="1" applyBorder="1"/>
    <xf numFmtId="166" fontId="2" fillId="2" borderId="0" xfId="1" applyNumberFormat="1" applyFont="1" applyFill="1"/>
    <xf numFmtId="166" fontId="2" fillId="2" borderId="0" xfId="1" applyNumberFormat="1" applyFont="1" applyFill="1" applyBorder="1"/>
    <xf numFmtId="0" fontId="3" fillId="0" borderId="0" xfId="2" applyFont="1" applyBorder="1" applyAlignment="1">
      <alignment horizontal="center"/>
    </xf>
    <xf numFmtId="9" fontId="3" fillId="0" borderId="0" xfId="2" applyNumberFormat="1" applyFont="1" applyBorder="1" applyAlignment="1">
      <alignment horizontal="center"/>
    </xf>
    <xf numFmtId="1" fontId="3" fillId="0" borderId="0" xfId="2" applyNumberFormat="1" applyFont="1" applyBorder="1" applyAlignment="1">
      <alignment horizontal="center"/>
    </xf>
    <xf numFmtId="1" fontId="2" fillId="0" borderId="4" xfId="1" applyNumberFormat="1" applyFont="1" applyBorder="1" applyAlignment="1">
      <alignment horizontal="center" wrapText="1"/>
    </xf>
    <xf numFmtId="1" fontId="2" fillId="0" borderId="0" xfId="1" applyNumberFormat="1" applyFont="1" applyBorder="1" applyAlignment="1">
      <alignment horizontal="center" wrapText="1"/>
    </xf>
    <xf numFmtId="2" fontId="2" fillId="0" borderId="1" xfId="1" applyNumberFormat="1" applyFont="1" applyFill="1" applyBorder="1" applyAlignment="1">
      <alignment horizontal="center"/>
    </xf>
    <xf numFmtId="1" fontId="2" fillId="0" borderId="2" xfId="1" applyNumberFormat="1" applyFont="1" applyFill="1" applyBorder="1" applyAlignment="1">
      <alignment horizontal="center" wrapText="1"/>
    </xf>
    <xf numFmtId="1" fontId="2" fillId="0" borderId="1" xfId="1" applyNumberFormat="1" applyFont="1" applyFill="1" applyBorder="1" applyAlignment="1">
      <alignment horizontal="center" wrapText="1"/>
    </xf>
    <xf numFmtId="9" fontId="2" fillId="0" borderId="1" xfId="1" applyNumberFormat="1" applyFont="1" applyFill="1" applyBorder="1" applyAlignment="1">
      <alignment horizontal="center" wrapText="1"/>
    </xf>
    <xf numFmtId="1" fontId="2" fillId="0" borderId="3" xfId="1" applyNumberFormat="1" applyFont="1" applyFill="1" applyBorder="1" applyAlignment="1">
      <alignment horizontal="center" wrapText="1"/>
    </xf>
    <xf numFmtId="2" fontId="4" fillId="0" borderId="1" xfId="2" applyNumberFormat="1" applyFont="1" applyBorder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"/>
  <sheetViews>
    <sheetView tabSelected="1" workbookViewId="0"/>
  </sheetViews>
  <sheetFormatPr defaultRowHeight="14.5" x14ac:dyDescent="0.35"/>
  <cols>
    <col min="1" max="1" width="90.26953125" customWidth="1"/>
  </cols>
  <sheetData>
    <row r="1" spans="1:1" ht="33" x14ac:dyDescent="0.35">
      <c r="A1" s="85" t="s">
        <v>69</v>
      </c>
    </row>
    <row r="2" spans="1:1" ht="15.5" x14ac:dyDescent="0.35">
      <c r="A2" s="86"/>
    </row>
    <row r="3" spans="1:1" ht="15.5" x14ac:dyDescent="0.35">
      <c r="A3" s="89" t="s">
        <v>75</v>
      </c>
    </row>
    <row r="4" spans="1:1" ht="15.5" x14ac:dyDescent="0.35">
      <c r="A4" s="87"/>
    </row>
    <row r="5" spans="1:1" ht="15.5" x14ac:dyDescent="0.35">
      <c r="A5" s="87"/>
    </row>
    <row r="6" spans="1:1" ht="18.5" x14ac:dyDescent="0.35">
      <c r="A6" s="87" t="s">
        <v>70</v>
      </c>
    </row>
    <row r="7" spans="1:1" ht="18.5" x14ac:dyDescent="0.35">
      <c r="A7" s="87" t="s">
        <v>71</v>
      </c>
    </row>
    <row r="8" spans="1:1" ht="15.5" x14ac:dyDescent="0.35">
      <c r="A8" s="87"/>
    </row>
    <row r="9" spans="1:1" ht="15.5" x14ac:dyDescent="0.35">
      <c r="A9" s="87"/>
    </row>
    <row r="10" spans="1:1" ht="15.5" x14ac:dyDescent="0.35">
      <c r="A10" s="87"/>
    </row>
    <row r="11" spans="1:1" ht="15.5" x14ac:dyDescent="0.35">
      <c r="A11" s="87"/>
    </row>
    <row r="12" spans="1:1" ht="15.5" x14ac:dyDescent="0.35">
      <c r="A12" s="87"/>
    </row>
    <row r="13" spans="1:1" ht="34" x14ac:dyDescent="0.35">
      <c r="A13" s="88" t="s">
        <v>72</v>
      </c>
    </row>
    <row r="14" spans="1:1" ht="15.5" x14ac:dyDescent="0.35">
      <c r="A14" s="87"/>
    </row>
    <row r="15" spans="1:1" ht="18.5" x14ac:dyDescent="0.35">
      <c r="A15" s="88" t="s">
        <v>73</v>
      </c>
    </row>
    <row r="16" spans="1:1" ht="15.5" x14ac:dyDescent="0.35">
      <c r="A16" s="87"/>
    </row>
    <row r="17" spans="1:1" ht="18.5" x14ac:dyDescent="0.35">
      <c r="A17" s="88" t="s">
        <v>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130"/>
  <sheetViews>
    <sheetView workbookViewId="0"/>
  </sheetViews>
  <sheetFormatPr defaultColWidth="9.1796875" defaultRowHeight="12.5" x14ac:dyDescent="0.25"/>
  <cols>
    <col min="1" max="1" width="27.36328125" style="65" customWidth="1"/>
    <col min="2" max="2" width="9.1796875" style="64"/>
    <col min="3" max="6" width="9.1796875" style="65"/>
    <col min="7" max="7" width="9.1796875" style="64"/>
    <col min="8" max="11" width="9.1796875" style="65"/>
    <col min="12" max="12" width="9.1796875" style="64"/>
    <col min="13" max="16" width="9.1796875" style="65"/>
    <col min="17" max="17" width="9.1796875" style="64"/>
    <col min="18" max="21" width="9.1796875" style="65"/>
    <col min="22" max="22" width="9.1796875" style="64"/>
    <col min="23" max="26" width="9.1796875" style="65"/>
    <col min="27" max="27" width="9.1796875" style="64"/>
    <col min="28" max="31" width="9.1796875" style="65"/>
    <col min="32" max="32" width="9.1796875" style="64"/>
    <col min="33" max="36" width="9.1796875" style="65"/>
    <col min="37" max="37" width="9.1796875" style="64"/>
    <col min="38" max="41" width="9.1796875" style="65"/>
    <col min="42" max="42" width="9.1796875" style="64"/>
    <col min="43" max="46" width="9.1796875" style="65"/>
    <col min="47" max="47" width="9.1796875" style="64"/>
    <col min="48" max="51" width="9.1796875" style="65"/>
    <col min="52" max="52" width="9.1796875" style="64"/>
    <col min="53" max="56" width="9.1796875" style="65"/>
    <col min="57" max="57" width="9.1796875" style="64"/>
    <col min="58" max="61" width="9.1796875" style="65"/>
    <col min="62" max="62" width="9.1796875" style="64"/>
    <col min="63" max="66" width="9.1796875" style="65"/>
    <col min="67" max="67" width="9.1796875" style="64"/>
    <col min="68" max="71" width="9.1796875" style="65"/>
    <col min="72" max="72" width="9.1796875" style="64"/>
    <col min="73" max="76" width="9.1796875" style="65"/>
    <col min="77" max="77" width="8.7265625" style="64" customWidth="1"/>
    <col min="78" max="78" width="8.7265625" style="65" customWidth="1"/>
    <col min="79" max="79" width="8.7265625" style="55" customWidth="1"/>
    <col min="80" max="80" width="8.7265625" style="66" customWidth="1"/>
    <col min="81" max="81" width="8.7265625" style="64" customWidth="1"/>
    <col min="82" max="82" width="8.7265625" style="65" customWidth="1"/>
    <col min="83" max="83" width="8.7265625" style="55" customWidth="1"/>
    <col min="84" max="84" width="8.7265625" style="66" customWidth="1"/>
    <col min="85" max="85" width="8.7265625" style="64" customWidth="1"/>
    <col min="86" max="86" width="8.7265625" style="65" customWidth="1"/>
    <col min="87" max="87" width="8.7265625" style="55" customWidth="1"/>
    <col min="88" max="88" width="8.7265625" style="66" customWidth="1"/>
    <col min="89" max="89" width="8.7265625" style="64" customWidth="1"/>
    <col min="90" max="90" width="8.7265625" style="65" customWidth="1"/>
    <col min="91" max="91" width="8.7265625" style="55" customWidth="1"/>
    <col min="92" max="92" width="8.7265625" style="66" customWidth="1"/>
    <col min="93" max="93" width="8.7265625" style="64" customWidth="1"/>
    <col min="94" max="94" width="8.7265625" style="65" customWidth="1"/>
    <col min="95" max="95" width="8.7265625" style="55" customWidth="1"/>
    <col min="96" max="96" width="8.7265625" style="67" customWidth="1"/>
    <col min="97" max="16384" width="9.1796875" style="65"/>
  </cols>
  <sheetData>
    <row r="1" spans="1:96" s="1" customFormat="1" x14ac:dyDescent="0.25">
      <c r="A1" s="1" t="s">
        <v>23</v>
      </c>
      <c r="B1" s="2" t="s">
        <v>24</v>
      </c>
      <c r="C1" s="1" t="s">
        <v>24</v>
      </c>
      <c r="D1" s="1" t="s">
        <v>24</v>
      </c>
      <c r="E1" s="1" t="s">
        <v>24</v>
      </c>
      <c r="F1" s="1" t="s">
        <v>24</v>
      </c>
      <c r="G1" s="2" t="s">
        <v>25</v>
      </c>
      <c r="H1" s="1" t="s">
        <v>25</v>
      </c>
      <c r="I1" s="1" t="s">
        <v>25</v>
      </c>
      <c r="J1" s="1" t="s">
        <v>25</v>
      </c>
      <c r="K1" s="1" t="s">
        <v>25</v>
      </c>
      <c r="L1" s="2" t="s">
        <v>26</v>
      </c>
      <c r="M1" s="1" t="s">
        <v>26</v>
      </c>
      <c r="N1" s="1" t="s">
        <v>26</v>
      </c>
      <c r="O1" s="1" t="s">
        <v>26</v>
      </c>
      <c r="P1" s="1" t="s">
        <v>26</v>
      </c>
      <c r="Q1" s="2" t="s">
        <v>27</v>
      </c>
      <c r="R1" s="1" t="s">
        <v>27</v>
      </c>
      <c r="S1" s="1" t="s">
        <v>27</v>
      </c>
      <c r="T1" s="1" t="s">
        <v>27</v>
      </c>
      <c r="U1" s="1" t="s">
        <v>27</v>
      </c>
      <c r="V1" s="2" t="s">
        <v>28</v>
      </c>
      <c r="W1" s="1" t="s">
        <v>28</v>
      </c>
      <c r="X1" s="1" t="s">
        <v>28</v>
      </c>
      <c r="Y1" s="1" t="s">
        <v>28</v>
      </c>
      <c r="Z1" s="1" t="s">
        <v>28</v>
      </c>
      <c r="AA1" s="2" t="s">
        <v>29</v>
      </c>
      <c r="AB1" s="1" t="s">
        <v>29</v>
      </c>
      <c r="AC1" s="1" t="s">
        <v>29</v>
      </c>
      <c r="AD1" s="1" t="s">
        <v>29</v>
      </c>
      <c r="AE1" s="1" t="s">
        <v>29</v>
      </c>
      <c r="AF1" s="2" t="s">
        <v>30</v>
      </c>
      <c r="AG1" s="1" t="s">
        <v>30</v>
      </c>
      <c r="AH1" s="1" t="s">
        <v>30</v>
      </c>
      <c r="AI1" s="1" t="s">
        <v>30</v>
      </c>
      <c r="AJ1" s="1" t="s">
        <v>30</v>
      </c>
      <c r="AK1" s="2" t="s">
        <v>31</v>
      </c>
      <c r="AL1" s="1" t="s">
        <v>31</v>
      </c>
      <c r="AM1" s="1" t="s">
        <v>31</v>
      </c>
      <c r="AN1" s="1" t="s">
        <v>31</v>
      </c>
      <c r="AO1" s="1" t="s">
        <v>31</v>
      </c>
      <c r="AP1" s="1" t="s">
        <v>32</v>
      </c>
      <c r="AQ1" s="1" t="s">
        <v>32</v>
      </c>
      <c r="AR1" s="1" t="s">
        <v>32</v>
      </c>
      <c r="AS1" s="1" t="s">
        <v>32</v>
      </c>
      <c r="AT1" s="1" t="s">
        <v>32</v>
      </c>
      <c r="AU1" s="2" t="s">
        <v>33</v>
      </c>
      <c r="AV1" s="1" t="s">
        <v>33</v>
      </c>
      <c r="AW1" s="1" t="s">
        <v>33</v>
      </c>
      <c r="AX1" s="1" t="s">
        <v>33</v>
      </c>
      <c r="AY1" s="1" t="s">
        <v>33</v>
      </c>
      <c r="AZ1" s="2" t="s">
        <v>34</v>
      </c>
      <c r="BA1" s="1" t="s">
        <v>34</v>
      </c>
      <c r="BB1" s="1" t="s">
        <v>34</v>
      </c>
      <c r="BC1" s="1" t="s">
        <v>34</v>
      </c>
      <c r="BD1" s="1" t="s">
        <v>34</v>
      </c>
      <c r="BE1" s="2" t="s">
        <v>35</v>
      </c>
      <c r="BF1" s="1" t="s">
        <v>35</v>
      </c>
      <c r="BG1" s="1" t="s">
        <v>35</v>
      </c>
      <c r="BH1" s="1" t="s">
        <v>35</v>
      </c>
      <c r="BI1" s="1" t="s">
        <v>35</v>
      </c>
      <c r="BJ1" s="2"/>
      <c r="CA1" s="3"/>
      <c r="CB1" s="4"/>
      <c r="CE1" s="3"/>
      <c r="CF1" s="4"/>
      <c r="CI1" s="3"/>
      <c r="CJ1" s="4"/>
      <c r="CM1" s="3"/>
      <c r="CN1" s="4"/>
      <c r="CQ1" s="3"/>
      <c r="CR1" s="4"/>
    </row>
    <row r="2" spans="1:96" s="74" customFormat="1" ht="15" customHeight="1" x14ac:dyDescent="0.25">
      <c r="A2" s="6" t="s">
        <v>9</v>
      </c>
      <c r="B2" s="7">
        <v>21</v>
      </c>
      <c r="C2" s="6">
        <v>21</v>
      </c>
      <c r="D2" s="6">
        <v>21</v>
      </c>
      <c r="E2" s="6">
        <v>21</v>
      </c>
      <c r="F2" s="6">
        <v>21</v>
      </c>
      <c r="G2" s="7">
        <v>19</v>
      </c>
      <c r="H2" s="6">
        <v>19</v>
      </c>
      <c r="I2" s="6">
        <v>19</v>
      </c>
      <c r="J2" s="6">
        <v>19</v>
      </c>
      <c r="K2" s="6">
        <v>19</v>
      </c>
      <c r="L2" s="7">
        <v>23</v>
      </c>
      <c r="M2" s="6">
        <v>23</v>
      </c>
      <c r="N2" s="6">
        <v>23</v>
      </c>
      <c r="O2" s="6">
        <v>23</v>
      </c>
      <c r="P2" s="6">
        <v>23</v>
      </c>
      <c r="Q2" s="7">
        <v>24</v>
      </c>
      <c r="R2" s="6">
        <v>24</v>
      </c>
      <c r="S2" s="6">
        <v>24</v>
      </c>
      <c r="T2" s="6">
        <v>24</v>
      </c>
      <c r="U2" s="6">
        <v>24</v>
      </c>
      <c r="V2" s="7">
        <v>21</v>
      </c>
      <c r="W2" s="6">
        <v>21</v>
      </c>
      <c r="X2" s="6">
        <v>21</v>
      </c>
      <c r="Y2" s="6">
        <v>21</v>
      </c>
      <c r="Z2" s="6">
        <v>21</v>
      </c>
      <c r="AA2" s="7">
        <v>23</v>
      </c>
      <c r="AB2" s="6">
        <v>23</v>
      </c>
      <c r="AC2" s="6">
        <v>23</v>
      </c>
      <c r="AD2" s="6">
        <v>23</v>
      </c>
      <c r="AE2" s="6">
        <v>23</v>
      </c>
      <c r="AF2" s="7">
        <v>23</v>
      </c>
      <c r="AG2" s="6">
        <v>23</v>
      </c>
      <c r="AH2" s="6">
        <v>23</v>
      </c>
      <c r="AI2" s="6">
        <v>23</v>
      </c>
      <c r="AJ2" s="6">
        <v>23</v>
      </c>
      <c r="AK2" s="7">
        <v>24</v>
      </c>
      <c r="AL2" s="6">
        <v>24</v>
      </c>
      <c r="AM2" s="6">
        <v>24</v>
      </c>
      <c r="AN2" s="6">
        <v>24</v>
      </c>
      <c r="AO2" s="6">
        <v>24</v>
      </c>
      <c r="AP2" s="6">
        <v>24</v>
      </c>
      <c r="AQ2" s="6">
        <v>24</v>
      </c>
      <c r="AR2" s="6">
        <v>24</v>
      </c>
      <c r="AS2" s="6">
        <v>24</v>
      </c>
      <c r="AT2" s="6">
        <v>24</v>
      </c>
      <c r="AU2" s="7">
        <v>20</v>
      </c>
      <c r="AV2" s="6">
        <v>20</v>
      </c>
      <c r="AW2" s="6">
        <v>20</v>
      </c>
      <c r="AX2" s="6">
        <v>20</v>
      </c>
      <c r="AY2" s="6">
        <v>20</v>
      </c>
      <c r="AZ2" s="7">
        <v>24</v>
      </c>
      <c r="BA2" s="6">
        <v>24</v>
      </c>
      <c r="BB2" s="6">
        <v>24</v>
      </c>
      <c r="BC2" s="6">
        <v>24</v>
      </c>
      <c r="BD2" s="6">
        <v>24</v>
      </c>
      <c r="BE2" s="7">
        <v>22</v>
      </c>
      <c r="BF2" s="6">
        <v>22</v>
      </c>
      <c r="BG2" s="6">
        <v>22</v>
      </c>
      <c r="BH2" s="6">
        <v>22</v>
      </c>
      <c r="BI2" s="6">
        <v>22</v>
      </c>
      <c r="BJ2" s="7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CA2" s="75"/>
      <c r="CB2" s="76"/>
      <c r="CE2" s="75"/>
      <c r="CF2" s="76"/>
      <c r="CI2" s="75"/>
      <c r="CJ2" s="76"/>
      <c r="CM2" s="75"/>
      <c r="CN2" s="76"/>
      <c r="CQ2" s="75"/>
      <c r="CR2" s="76"/>
    </row>
    <row r="3" spans="1:96" s="16" customFormat="1" x14ac:dyDescent="0.25">
      <c r="A3" s="13" t="s">
        <v>8</v>
      </c>
      <c r="B3" s="14" t="s">
        <v>7</v>
      </c>
      <c r="C3" s="13" t="s">
        <v>7</v>
      </c>
      <c r="D3" s="13" t="s">
        <v>7</v>
      </c>
      <c r="E3" s="13" t="s">
        <v>7</v>
      </c>
      <c r="F3" s="13" t="s">
        <v>7</v>
      </c>
      <c r="G3" s="14" t="s">
        <v>7</v>
      </c>
      <c r="H3" s="13" t="s">
        <v>7</v>
      </c>
      <c r="I3" s="13" t="s">
        <v>7</v>
      </c>
      <c r="J3" s="13" t="s">
        <v>7</v>
      </c>
      <c r="K3" s="13" t="s">
        <v>7</v>
      </c>
      <c r="L3" s="14" t="s">
        <v>7</v>
      </c>
      <c r="M3" s="13" t="s">
        <v>7</v>
      </c>
      <c r="N3" s="13" t="s">
        <v>7</v>
      </c>
      <c r="O3" s="13" t="s">
        <v>7</v>
      </c>
      <c r="P3" s="13" t="s">
        <v>7</v>
      </c>
      <c r="Q3" s="14" t="s">
        <v>7</v>
      </c>
      <c r="R3" s="13" t="s">
        <v>7</v>
      </c>
      <c r="S3" s="13" t="s">
        <v>7</v>
      </c>
      <c r="T3" s="13" t="s">
        <v>7</v>
      </c>
      <c r="U3" s="13" t="s">
        <v>7</v>
      </c>
      <c r="V3" s="14" t="s">
        <v>7</v>
      </c>
      <c r="W3" s="13" t="s">
        <v>7</v>
      </c>
      <c r="X3" s="13" t="s">
        <v>7</v>
      </c>
      <c r="Y3" s="13" t="s">
        <v>7</v>
      </c>
      <c r="Z3" s="13" t="s">
        <v>7</v>
      </c>
      <c r="AA3" s="14" t="s">
        <v>7</v>
      </c>
      <c r="AB3" s="13" t="s">
        <v>7</v>
      </c>
      <c r="AC3" s="13" t="s">
        <v>7</v>
      </c>
      <c r="AD3" s="13" t="s">
        <v>7</v>
      </c>
      <c r="AE3" s="13" t="s">
        <v>7</v>
      </c>
      <c r="AF3" s="14" t="s">
        <v>7</v>
      </c>
      <c r="AG3" s="13" t="s">
        <v>7</v>
      </c>
      <c r="AH3" s="13" t="s">
        <v>7</v>
      </c>
      <c r="AI3" s="13" t="s">
        <v>7</v>
      </c>
      <c r="AJ3" s="13" t="s">
        <v>7</v>
      </c>
      <c r="AK3" s="14" t="s">
        <v>7</v>
      </c>
      <c r="AL3" s="13" t="s">
        <v>7</v>
      </c>
      <c r="AM3" s="13" t="s">
        <v>7</v>
      </c>
      <c r="AN3" s="13" t="s">
        <v>7</v>
      </c>
      <c r="AO3" s="13" t="s">
        <v>7</v>
      </c>
      <c r="AP3" s="14" t="s">
        <v>7</v>
      </c>
      <c r="AQ3" s="13" t="s">
        <v>7</v>
      </c>
      <c r="AR3" s="13" t="s">
        <v>7</v>
      </c>
      <c r="AS3" s="13" t="s">
        <v>7</v>
      </c>
      <c r="AT3" s="13" t="s">
        <v>7</v>
      </c>
      <c r="AU3" s="14" t="s">
        <v>7</v>
      </c>
      <c r="AV3" s="13" t="s">
        <v>7</v>
      </c>
      <c r="AW3" s="13" t="s">
        <v>7</v>
      </c>
      <c r="AX3" s="13" t="s">
        <v>7</v>
      </c>
      <c r="AY3" s="13" t="s">
        <v>7</v>
      </c>
      <c r="AZ3" s="14" t="s">
        <v>7</v>
      </c>
      <c r="BA3" s="13" t="s">
        <v>7</v>
      </c>
      <c r="BB3" s="13" t="s">
        <v>7</v>
      </c>
      <c r="BC3" s="13" t="s">
        <v>7</v>
      </c>
      <c r="BD3" s="13" t="s">
        <v>7</v>
      </c>
      <c r="BE3" s="14" t="s">
        <v>7</v>
      </c>
      <c r="BF3" s="13" t="s">
        <v>7</v>
      </c>
      <c r="BG3" s="13" t="s">
        <v>7</v>
      </c>
      <c r="BH3" s="13" t="s">
        <v>7</v>
      </c>
      <c r="BI3" s="13" t="s">
        <v>7</v>
      </c>
      <c r="BJ3" s="14"/>
      <c r="BK3" s="13"/>
      <c r="BL3" s="13"/>
      <c r="BM3" s="13"/>
      <c r="BN3" s="13"/>
      <c r="BO3" s="14"/>
      <c r="BP3" s="13"/>
      <c r="BQ3" s="13"/>
      <c r="BR3" s="13"/>
      <c r="BS3" s="13"/>
      <c r="BT3" s="14"/>
      <c r="BU3" s="13"/>
      <c r="BV3" s="13"/>
      <c r="BW3" s="13"/>
      <c r="BX3" s="13"/>
      <c r="BY3" s="15"/>
      <c r="CA3" s="17"/>
      <c r="CB3" s="18"/>
      <c r="CC3" s="15"/>
      <c r="CE3" s="17"/>
      <c r="CF3" s="18"/>
      <c r="CG3" s="15"/>
      <c r="CI3" s="17"/>
      <c r="CJ3" s="18"/>
      <c r="CK3" s="15"/>
      <c r="CM3" s="17"/>
      <c r="CN3" s="18"/>
      <c r="CO3" s="15"/>
      <c r="CQ3" s="17"/>
      <c r="CR3" s="19"/>
    </row>
    <row r="4" spans="1:96" s="84" customFormat="1" ht="14" x14ac:dyDescent="0.3">
      <c r="A4" s="79" t="s">
        <v>0</v>
      </c>
      <c r="B4" s="80" t="s">
        <v>1</v>
      </c>
      <c r="C4" s="81" t="s">
        <v>2</v>
      </c>
      <c r="D4" s="81" t="s">
        <v>3</v>
      </c>
      <c r="E4" s="81" t="s">
        <v>4</v>
      </c>
      <c r="F4" s="81" t="s">
        <v>5</v>
      </c>
      <c r="G4" s="80" t="s">
        <v>1</v>
      </c>
      <c r="H4" s="81" t="s">
        <v>2</v>
      </c>
      <c r="I4" s="81" t="s">
        <v>3</v>
      </c>
      <c r="J4" s="81" t="s">
        <v>4</v>
      </c>
      <c r="K4" s="81" t="s">
        <v>5</v>
      </c>
      <c r="L4" s="80" t="s">
        <v>1</v>
      </c>
      <c r="M4" s="81" t="s">
        <v>2</v>
      </c>
      <c r="N4" s="81" t="s">
        <v>3</v>
      </c>
      <c r="O4" s="81" t="s">
        <v>4</v>
      </c>
      <c r="P4" s="81" t="s">
        <v>5</v>
      </c>
      <c r="Q4" s="80" t="s">
        <v>1</v>
      </c>
      <c r="R4" s="81" t="s">
        <v>2</v>
      </c>
      <c r="S4" s="81" t="s">
        <v>3</v>
      </c>
      <c r="T4" s="81" t="s">
        <v>4</v>
      </c>
      <c r="U4" s="81" t="s">
        <v>5</v>
      </c>
      <c r="V4" s="80" t="s">
        <v>1</v>
      </c>
      <c r="W4" s="81" t="s">
        <v>2</v>
      </c>
      <c r="X4" s="81" t="s">
        <v>3</v>
      </c>
      <c r="Y4" s="81" t="s">
        <v>4</v>
      </c>
      <c r="Z4" s="81" t="s">
        <v>5</v>
      </c>
      <c r="AA4" s="80" t="s">
        <v>1</v>
      </c>
      <c r="AB4" s="81" t="s">
        <v>2</v>
      </c>
      <c r="AC4" s="81" t="s">
        <v>3</v>
      </c>
      <c r="AD4" s="81" t="s">
        <v>4</v>
      </c>
      <c r="AE4" s="81" t="s">
        <v>5</v>
      </c>
      <c r="AF4" s="80" t="s">
        <v>1</v>
      </c>
      <c r="AG4" s="81" t="s">
        <v>2</v>
      </c>
      <c r="AH4" s="81" t="s">
        <v>3</v>
      </c>
      <c r="AI4" s="81" t="s">
        <v>4</v>
      </c>
      <c r="AJ4" s="81" t="s">
        <v>5</v>
      </c>
      <c r="AK4" s="80" t="s">
        <v>1</v>
      </c>
      <c r="AL4" s="81" t="s">
        <v>2</v>
      </c>
      <c r="AM4" s="81" t="s">
        <v>3</v>
      </c>
      <c r="AN4" s="81" t="s">
        <v>4</v>
      </c>
      <c r="AO4" s="81" t="s">
        <v>5</v>
      </c>
      <c r="AP4" s="80" t="s">
        <v>1</v>
      </c>
      <c r="AQ4" s="81" t="s">
        <v>2</v>
      </c>
      <c r="AR4" s="81" t="s">
        <v>3</v>
      </c>
      <c r="AS4" s="81" t="s">
        <v>4</v>
      </c>
      <c r="AT4" s="81" t="s">
        <v>5</v>
      </c>
      <c r="AU4" s="80" t="s">
        <v>1</v>
      </c>
      <c r="AV4" s="81" t="s">
        <v>2</v>
      </c>
      <c r="AW4" s="81" t="s">
        <v>3</v>
      </c>
      <c r="AX4" s="81" t="s">
        <v>4</v>
      </c>
      <c r="AY4" s="81" t="s">
        <v>5</v>
      </c>
      <c r="AZ4" s="80" t="s">
        <v>1</v>
      </c>
      <c r="BA4" s="81" t="s">
        <v>2</v>
      </c>
      <c r="BB4" s="81" t="s">
        <v>3</v>
      </c>
      <c r="BC4" s="81" t="s">
        <v>4</v>
      </c>
      <c r="BD4" s="81" t="s">
        <v>5</v>
      </c>
      <c r="BE4" s="80" t="s">
        <v>1</v>
      </c>
      <c r="BF4" s="81" t="s">
        <v>2</v>
      </c>
      <c r="BG4" s="81" t="s">
        <v>3</v>
      </c>
      <c r="BH4" s="81" t="s">
        <v>4</v>
      </c>
      <c r="BI4" s="81" t="s">
        <v>5</v>
      </c>
      <c r="BJ4" s="80"/>
      <c r="BK4" s="81"/>
      <c r="BL4" s="81"/>
      <c r="BM4" s="81"/>
      <c r="BN4" s="81"/>
      <c r="BO4" s="80"/>
      <c r="BP4" s="81"/>
      <c r="BQ4" s="81"/>
      <c r="BR4" s="81"/>
      <c r="BS4" s="81"/>
      <c r="BT4" s="80"/>
      <c r="BU4" s="81"/>
      <c r="BV4" s="81"/>
      <c r="BW4" s="81"/>
      <c r="BX4" s="81"/>
      <c r="BY4" s="80"/>
      <c r="BZ4" s="81"/>
      <c r="CA4" s="82"/>
      <c r="CB4" s="81"/>
      <c r="CC4" s="80"/>
      <c r="CD4" s="81"/>
      <c r="CE4" s="82"/>
      <c r="CF4" s="81"/>
      <c r="CG4" s="80"/>
      <c r="CH4" s="81"/>
      <c r="CI4" s="82"/>
      <c r="CJ4" s="81"/>
      <c r="CK4" s="80"/>
      <c r="CL4" s="81"/>
      <c r="CM4" s="82"/>
      <c r="CN4" s="81"/>
      <c r="CO4" s="80"/>
      <c r="CP4" s="81"/>
      <c r="CQ4" s="82"/>
      <c r="CR4" s="83"/>
    </row>
    <row r="5" spans="1:96" s="24" customFormat="1" ht="14" x14ac:dyDescent="0.3">
      <c r="A5" s="20"/>
      <c r="B5" s="28"/>
      <c r="C5" s="29"/>
      <c r="D5" s="29"/>
      <c r="E5" s="29"/>
      <c r="F5" s="29"/>
      <c r="G5" s="28"/>
      <c r="H5" s="29"/>
      <c r="I5" s="29"/>
      <c r="J5" s="29"/>
      <c r="K5" s="29"/>
      <c r="L5" s="28"/>
      <c r="M5" s="29"/>
      <c r="N5" s="29"/>
      <c r="O5" s="29"/>
      <c r="P5" s="29"/>
      <c r="Q5" s="28"/>
      <c r="R5" s="29"/>
      <c r="S5" s="29"/>
      <c r="T5" s="29"/>
      <c r="U5" s="29"/>
      <c r="V5" s="28"/>
      <c r="W5" s="29"/>
      <c r="X5" s="29"/>
      <c r="Y5" s="29"/>
      <c r="Z5" s="29"/>
      <c r="AA5" s="28"/>
      <c r="AB5" s="29"/>
      <c r="AC5" s="29"/>
      <c r="AD5" s="29"/>
      <c r="AE5" s="29"/>
      <c r="AF5" s="28"/>
      <c r="AG5" s="29"/>
      <c r="AH5" s="29"/>
      <c r="AI5" s="29"/>
      <c r="AJ5" s="29"/>
      <c r="AK5" s="28"/>
      <c r="AL5" s="29"/>
      <c r="AM5" s="29"/>
      <c r="AN5" s="29"/>
      <c r="AO5" s="29"/>
      <c r="AP5" s="28"/>
      <c r="AQ5" s="29"/>
      <c r="AR5" s="29"/>
      <c r="AS5" s="29"/>
      <c r="AT5" s="29"/>
      <c r="AU5" s="28"/>
      <c r="AV5" s="29"/>
      <c r="AW5" s="29"/>
      <c r="AX5" s="29"/>
      <c r="AY5" s="29"/>
      <c r="AZ5" s="28"/>
      <c r="BA5" s="29"/>
      <c r="BB5" s="29"/>
      <c r="BC5" s="29"/>
      <c r="BD5" s="29"/>
      <c r="BE5" s="28"/>
      <c r="BF5" s="29"/>
      <c r="BG5" s="29"/>
      <c r="BH5" s="29"/>
      <c r="BI5" s="29"/>
      <c r="BJ5" s="28"/>
      <c r="BK5" s="29"/>
      <c r="BL5" s="29"/>
      <c r="BM5" s="29"/>
      <c r="BN5" s="29"/>
      <c r="BO5" s="28"/>
      <c r="BP5" s="29"/>
      <c r="BQ5" s="29"/>
      <c r="BR5" s="29"/>
      <c r="BS5" s="29"/>
      <c r="BT5" s="28"/>
      <c r="BU5" s="29"/>
      <c r="BV5" s="29"/>
      <c r="BW5" s="29"/>
      <c r="BX5" s="29"/>
      <c r="BY5" s="28"/>
      <c r="BZ5" s="29"/>
      <c r="CA5" s="30"/>
      <c r="CB5" s="29"/>
      <c r="CC5" s="28"/>
      <c r="CD5" s="29"/>
      <c r="CE5" s="30"/>
      <c r="CF5" s="29"/>
      <c r="CG5" s="28"/>
      <c r="CH5" s="29"/>
      <c r="CI5" s="30"/>
      <c r="CJ5" s="29"/>
      <c r="CK5" s="28"/>
      <c r="CL5" s="29"/>
      <c r="CM5" s="30"/>
      <c r="CN5" s="29"/>
      <c r="CO5" s="28"/>
      <c r="CP5" s="29"/>
      <c r="CQ5" s="30"/>
      <c r="CR5" s="31"/>
    </row>
    <row r="6" spans="1:96" s="34" customFormat="1" x14ac:dyDescent="0.25">
      <c r="A6" s="32" t="s">
        <v>52</v>
      </c>
      <c r="B6" s="33" t="str">
        <f t="shared" ref="B6:BE6" si="0">B$1</f>
        <v>S13A</v>
      </c>
      <c r="C6" s="34" t="str">
        <f>C$1</f>
        <v>S13A</v>
      </c>
      <c r="D6" s="34" t="str">
        <f>D$1</f>
        <v>S13A</v>
      </c>
      <c r="E6" s="34" t="str">
        <f>E$1</f>
        <v>S13A</v>
      </c>
      <c r="F6" s="34" t="str">
        <f>F$1</f>
        <v>S13A</v>
      </c>
      <c r="G6" s="33" t="str">
        <f t="shared" si="0"/>
        <v>S15A</v>
      </c>
      <c r="H6" s="34" t="str">
        <f>H$1</f>
        <v>S15A</v>
      </c>
      <c r="I6" s="34" t="str">
        <f>I$1</f>
        <v>S15A</v>
      </c>
      <c r="J6" s="34" t="str">
        <f>J$1</f>
        <v>S15A</v>
      </c>
      <c r="K6" s="34" t="str">
        <f>K$1</f>
        <v>S15A</v>
      </c>
      <c r="L6" s="33" t="str">
        <f t="shared" si="0"/>
        <v>S16A</v>
      </c>
      <c r="M6" s="34" t="str">
        <f t="shared" si="0"/>
        <v>S16A</v>
      </c>
      <c r="N6" s="34" t="str">
        <f t="shared" si="0"/>
        <v>S16A</v>
      </c>
      <c r="O6" s="34" t="str">
        <f t="shared" si="0"/>
        <v>S16A</v>
      </c>
      <c r="P6" s="34" t="str">
        <f t="shared" si="0"/>
        <v>S16A</v>
      </c>
      <c r="Q6" s="33" t="str">
        <f t="shared" si="0"/>
        <v>S17A</v>
      </c>
      <c r="R6" s="34" t="str">
        <f t="shared" si="0"/>
        <v>S17A</v>
      </c>
      <c r="S6" s="34" t="str">
        <f t="shared" si="0"/>
        <v>S17A</v>
      </c>
      <c r="T6" s="34" t="str">
        <f t="shared" si="0"/>
        <v>S17A</v>
      </c>
      <c r="U6" s="34" t="str">
        <f t="shared" si="0"/>
        <v>S17A</v>
      </c>
      <c r="V6" s="33" t="str">
        <f t="shared" si="0"/>
        <v>S19A</v>
      </c>
      <c r="W6" s="34" t="str">
        <f>W$1</f>
        <v>S19A</v>
      </c>
      <c r="X6" s="34" t="str">
        <f>X$1</f>
        <v>S19A</v>
      </c>
      <c r="Y6" s="34" t="str">
        <f>Y$1</f>
        <v>S19A</v>
      </c>
      <c r="Z6" s="34" t="str">
        <f>Z$1</f>
        <v>S19A</v>
      </c>
      <c r="AA6" s="33" t="str">
        <f t="shared" si="0"/>
        <v>S22A</v>
      </c>
      <c r="AB6" s="34" t="str">
        <f>AB$1</f>
        <v>S22A</v>
      </c>
      <c r="AC6" s="34" t="str">
        <f>AC$1</f>
        <v>S22A</v>
      </c>
      <c r="AD6" s="34" t="str">
        <f>AD$1</f>
        <v>S22A</v>
      </c>
      <c r="AE6" s="34" t="str">
        <f>AE$1</f>
        <v>S22A</v>
      </c>
      <c r="AF6" s="33" t="str">
        <f t="shared" si="0"/>
        <v>S31A</v>
      </c>
      <c r="AG6" s="34" t="str">
        <f>AG$1</f>
        <v>S31A</v>
      </c>
      <c r="AH6" s="34" t="str">
        <f>AH$1</f>
        <v>S31A</v>
      </c>
      <c r="AI6" s="34" t="str">
        <f>AI$1</f>
        <v>S31A</v>
      </c>
      <c r="AJ6" s="34" t="str">
        <f>AJ$1</f>
        <v>S31A</v>
      </c>
      <c r="AK6" s="33" t="str">
        <f t="shared" si="0"/>
        <v>S32A</v>
      </c>
      <c r="AL6" s="34" t="str">
        <f>AL$1</f>
        <v>S32A</v>
      </c>
      <c r="AM6" s="34" t="str">
        <f>AM$1</f>
        <v>S32A</v>
      </c>
      <c r="AN6" s="34" t="str">
        <f>AN$1</f>
        <v>S32A</v>
      </c>
      <c r="AO6" s="34" t="str">
        <f>AO$1</f>
        <v>S32A</v>
      </c>
      <c r="AP6" s="33" t="str">
        <f t="shared" si="0"/>
        <v>S33A</v>
      </c>
      <c r="AQ6" s="34" t="str">
        <f>AQ$1</f>
        <v>S33A</v>
      </c>
      <c r="AR6" s="34" t="str">
        <f>AR$1</f>
        <v>S33A</v>
      </c>
      <c r="AS6" s="34" t="str">
        <f>AS$1</f>
        <v>S33A</v>
      </c>
      <c r="AT6" s="34" t="str">
        <f>AT$1</f>
        <v>S33A</v>
      </c>
      <c r="AU6" s="33" t="str">
        <f t="shared" si="0"/>
        <v>S34A</v>
      </c>
      <c r="AV6" s="34" t="str">
        <f>AV$1</f>
        <v>S34A</v>
      </c>
      <c r="AW6" s="34" t="str">
        <f>AW$1</f>
        <v>S34A</v>
      </c>
      <c r="AX6" s="34" t="str">
        <f>AX$1</f>
        <v>S34A</v>
      </c>
      <c r="AY6" s="34" t="str">
        <f>AY$1</f>
        <v>S34A</v>
      </c>
      <c r="AZ6" s="33" t="str">
        <f t="shared" si="0"/>
        <v>S12</v>
      </c>
      <c r="BA6" s="34" t="str">
        <f>BA$1</f>
        <v>S12</v>
      </c>
      <c r="BB6" s="34" t="str">
        <f>BB$1</f>
        <v>S12</v>
      </c>
      <c r="BC6" s="34" t="str">
        <f>BC$1</f>
        <v>S12</v>
      </c>
      <c r="BD6" s="34" t="str">
        <f>BD$1</f>
        <v>S12</v>
      </c>
      <c r="BE6" s="33" t="str">
        <f t="shared" si="0"/>
        <v>S40</v>
      </c>
      <c r="BF6" s="34" t="str">
        <f>BF$1</f>
        <v>S40</v>
      </c>
      <c r="BG6" s="34" t="str">
        <f>BG$1</f>
        <v>S40</v>
      </c>
      <c r="BH6" s="34" t="str">
        <f>BH$1</f>
        <v>S40</v>
      </c>
      <c r="BI6" s="34" t="str">
        <f>BI$1</f>
        <v>S40</v>
      </c>
      <c r="BJ6" s="33"/>
      <c r="BO6" s="33"/>
      <c r="BT6" s="33"/>
      <c r="BY6" s="33"/>
      <c r="CB6" s="5"/>
      <c r="CC6" s="33"/>
      <c r="CF6" s="5"/>
      <c r="CG6" s="33"/>
      <c r="CJ6" s="5"/>
      <c r="CK6" s="33"/>
      <c r="CN6" s="5"/>
      <c r="CO6" s="33"/>
      <c r="CR6" s="5"/>
    </row>
    <row r="7" spans="1:96" s="36" customFormat="1" ht="14.25" customHeight="1" x14ac:dyDescent="0.25">
      <c r="A7" s="32" t="s">
        <v>68</v>
      </c>
      <c r="B7" s="35">
        <v>5.4100000000000002E-2</v>
      </c>
      <c r="C7" s="36">
        <v>5.2900000000000003E-2</v>
      </c>
      <c r="D7" s="36">
        <v>5.3100000000000001E-2</v>
      </c>
      <c r="E7" s="36">
        <v>5.1799999999999999E-2</v>
      </c>
      <c r="F7" s="36">
        <v>5.1299999999999998E-2</v>
      </c>
      <c r="G7" s="35">
        <v>6.2399999999999997E-2</v>
      </c>
      <c r="H7" s="36">
        <v>6.0199999999999997E-2</v>
      </c>
      <c r="I7" s="36">
        <v>0.06</v>
      </c>
      <c r="J7" s="36">
        <v>5.8900000000000001E-2</v>
      </c>
      <c r="K7" s="36">
        <v>5.74E-2</v>
      </c>
      <c r="L7" s="35">
        <v>5.8400000000000001E-2</v>
      </c>
      <c r="M7" s="36">
        <v>5.6000000000000001E-2</v>
      </c>
      <c r="N7" s="36">
        <v>5.4899999999999997E-2</v>
      </c>
      <c r="O7" s="36">
        <v>5.3999999999999999E-2</v>
      </c>
      <c r="P7" s="36">
        <v>5.2900000000000003E-2</v>
      </c>
      <c r="Q7" s="35">
        <v>5.1900000000000002E-2</v>
      </c>
      <c r="R7" s="36">
        <v>4.9700000000000001E-2</v>
      </c>
      <c r="S7" s="36">
        <v>4.8599999999999997E-2</v>
      </c>
      <c r="T7" s="36">
        <v>4.7699999999999999E-2</v>
      </c>
      <c r="U7" s="36">
        <v>4.7699999999999999E-2</v>
      </c>
      <c r="V7" s="35">
        <v>5.8299999999999998E-2</v>
      </c>
      <c r="W7" s="36">
        <v>5.6399999999999999E-2</v>
      </c>
      <c r="X7" s="36">
        <v>5.6399999999999999E-2</v>
      </c>
      <c r="Y7" s="36">
        <v>5.4699999999999999E-2</v>
      </c>
      <c r="Z7" s="36">
        <v>5.4600000000000003E-2</v>
      </c>
      <c r="AA7" s="35">
        <v>6.0400000000000002E-2</v>
      </c>
      <c r="AB7" s="36">
        <v>5.8900000000000001E-2</v>
      </c>
      <c r="AC7" s="36">
        <v>5.7700000000000001E-2</v>
      </c>
      <c r="AD7" s="36">
        <v>5.5599999999999997E-2</v>
      </c>
      <c r="AE7" s="36">
        <v>5.57E-2</v>
      </c>
      <c r="AF7" s="35">
        <v>5.4399999999999997E-2</v>
      </c>
      <c r="AG7" s="36">
        <v>5.4800000000000001E-2</v>
      </c>
      <c r="AH7" s="36">
        <v>5.3699999999999998E-2</v>
      </c>
      <c r="AI7" s="36">
        <v>5.28E-2</v>
      </c>
      <c r="AJ7" s="36">
        <v>5.2499999999999998E-2</v>
      </c>
      <c r="AK7" s="35">
        <v>5.3499999999999999E-2</v>
      </c>
      <c r="AL7" s="36">
        <v>5.1799999999999999E-2</v>
      </c>
      <c r="AM7" s="36">
        <v>5.0700000000000002E-2</v>
      </c>
      <c r="AN7" s="36">
        <v>0.05</v>
      </c>
      <c r="AO7" s="36">
        <v>4.9399999999999999E-2</v>
      </c>
      <c r="AP7" s="35">
        <v>5.3699999999999998E-2</v>
      </c>
      <c r="AQ7" s="36">
        <v>5.21E-2</v>
      </c>
      <c r="AR7" s="36">
        <v>5.0299999999999997E-2</v>
      </c>
      <c r="AS7" s="36">
        <v>4.99E-2</v>
      </c>
      <c r="AT7" s="36">
        <v>4.8599999999999997E-2</v>
      </c>
      <c r="AU7" s="35">
        <v>4.8399999999999999E-2</v>
      </c>
      <c r="AV7" s="36">
        <v>4.7E-2</v>
      </c>
      <c r="AW7" s="36">
        <v>4.7100000000000003E-2</v>
      </c>
      <c r="AX7" s="36">
        <v>4.6399999999999997E-2</v>
      </c>
      <c r="AY7" s="36">
        <v>4.6300000000000001E-2</v>
      </c>
      <c r="AZ7" s="35">
        <v>5.2900000000000003E-2</v>
      </c>
      <c r="BA7" s="36">
        <v>5.0700000000000002E-2</v>
      </c>
      <c r="BB7" s="36">
        <v>5.16E-2</v>
      </c>
      <c r="BC7" s="36">
        <v>0.05</v>
      </c>
      <c r="BD7" s="36">
        <v>4.8599999999999997E-2</v>
      </c>
      <c r="BE7" s="35">
        <v>5.4800000000000001E-2</v>
      </c>
      <c r="BF7" s="36">
        <v>5.3499999999999999E-2</v>
      </c>
      <c r="BG7" s="36">
        <v>5.2600000000000001E-2</v>
      </c>
      <c r="BH7" s="36">
        <v>5.1799999999999999E-2</v>
      </c>
      <c r="BI7" s="36">
        <v>5.1200000000000002E-2</v>
      </c>
      <c r="BJ7" s="35"/>
      <c r="BO7" s="35"/>
      <c r="BT7" s="35"/>
      <c r="BY7" s="35"/>
      <c r="BZ7" s="37"/>
      <c r="CA7" s="37"/>
      <c r="CB7" s="38"/>
      <c r="CC7" s="35"/>
      <c r="CD7" s="37"/>
      <c r="CE7" s="37"/>
      <c r="CF7" s="38"/>
      <c r="CG7" s="35"/>
      <c r="CH7" s="37"/>
      <c r="CI7" s="37"/>
      <c r="CJ7" s="38"/>
      <c r="CK7" s="35"/>
      <c r="CL7" s="37"/>
      <c r="CM7" s="37"/>
      <c r="CN7" s="38"/>
      <c r="CO7" s="35"/>
      <c r="CP7" s="37"/>
      <c r="CQ7" s="37"/>
      <c r="CR7" s="39"/>
    </row>
    <row r="8" spans="1:96" s="36" customFormat="1" ht="14.25" customHeight="1" x14ac:dyDescent="0.25">
      <c r="A8" s="32" t="s">
        <v>53</v>
      </c>
      <c r="B8" s="35">
        <v>7.4899999999999994E-2</v>
      </c>
      <c r="C8" s="36">
        <v>7.3899999999999993E-2</v>
      </c>
      <c r="D8" s="36">
        <v>7.4999999999999997E-2</v>
      </c>
      <c r="E8" s="36">
        <v>7.3300000000000004E-2</v>
      </c>
      <c r="F8" s="36">
        <v>7.2700000000000001E-2</v>
      </c>
      <c r="G8" s="35">
        <v>8.4000000000000005E-2</v>
      </c>
      <c r="H8" s="36">
        <v>8.2000000000000003E-2</v>
      </c>
      <c r="I8" s="36">
        <v>8.2699999999999996E-2</v>
      </c>
      <c r="J8" s="36">
        <v>8.14E-2</v>
      </c>
      <c r="K8" s="36">
        <v>7.9200000000000007E-2</v>
      </c>
      <c r="L8" s="35">
        <v>7.6600000000000001E-2</v>
      </c>
      <c r="M8" s="36">
        <v>7.4300000000000005E-2</v>
      </c>
      <c r="N8" s="36">
        <v>7.3599999999999999E-2</v>
      </c>
      <c r="O8" s="36">
        <v>7.2700000000000001E-2</v>
      </c>
      <c r="P8" s="36">
        <v>7.1499999999999994E-2</v>
      </c>
      <c r="Q8" s="35">
        <v>6.9800000000000001E-2</v>
      </c>
      <c r="R8" s="36">
        <v>6.7699999999999996E-2</v>
      </c>
      <c r="S8" s="36">
        <v>6.6500000000000004E-2</v>
      </c>
      <c r="T8" s="36">
        <v>6.54E-2</v>
      </c>
      <c r="U8" s="36">
        <v>6.5500000000000003E-2</v>
      </c>
      <c r="V8" s="35">
        <v>8.2900000000000001E-2</v>
      </c>
      <c r="W8" s="36">
        <v>8.0500000000000002E-2</v>
      </c>
      <c r="X8" s="36">
        <v>8.1900000000000001E-2</v>
      </c>
      <c r="Y8" s="36">
        <v>7.9000000000000001E-2</v>
      </c>
      <c r="Z8" s="36">
        <v>7.9399999999999998E-2</v>
      </c>
      <c r="AA8" s="35">
        <v>7.5999999999999998E-2</v>
      </c>
      <c r="AB8" s="36">
        <v>7.4800000000000005E-2</v>
      </c>
      <c r="AC8" s="36">
        <v>7.3899999999999993E-2</v>
      </c>
      <c r="AD8" s="36">
        <v>7.0999999999999994E-2</v>
      </c>
      <c r="AE8" s="36">
        <v>7.1999999999999995E-2</v>
      </c>
      <c r="AF8" s="35">
        <v>7.0300000000000001E-2</v>
      </c>
      <c r="AG8" s="36">
        <v>7.1999999999999995E-2</v>
      </c>
      <c r="AH8" s="36">
        <v>7.0900000000000005E-2</v>
      </c>
      <c r="AI8" s="36">
        <v>6.9900000000000004E-2</v>
      </c>
      <c r="AJ8" s="36">
        <v>6.9699999999999998E-2</v>
      </c>
      <c r="AK8" s="35">
        <v>6.7799999999999999E-2</v>
      </c>
      <c r="AL8" s="36">
        <v>6.6500000000000004E-2</v>
      </c>
      <c r="AM8" s="36">
        <v>6.5600000000000006E-2</v>
      </c>
      <c r="AN8" s="36">
        <v>6.4799999999999996E-2</v>
      </c>
      <c r="AO8" s="36">
        <v>6.4199999999999993E-2</v>
      </c>
      <c r="AP8" s="35">
        <v>7.1199999999999999E-2</v>
      </c>
      <c r="AQ8" s="36">
        <v>7.0000000000000007E-2</v>
      </c>
      <c r="AR8" s="36">
        <v>6.7599999999999993E-2</v>
      </c>
      <c r="AS8" s="36">
        <v>6.7500000000000004E-2</v>
      </c>
      <c r="AT8" s="36">
        <v>6.5500000000000003E-2</v>
      </c>
      <c r="AU8" s="35">
        <v>5.8200000000000002E-2</v>
      </c>
      <c r="AV8" s="36">
        <v>5.7200000000000001E-2</v>
      </c>
      <c r="AW8" s="36">
        <v>5.7500000000000002E-2</v>
      </c>
      <c r="AX8" s="36">
        <v>5.67E-2</v>
      </c>
      <c r="AY8" s="36">
        <v>5.6599999999999998E-2</v>
      </c>
      <c r="AZ8" s="35">
        <v>7.0000000000000007E-2</v>
      </c>
      <c r="BA8" s="36">
        <v>6.7400000000000002E-2</v>
      </c>
      <c r="BB8" s="36">
        <v>7.0900000000000005E-2</v>
      </c>
      <c r="BC8" s="36">
        <v>6.8500000000000005E-2</v>
      </c>
      <c r="BD8" s="36">
        <v>6.6100000000000006E-2</v>
      </c>
      <c r="BE8" s="35">
        <v>7.6899999999999996E-2</v>
      </c>
      <c r="BF8" s="36">
        <v>7.5899999999999995E-2</v>
      </c>
      <c r="BG8" s="36">
        <v>7.4899999999999994E-2</v>
      </c>
      <c r="BH8" s="36">
        <v>7.4200000000000002E-2</v>
      </c>
      <c r="BI8" s="36">
        <v>7.3499999999999996E-2</v>
      </c>
      <c r="BJ8" s="35"/>
      <c r="BO8" s="35"/>
      <c r="BT8" s="35"/>
      <c r="BY8" s="35"/>
      <c r="BZ8" s="37"/>
      <c r="CA8" s="37"/>
      <c r="CB8" s="38"/>
      <c r="CC8" s="35"/>
      <c r="CD8" s="37"/>
      <c r="CE8" s="37"/>
      <c r="CF8" s="38"/>
      <c r="CG8" s="35"/>
      <c r="CH8" s="37"/>
      <c r="CI8" s="37"/>
      <c r="CJ8" s="38"/>
      <c r="CK8" s="35"/>
      <c r="CL8" s="37"/>
      <c r="CM8" s="37"/>
      <c r="CN8" s="38"/>
      <c r="CO8" s="35"/>
      <c r="CP8" s="37"/>
      <c r="CQ8" s="37"/>
      <c r="CR8" s="39"/>
    </row>
    <row r="9" spans="1:96" s="36" customFormat="1" ht="14.25" customHeight="1" x14ac:dyDescent="0.25">
      <c r="A9" s="32" t="s">
        <v>54</v>
      </c>
      <c r="B9" s="35">
        <v>3.32E-2</v>
      </c>
      <c r="C9" s="36">
        <v>3.2899999999999999E-2</v>
      </c>
      <c r="D9" s="36">
        <v>3.2399999999999998E-2</v>
      </c>
      <c r="E9" s="36">
        <v>3.1399999999999997E-2</v>
      </c>
      <c r="F9" s="36">
        <v>3.0800000000000001E-2</v>
      </c>
      <c r="G9" s="35">
        <v>5.16E-2</v>
      </c>
      <c r="H9" s="36">
        <v>4.9299999999999997E-2</v>
      </c>
      <c r="I9" s="36">
        <v>4.8300000000000003E-2</v>
      </c>
      <c r="J9" s="36">
        <v>4.7399999999999998E-2</v>
      </c>
      <c r="K9" s="36">
        <v>4.65E-2</v>
      </c>
      <c r="L9" s="35">
        <v>4.6300000000000001E-2</v>
      </c>
      <c r="M9" s="36">
        <v>4.4400000000000002E-2</v>
      </c>
      <c r="N9" s="36">
        <v>4.3200000000000002E-2</v>
      </c>
      <c r="O9" s="36">
        <v>4.2900000000000001E-2</v>
      </c>
      <c r="P9" s="36">
        <v>4.2299999999999997E-2</v>
      </c>
      <c r="Q9" s="35">
        <v>4.1500000000000002E-2</v>
      </c>
      <c r="R9" s="36">
        <v>0.04</v>
      </c>
      <c r="S9" s="36">
        <v>3.8899999999999997E-2</v>
      </c>
      <c r="T9" s="36">
        <v>3.8399999999999997E-2</v>
      </c>
      <c r="U9" s="36">
        <v>3.78E-2</v>
      </c>
      <c r="V9" s="35">
        <v>4.41E-2</v>
      </c>
      <c r="W9" s="36">
        <v>4.3200000000000002E-2</v>
      </c>
      <c r="X9" s="36">
        <v>4.2599999999999999E-2</v>
      </c>
      <c r="Y9" s="36">
        <v>4.19E-2</v>
      </c>
      <c r="Z9" s="36">
        <v>4.1799999999999997E-2</v>
      </c>
      <c r="AA9" s="35">
        <v>4.2000000000000003E-2</v>
      </c>
      <c r="AB9" s="36">
        <v>4.1099999999999998E-2</v>
      </c>
      <c r="AC9" s="36">
        <v>4.0399999999999998E-2</v>
      </c>
      <c r="AD9" s="36">
        <v>3.95E-2</v>
      </c>
      <c r="AE9" s="36">
        <v>3.9100000000000003E-2</v>
      </c>
      <c r="AF9" s="35">
        <v>3.7999999999999999E-2</v>
      </c>
      <c r="AG9" s="36">
        <v>3.7900000000000003E-2</v>
      </c>
      <c r="AH9" s="36">
        <v>3.6900000000000002E-2</v>
      </c>
      <c r="AI9" s="36">
        <v>3.5900000000000001E-2</v>
      </c>
      <c r="AJ9" s="36">
        <v>3.61E-2</v>
      </c>
      <c r="AK9" s="35">
        <v>3.8399999999999997E-2</v>
      </c>
      <c r="AL9" s="36">
        <v>3.6999999999999998E-2</v>
      </c>
      <c r="AM9" s="36">
        <v>3.6700000000000003E-2</v>
      </c>
      <c r="AN9" s="36">
        <v>3.5999999999999997E-2</v>
      </c>
      <c r="AO9" s="36">
        <v>3.56E-2</v>
      </c>
      <c r="AP9" s="35">
        <v>4.0300000000000002E-2</v>
      </c>
      <c r="AQ9" s="36">
        <v>3.8600000000000002E-2</v>
      </c>
      <c r="AR9" s="36">
        <v>3.73E-2</v>
      </c>
      <c r="AS9" s="36">
        <v>3.6799999999999999E-2</v>
      </c>
      <c r="AT9" s="36">
        <v>3.6299999999999999E-2</v>
      </c>
      <c r="AU9" s="35">
        <v>3.5200000000000002E-2</v>
      </c>
      <c r="AV9" s="36">
        <v>3.44E-2</v>
      </c>
      <c r="AW9" s="36">
        <v>3.4500000000000003E-2</v>
      </c>
      <c r="AX9" s="36">
        <v>3.4200000000000001E-2</v>
      </c>
      <c r="AY9" s="36">
        <v>3.4200000000000001E-2</v>
      </c>
      <c r="AZ9" s="35">
        <v>3.7699999999999997E-2</v>
      </c>
      <c r="BA9" s="36">
        <v>3.6600000000000001E-2</v>
      </c>
      <c r="BB9" s="36">
        <v>3.7100000000000001E-2</v>
      </c>
      <c r="BC9" s="36">
        <v>3.6200000000000003E-2</v>
      </c>
      <c r="BD9" s="36">
        <v>3.56E-2</v>
      </c>
      <c r="BE9" s="35">
        <v>3.8300000000000001E-2</v>
      </c>
      <c r="BF9" s="36">
        <v>3.73E-2</v>
      </c>
      <c r="BG9" s="36">
        <v>3.6900000000000002E-2</v>
      </c>
      <c r="BH9" s="36">
        <v>3.5999999999999997E-2</v>
      </c>
      <c r="BI9" s="36">
        <v>3.5299999999999998E-2</v>
      </c>
      <c r="BJ9" s="35"/>
      <c r="BO9" s="35"/>
      <c r="BT9" s="35"/>
      <c r="BY9" s="35"/>
      <c r="BZ9" s="37"/>
      <c r="CA9" s="37"/>
      <c r="CB9" s="38"/>
      <c r="CC9" s="35"/>
      <c r="CD9" s="37"/>
      <c r="CE9" s="37"/>
      <c r="CF9" s="38"/>
      <c r="CG9" s="35"/>
      <c r="CH9" s="37"/>
      <c r="CI9" s="37"/>
      <c r="CJ9" s="38"/>
      <c r="CK9" s="35"/>
      <c r="CL9" s="37"/>
      <c r="CM9" s="37"/>
      <c r="CN9" s="38"/>
      <c r="CO9" s="35"/>
      <c r="CP9" s="37"/>
      <c r="CQ9" s="37"/>
      <c r="CR9" s="39"/>
    </row>
    <row r="10" spans="1:96" s="36" customFormat="1" ht="14.25" customHeight="1" x14ac:dyDescent="0.25">
      <c r="A10" s="32" t="s">
        <v>55</v>
      </c>
      <c r="B10" s="35">
        <v>5.0099999999999999E-2</v>
      </c>
      <c r="C10" s="36">
        <v>4.9399999999999999E-2</v>
      </c>
      <c r="D10" s="36">
        <v>4.9000000000000002E-2</v>
      </c>
      <c r="E10" s="36">
        <v>4.7899999999999998E-2</v>
      </c>
      <c r="F10" s="36">
        <v>4.7800000000000002E-2</v>
      </c>
      <c r="G10" s="35">
        <v>6.4399999999999999E-2</v>
      </c>
      <c r="H10" s="36">
        <v>6.1400000000000003E-2</v>
      </c>
      <c r="I10" s="36">
        <v>6.2100000000000002E-2</v>
      </c>
      <c r="J10" s="36">
        <v>6.0699999999999997E-2</v>
      </c>
      <c r="K10" s="36">
        <v>5.96E-2</v>
      </c>
      <c r="L10" s="35">
        <v>5.8799999999999998E-2</v>
      </c>
      <c r="M10" s="36">
        <v>5.5899999999999998E-2</v>
      </c>
      <c r="N10" s="36">
        <v>5.4600000000000003E-2</v>
      </c>
      <c r="O10" s="36">
        <v>5.3499999999999999E-2</v>
      </c>
      <c r="P10" s="36">
        <v>5.2900000000000003E-2</v>
      </c>
      <c r="Q10" s="35">
        <v>5.1999999999999998E-2</v>
      </c>
      <c r="R10" s="36">
        <v>4.8899999999999999E-2</v>
      </c>
      <c r="S10" s="36">
        <v>4.7600000000000003E-2</v>
      </c>
      <c r="T10" s="36">
        <v>4.6399999999999997E-2</v>
      </c>
      <c r="U10" s="36">
        <v>4.6199999999999998E-2</v>
      </c>
      <c r="V10" s="35">
        <v>6.3200000000000006E-2</v>
      </c>
      <c r="W10" s="36">
        <v>6.1699999999999998E-2</v>
      </c>
      <c r="X10" s="36">
        <v>6.0999999999999999E-2</v>
      </c>
      <c r="Y10" s="36">
        <v>6.0499999999999998E-2</v>
      </c>
      <c r="Z10" s="36">
        <v>6.0499999999999998E-2</v>
      </c>
      <c r="AA10" s="35">
        <v>5.7299999999999997E-2</v>
      </c>
      <c r="AB10" s="36">
        <v>5.74E-2</v>
      </c>
      <c r="AC10" s="36">
        <v>5.67E-2</v>
      </c>
      <c r="AD10" s="36">
        <v>5.5100000000000003E-2</v>
      </c>
      <c r="AE10" s="36">
        <v>5.4899999999999997E-2</v>
      </c>
      <c r="AF10" s="35">
        <v>5.4699999999999999E-2</v>
      </c>
      <c r="AG10" s="36">
        <v>5.4899999999999997E-2</v>
      </c>
      <c r="AH10" s="36">
        <v>5.4199999999999998E-2</v>
      </c>
      <c r="AI10" s="36">
        <v>5.3400000000000003E-2</v>
      </c>
      <c r="AJ10" s="36">
        <v>5.28E-2</v>
      </c>
      <c r="AK10" s="35">
        <v>5.6500000000000002E-2</v>
      </c>
      <c r="AL10" s="36">
        <v>5.3499999999999999E-2</v>
      </c>
      <c r="AM10" s="36">
        <v>5.1900000000000002E-2</v>
      </c>
      <c r="AN10" s="36">
        <v>5.1499999999999997E-2</v>
      </c>
      <c r="AO10" s="36">
        <v>5.0999999999999997E-2</v>
      </c>
      <c r="AP10" s="35">
        <v>5.5599999999999997E-2</v>
      </c>
      <c r="AQ10" s="36">
        <v>5.4300000000000001E-2</v>
      </c>
      <c r="AR10" s="36">
        <v>5.2699999999999997E-2</v>
      </c>
      <c r="AS10" s="36">
        <v>5.2699999999999997E-2</v>
      </c>
      <c r="AT10" s="36">
        <v>5.2200000000000003E-2</v>
      </c>
      <c r="AU10" s="35">
        <v>4.7300000000000002E-2</v>
      </c>
      <c r="AV10" s="36">
        <v>4.58E-2</v>
      </c>
      <c r="AW10" s="36">
        <v>4.58E-2</v>
      </c>
      <c r="AX10" s="36">
        <v>4.5400000000000003E-2</v>
      </c>
      <c r="AY10" s="36">
        <v>4.5100000000000001E-2</v>
      </c>
      <c r="AZ10" s="35">
        <v>5.2200000000000003E-2</v>
      </c>
      <c r="BA10" s="36">
        <v>5.0900000000000001E-2</v>
      </c>
      <c r="BB10" s="36">
        <v>5.16E-2</v>
      </c>
      <c r="BC10" s="36">
        <v>5.0599999999999999E-2</v>
      </c>
      <c r="BD10" s="36">
        <v>4.9700000000000001E-2</v>
      </c>
      <c r="BE10" s="35">
        <v>5.5800000000000002E-2</v>
      </c>
      <c r="BF10" s="36">
        <v>5.4600000000000003E-2</v>
      </c>
      <c r="BG10" s="36">
        <v>5.3999999999999999E-2</v>
      </c>
      <c r="BH10" s="36">
        <v>5.3499999999999999E-2</v>
      </c>
      <c r="BI10" s="36">
        <v>5.3100000000000001E-2</v>
      </c>
      <c r="BJ10" s="35"/>
      <c r="BO10" s="35"/>
      <c r="BT10" s="35"/>
      <c r="BY10" s="35"/>
      <c r="BZ10" s="37"/>
      <c r="CA10" s="37"/>
      <c r="CB10" s="38"/>
      <c r="CC10" s="35"/>
      <c r="CD10" s="37"/>
      <c r="CE10" s="37"/>
      <c r="CF10" s="38"/>
      <c r="CG10" s="35"/>
      <c r="CH10" s="37"/>
      <c r="CI10" s="37"/>
      <c r="CJ10" s="38"/>
      <c r="CK10" s="35"/>
      <c r="CL10" s="37"/>
      <c r="CM10" s="37"/>
      <c r="CN10" s="38"/>
      <c r="CO10" s="35"/>
      <c r="CP10" s="37"/>
      <c r="CQ10" s="37"/>
      <c r="CR10" s="39"/>
    </row>
    <row r="11" spans="1:96" s="36" customFormat="1" ht="14.25" customHeight="1" x14ac:dyDescent="0.25">
      <c r="A11" s="32" t="s">
        <v>56</v>
      </c>
      <c r="B11" s="35">
        <v>5.8299999999999998E-2</v>
      </c>
      <c r="C11" s="36">
        <v>5.6599999999999998E-2</v>
      </c>
      <c r="D11" s="36">
        <v>5.6599999999999998E-2</v>
      </c>
      <c r="E11" s="36">
        <v>5.5500000000000001E-2</v>
      </c>
      <c r="F11" s="36">
        <v>5.4699999999999999E-2</v>
      </c>
      <c r="G11" s="35">
        <v>6.83E-2</v>
      </c>
      <c r="H11" s="36">
        <v>6.59E-2</v>
      </c>
      <c r="I11" s="36">
        <v>6.54E-2</v>
      </c>
      <c r="J11" s="36">
        <v>6.3899999999999998E-2</v>
      </c>
      <c r="K11" s="36">
        <v>6.25E-2</v>
      </c>
      <c r="L11" s="35">
        <v>6.0499999999999998E-2</v>
      </c>
      <c r="M11" s="36">
        <v>5.8099999999999999E-2</v>
      </c>
      <c r="N11" s="36">
        <v>5.6599999999999998E-2</v>
      </c>
      <c r="O11" s="36">
        <v>5.57E-2</v>
      </c>
      <c r="P11" s="36">
        <v>5.4699999999999999E-2</v>
      </c>
      <c r="Q11" s="35">
        <v>5.6899999999999999E-2</v>
      </c>
      <c r="R11" s="36">
        <v>5.45E-2</v>
      </c>
      <c r="S11" s="36">
        <v>5.3400000000000003E-2</v>
      </c>
      <c r="T11" s="36">
        <v>5.2400000000000002E-2</v>
      </c>
      <c r="U11" s="36">
        <v>5.21E-2</v>
      </c>
      <c r="V11" s="35">
        <v>6.5199999999999994E-2</v>
      </c>
      <c r="W11" s="36">
        <v>6.3100000000000003E-2</v>
      </c>
      <c r="X11" s="36">
        <v>6.2600000000000003E-2</v>
      </c>
      <c r="Y11" s="36">
        <v>6.0699999999999997E-2</v>
      </c>
      <c r="Z11" s="36">
        <v>6.0400000000000002E-2</v>
      </c>
      <c r="AA11" s="35">
        <v>6.3200000000000006E-2</v>
      </c>
      <c r="AB11" s="36">
        <v>6.1600000000000002E-2</v>
      </c>
      <c r="AC11" s="36">
        <v>0.06</v>
      </c>
      <c r="AD11" s="36">
        <v>5.8099999999999999E-2</v>
      </c>
      <c r="AE11" s="36">
        <v>5.7799999999999997E-2</v>
      </c>
      <c r="AF11" s="35">
        <v>6.0299999999999999E-2</v>
      </c>
      <c r="AG11" s="36">
        <v>6.0299999999999999E-2</v>
      </c>
      <c r="AH11" s="36">
        <v>5.8700000000000002E-2</v>
      </c>
      <c r="AI11" s="36">
        <v>5.7599999999999998E-2</v>
      </c>
      <c r="AJ11" s="36">
        <v>5.7000000000000002E-2</v>
      </c>
      <c r="AK11" s="35">
        <v>5.8200000000000002E-2</v>
      </c>
      <c r="AL11" s="36">
        <v>5.6300000000000003E-2</v>
      </c>
      <c r="AM11" s="36">
        <v>5.5199999999999999E-2</v>
      </c>
      <c r="AN11" s="36">
        <v>5.4399999999999997E-2</v>
      </c>
      <c r="AO11" s="36">
        <v>5.3699999999999998E-2</v>
      </c>
      <c r="AP11" s="35">
        <v>6.3600000000000004E-2</v>
      </c>
      <c r="AQ11" s="36">
        <v>6.1699999999999998E-2</v>
      </c>
      <c r="AR11" s="36">
        <v>5.9499999999999997E-2</v>
      </c>
      <c r="AS11" s="36">
        <v>5.8900000000000001E-2</v>
      </c>
      <c r="AT11" s="36">
        <v>5.7299999999999997E-2</v>
      </c>
      <c r="AU11" s="35">
        <v>5.5300000000000002E-2</v>
      </c>
      <c r="AV11" s="36">
        <v>5.3699999999999998E-2</v>
      </c>
      <c r="AW11" s="36">
        <v>5.3600000000000002E-2</v>
      </c>
      <c r="AX11" s="36">
        <v>5.2600000000000001E-2</v>
      </c>
      <c r="AY11" s="36">
        <v>5.2400000000000002E-2</v>
      </c>
      <c r="AZ11" s="35">
        <v>5.79E-2</v>
      </c>
      <c r="BA11" s="36">
        <v>5.5399999999999998E-2</v>
      </c>
      <c r="BB11" s="36">
        <v>5.5599999999999997E-2</v>
      </c>
      <c r="BC11" s="36">
        <v>5.3999999999999999E-2</v>
      </c>
      <c r="BD11" s="36">
        <v>5.2699999999999997E-2</v>
      </c>
      <c r="BE11" s="35">
        <v>6.2100000000000002E-2</v>
      </c>
      <c r="BF11" s="36">
        <v>6.0600000000000001E-2</v>
      </c>
      <c r="BG11" s="36">
        <v>5.9400000000000001E-2</v>
      </c>
      <c r="BH11" s="36">
        <v>5.8299999999999998E-2</v>
      </c>
      <c r="BI11" s="36">
        <v>5.74E-2</v>
      </c>
      <c r="BJ11" s="35"/>
      <c r="BO11" s="35"/>
      <c r="BT11" s="35"/>
      <c r="BY11" s="35"/>
      <c r="BZ11" s="37"/>
      <c r="CA11" s="37"/>
      <c r="CB11" s="38"/>
      <c r="CC11" s="35"/>
      <c r="CD11" s="37"/>
      <c r="CE11" s="37"/>
      <c r="CF11" s="38"/>
      <c r="CG11" s="35"/>
      <c r="CH11" s="37"/>
      <c r="CI11" s="37"/>
      <c r="CJ11" s="38"/>
      <c r="CK11" s="35"/>
      <c r="CL11" s="37"/>
      <c r="CM11" s="37"/>
      <c r="CN11" s="38"/>
      <c r="CO11" s="35"/>
      <c r="CP11" s="37"/>
      <c r="CQ11" s="37"/>
      <c r="CR11" s="39"/>
    </row>
    <row r="12" spans="1:96" s="36" customFormat="1" ht="14.25" customHeight="1" x14ac:dyDescent="0.25">
      <c r="A12" s="32" t="s">
        <v>57</v>
      </c>
      <c r="B12" s="35">
        <v>2.9700000000000001E-2</v>
      </c>
      <c r="C12" s="36">
        <v>2.9499999999999998E-2</v>
      </c>
      <c r="D12" s="36">
        <v>2.87E-2</v>
      </c>
      <c r="E12" s="36">
        <v>2.7900000000000001E-2</v>
      </c>
      <c r="F12" s="36">
        <v>2.76E-2</v>
      </c>
      <c r="G12" s="35">
        <v>3.2399999999999998E-2</v>
      </c>
      <c r="H12" s="36">
        <v>3.0499999999999999E-2</v>
      </c>
      <c r="I12" s="36">
        <v>2.9700000000000001E-2</v>
      </c>
      <c r="J12" s="36">
        <v>2.9399999999999999E-2</v>
      </c>
      <c r="K12" s="36">
        <v>2.93E-2</v>
      </c>
      <c r="L12" s="35">
        <v>3.0800000000000001E-2</v>
      </c>
      <c r="M12" s="36">
        <v>2.86E-2</v>
      </c>
      <c r="N12" s="36">
        <v>2.7300000000000001E-2</v>
      </c>
      <c r="O12" s="36">
        <v>2.6599999999999999E-2</v>
      </c>
      <c r="P12" s="36">
        <v>2.6100000000000002E-2</v>
      </c>
      <c r="Q12" s="35">
        <v>2.92E-2</v>
      </c>
      <c r="R12" s="36">
        <v>2.7400000000000001E-2</v>
      </c>
      <c r="S12" s="36">
        <v>2.64E-2</v>
      </c>
      <c r="T12" s="36">
        <v>2.58E-2</v>
      </c>
      <c r="U12" s="36">
        <v>2.5600000000000001E-2</v>
      </c>
      <c r="V12" s="35">
        <v>3.1E-2</v>
      </c>
      <c r="W12" s="36">
        <v>2.9000000000000001E-2</v>
      </c>
      <c r="X12" s="36">
        <v>2.87E-2</v>
      </c>
      <c r="Y12" s="36">
        <v>2.7799999999999998E-2</v>
      </c>
      <c r="Z12" s="36">
        <v>2.7300000000000001E-2</v>
      </c>
      <c r="AA12" s="35">
        <v>3.4799999999999998E-2</v>
      </c>
      <c r="AB12" s="36">
        <v>3.3399999999999999E-2</v>
      </c>
      <c r="AC12" s="36">
        <v>3.2000000000000001E-2</v>
      </c>
      <c r="AD12" s="36">
        <v>3.1E-2</v>
      </c>
      <c r="AE12" s="36">
        <v>3.1E-2</v>
      </c>
      <c r="AF12" s="35">
        <v>2.93E-2</v>
      </c>
      <c r="AG12" s="36">
        <v>2.8899999999999999E-2</v>
      </c>
      <c r="AH12" s="36">
        <v>2.7799999999999998E-2</v>
      </c>
      <c r="AI12" s="36">
        <v>2.7300000000000001E-2</v>
      </c>
      <c r="AJ12" s="36">
        <v>2.7099999999999999E-2</v>
      </c>
      <c r="AK12" s="35">
        <v>2.81E-2</v>
      </c>
      <c r="AL12" s="36">
        <v>2.63E-2</v>
      </c>
      <c r="AM12" s="36">
        <v>2.5399999999999999E-2</v>
      </c>
      <c r="AN12" s="36">
        <v>2.52E-2</v>
      </c>
      <c r="AO12" s="36">
        <v>2.4899999999999999E-2</v>
      </c>
      <c r="AP12" s="35">
        <v>3.0300000000000001E-2</v>
      </c>
      <c r="AQ12" s="36">
        <v>2.87E-2</v>
      </c>
      <c r="AR12" s="36">
        <v>2.7699999999999999E-2</v>
      </c>
      <c r="AS12" s="36">
        <v>2.7400000000000001E-2</v>
      </c>
      <c r="AT12" s="36">
        <v>2.7E-2</v>
      </c>
      <c r="AU12" s="35">
        <v>2.7900000000000001E-2</v>
      </c>
      <c r="AV12" s="36">
        <v>2.6700000000000002E-2</v>
      </c>
      <c r="AW12" s="36">
        <v>2.5899999999999999E-2</v>
      </c>
      <c r="AX12" s="36">
        <v>2.53E-2</v>
      </c>
      <c r="AY12" s="36">
        <v>2.52E-2</v>
      </c>
      <c r="AZ12" s="35">
        <v>2.81E-2</v>
      </c>
      <c r="BA12" s="36">
        <v>2.63E-2</v>
      </c>
      <c r="BB12" s="36">
        <v>2.63E-2</v>
      </c>
      <c r="BC12" s="36">
        <v>2.5999999999999999E-2</v>
      </c>
      <c r="BD12" s="36">
        <v>2.5600000000000001E-2</v>
      </c>
      <c r="BE12" s="35">
        <v>2.7E-2</v>
      </c>
      <c r="BF12" s="36">
        <v>2.6200000000000001E-2</v>
      </c>
      <c r="BG12" s="36">
        <v>2.5600000000000001E-2</v>
      </c>
      <c r="BH12" s="36">
        <v>2.4899999999999999E-2</v>
      </c>
      <c r="BI12" s="36">
        <v>2.47E-2</v>
      </c>
      <c r="BJ12" s="35"/>
      <c r="BO12" s="35"/>
      <c r="BT12" s="35"/>
      <c r="BY12" s="35"/>
      <c r="BZ12" s="37"/>
      <c r="CA12" s="37"/>
      <c r="CB12" s="38"/>
      <c r="CC12" s="35"/>
      <c r="CD12" s="37"/>
      <c r="CE12" s="37"/>
      <c r="CF12" s="38"/>
      <c r="CG12" s="35"/>
      <c r="CH12" s="37"/>
      <c r="CI12" s="37"/>
      <c r="CJ12" s="38"/>
      <c r="CK12" s="35"/>
      <c r="CL12" s="37"/>
      <c r="CM12" s="37"/>
      <c r="CN12" s="38"/>
      <c r="CO12" s="35"/>
      <c r="CP12" s="37"/>
      <c r="CQ12" s="37"/>
      <c r="CR12" s="39"/>
    </row>
    <row r="13" spans="1:96" s="36" customFormat="1" ht="14.25" customHeight="1" x14ac:dyDescent="0.25">
      <c r="A13" s="32" t="s">
        <v>58</v>
      </c>
      <c r="B13" s="35">
        <v>5.1400000000000001E-2</v>
      </c>
      <c r="C13" s="36">
        <v>5.1499999999999997E-2</v>
      </c>
      <c r="D13" s="36">
        <v>5.1299999999999998E-2</v>
      </c>
      <c r="E13" s="36">
        <v>5.0099999999999999E-2</v>
      </c>
      <c r="F13" s="36">
        <v>4.9399999999999999E-2</v>
      </c>
      <c r="G13" s="35">
        <v>6.9800000000000001E-2</v>
      </c>
      <c r="H13" s="36">
        <v>6.6799999999999998E-2</v>
      </c>
      <c r="I13" s="36">
        <v>6.6299999999999998E-2</v>
      </c>
      <c r="J13" s="36">
        <v>6.5699999999999995E-2</v>
      </c>
      <c r="K13" s="36">
        <v>6.4199999999999993E-2</v>
      </c>
      <c r="L13" s="35">
        <v>6.0900000000000003E-2</v>
      </c>
      <c r="M13" s="36">
        <v>5.8299999999999998E-2</v>
      </c>
      <c r="N13" s="36">
        <v>5.8000000000000003E-2</v>
      </c>
      <c r="O13" s="36">
        <v>5.7000000000000002E-2</v>
      </c>
      <c r="P13" s="36">
        <v>5.5899999999999998E-2</v>
      </c>
      <c r="Q13" s="35">
        <v>5.2699999999999997E-2</v>
      </c>
      <c r="R13" s="36">
        <v>5.2400000000000002E-2</v>
      </c>
      <c r="S13" s="36">
        <v>5.1799999999999999E-2</v>
      </c>
      <c r="T13" s="36">
        <v>5.0799999999999998E-2</v>
      </c>
      <c r="U13" s="36">
        <v>5.0700000000000002E-2</v>
      </c>
      <c r="V13" s="35">
        <v>6.3899999999999998E-2</v>
      </c>
      <c r="W13" s="36">
        <v>6.1600000000000002E-2</v>
      </c>
      <c r="X13" s="36">
        <v>6.1600000000000002E-2</v>
      </c>
      <c r="Y13" s="36">
        <v>5.9499999999999997E-2</v>
      </c>
      <c r="Z13" s="36">
        <v>5.9299999999999999E-2</v>
      </c>
      <c r="AA13" s="35">
        <v>5.6000000000000001E-2</v>
      </c>
      <c r="AB13" s="36">
        <v>5.4600000000000003E-2</v>
      </c>
      <c r="AC13" s="36">
        <v>5.3199999999999997E-2</v>
      </c>
      <c r="AD13" s="36">
        <v>5.1200000000000002E-2</v>
      </c>
      <c r="AE13" s="36">
        <v>5.1400000000000001E-2</v>
      </c>
      <c r="AF13" s="35">
        <v>6.0600000000000001E-2</v>
      </c>
      <c r="AG13" s="36">
        <v>6.1499999999999999E-2</v>
      </c>
      <c r="AH13" s="36">
        <v>6.0100000000000001E-2</v>
      </c>
      <c r="AI13" s="36">
        <v>5.9200000000000003E-2</v>
      </c>
      <c r="AJ13" s="36">
        <v>5.8900000000000001E-2</v>
      </c>
      <c r="AK13" s="35">
        <v>6.3299999999999995E-2</v>
      </c>
      <c r="AL13" s="36">
        <v>6.1400000000000003E-2</v>
      </c>
      <c r="AM13" s="36">
        <v>6.0699999999999997E-2</v>
      </c>
      <c r="AN13" s="36">
        <v>6.0100000000000001E-2</v>
      </c>
      <c r="AO13" s="36">
        <v>5.96E-2</v>
      </c>
      <c r="AP13" s="35">
        <v>6.0400000000000002E-2</v>
      </c>
      <c r="AQ13" s="36">
        <v>5.6800000000000003E-2</v>
      </c>
      <c r="AR13" s="36">
        <v>5.5E-2</v>
      </c>
      <c r="AS13" s="36">
        <v>5.4399999999999997E-2</v>
      </c>
      <c r="AT13" s="36">
        <v>5.2499999999999998E-2</v>
      </c>
      <c r="AU13" s="35">
        <v>4.8800000000000003E-2</v>
      </c>
      <c r="AV13" s="36">
        <v>4.7699999999999999E-2</v>
      </c>
      <c r="AW13" s="36">
        <v>4.7800000000000002E-2</v>
      </c>
      <c r="AX13" s="36">
        <v>4.6800000000000001E-2</v>
      </c>
      <c r="AY13" s="36">
        <v>4.7E-2</v>
      </c>
      <c r="AZ13" s="35">
        <v>5.3199999999999997E-2</v>
      </c>
      <c r="BA13" s="36">
        <v>5.0500000000000003E-2</v>
      </c>
      <c r="BB13" s="36">
        <v>5.2200000000000003E-2</v>
      </c>
      <c r="BC13" s="36">
        <v>5.0799999999999998E-2</v>
      </c>
      <c r="BD13" s="36">
        <v>4.9700000000000001E-2</v>
      </c>
      <c r="BE13" s="35">
        <v>5.7200000000000001E-2</v>
      </c>
      <c r="BF13" s="36">
        <v>5.7299999999999997E-2</v>
      </c>
      <c r="BG13" s="36">
        <v>5.6599999999999998E-2</v>
      </c>
      <c r="BH13" s="36">
        <v>5.5800000000000002E-2</v>
      </c>
      <c r="BI13" s="36">
        <v>5.5300000000000002E-2</v>
      </c>
      <c r="BJ13" s="35"/>
      <c r="BO13" s="35"/>
      <c r="BT13" s="35"/>
      <c r="BY13" s="35"/>
      <c r="BZ13" s="37"/>
      <c r="CA13" s="37"/>
      <c r="CB13" s="38"/>
      <c r="CC13" s="35"/>
      <c r="CD13" s="37"/>
      <c r="CE13" s="37"/>
      <c r="CF13" s="38"/>
      <c r="CG13" s="35"/>
      <c r="CH13" s="37"/>
      <c r="CI13" s="37"/>
      <c r="CJ13" s="38"/>
      <c r="CK13" s="35"/>
      <c r="CL13" s="37"/>
      <c r="CM13" s="37"/>
      <c r="CN13" s="38"/>
      <c r="CO13" s="35"/>
      <c r="CP13" s="37"/>
      <c r="CQ13" s="37"/>
      <c r="CR13" s="39"/>
    </row>
    <row r="14" spans="1:96" s="36" customFormat="1" ht="14.25" customHeight="1" x14ac:dyDescent="0.25">
      <c r="A14" s="32" t="s">
        <v>59</v>
      </c>
      <c r="B14" s="35">
        <v>6.2600000000000003E-2</v>
      </c>
      <c r="C14" s="36">
        <v>6.1800000000000001E-2</v>
      </c>
      <c r="D14" s="36">
        <v>6.2199999999999998E-2</v>
      </c>
      <c r="E14" s="36">
        <v>6.0900000000000003E-2</v>
      </c>
      <c r="F14" s="36">
        <v>6.0400000000000002E-2</v>
      </c>
      <c r="G14" s="35">
        <v>7.0999999999999994E-2</v>
      </c>
      <c r="H14" s="36">
        <v>6.8599999999999994E-2</v>
      </c>
      <c r="I14" s="36">
        <v>6.83E-2</v>
      </c>
      <c r="J14" s="36">
        <v>6.7000000000000004E-2</v>
      </c>
      <c r="K14" s="36">
        <v>6.5500000000000003E-2</v>
      </c>
      <c r="L14" s="35">
        <v>6.9599999999999995E-2</v>
      </c>
      <c r="M14" s="36">
        <v>6.7000000000000004E-2</v>
      </c>
      <c r="N14" s="36">
        <v>6.6199999999999995E-2</v>
      </c>
      <c r="O14" s="36">
        <v>6.5000000000000002E-2</v>
      </c>
      <c r="P14" s="36">
        <v>6.3700000000000007E-2</v>
      </c>
      <c r="Q14" s="35">
        <v>5.8099999999999999E-2</v>
      </c>
      <c r="R14" s="36">
        <v>5.5599999999999997E-2</v>
      </c>
      <c r="S14" s="36">
        <v>5.4100000000000002E-2</v>
      </c>
      <c r="T14" s="36">
        <v>5.3199999999999997E-2</v>
      </c>
      <c r="U14" s="36">
        <v>5.2900000000000003E-2</v>
      </c>
      <c r="V14" s="35">
        <v>6.4399999999999999E-2</v>
      </c>
      <c r="W14" s="36">
        <v>6.2100000000000002E-2</v>
      </c>
      <c r="X14" s="36">
        <v>6.2100000000000002E-2</v>
      </c>
      <c r="Y14" s="36">
        <v>6.0299999999999999E-2</v>
      </c>
      <c r="Z14" s="36">
        <v>0.06</v>
      </c>
      <c r="AA14" s="35">
        <v>6.5100000000000005E-2</v>
      </c>
      <c r="AB14" s="36">
        <v>6.3799999999999996E-2</v>
      </c>
      <c r="AC14" s="36">
        <v>6.25E-2</v>
      </c>
      <c r="AD14" s="36">
        <v>6.0299999999999999E-2</v>
      </c>
      <c r="AE14" s="36">
        <v>6.0400000000000002E-2</v>
      </c>
      <c r="AF14" s="35">
        <v>6.2600000000000003E-2</v>
      </c>
      <c r="AG14" s="36">
        <v>6.2899999999999998E-2</v>
      </c>
      <c r="AH14" s="36">
        <v>6.1699999999999998E-2</v>
      </c>
      <c r="AI14" s="36">
        <v>6.0600000000000001E-2</v>
      </c>
      <c r="AJ14" s="36">
        <v>6.0199999999999997E-2</v>
      </c>
      <c r="AK14" s="35">
        <v>5.8599999999999999E-2</v>
      </c>
      <c r="AL14" s="36">
        <v>5.6899999999999999E-2</v>
      </c>
      <c r="AM14" s="36">
        <v>5.57E-2</v>
      </c>
      <c r="AN14" s="36">
        <v>5.4800000000000001E-2</v>
      </c>
      <c r="AO14" s="36">
        <v>5.4199999999999998E-2</v>
      </c>
      <c r="AP14" s="35">
        <v>5.8700000000000002E-2</v>
      </c>
      <c r="AQ14" s="36">
        <v>5.6800000000000003E-2</v>
      </c>
      <c r="AR14" s="36">
        <v>5.5E-2</v>
      </c>
      <c r="AS14" s="36">
        <v>5.4300000000000001E-2</v>
      </c>
      <c r="AT14" s="36">
        <v>5.28E-2</v>
      </c>
      <c r="AU14" s="35">
        <v>5.5199999999999999E-2</v>
      </c>
      <c r="AV14" s="36">
        <v>5.3699999999999998E-2</v>
      </c>
      <c r="AW14" s="36">
        <v>5.3499999999999999E-2</v>
      </c>
      <c r="AX14" s="36">
        <v>5.2600000000000001E-2</v>
      </c>
      <c r="AY14" s="36">
        <v>5.21E-2</v>
      </c>
      <c r="AZ14" s="35">
        <v>5.7500000000000002E-2</v>
      </c>
      <c r="BA14" s="36">
        <v>5.5300000000000002E-2</v>
      </c>
      <c r="BB14" s="36">
        <v>5.5899999999999998E-2</v>
      </c>
      <c r="BC14" s="36">
        <v>5.3800000000000001E-2</v>
      </c>
      <c r="BD14" s="36">
        <v>5.2200000000000003E-2</v>
      </c>
      <c r="BE14" s="35">
        <v>6.2399999999999997E-2</v>
      </c>
      <c r="BF14" s="36">
        <v>6.0999999999999999E-2</v>
      </c>
      <c r="BG14" s="36">
        <v>5.9900000000000002E-2</v>
      </c>
      <c r="BH14" s="36">
        <v>5.8900000000000001E-2</v>
      </c>
      <c r="BI14" s="36">
        <v>5.8299999999999998E-2</v>
      </c>
      <c r="BJ14" s="35"/>
      <c r="BO14" s="35"/>
      <c r="BT14" s="35"/>
      <c r="BY14" s="35"/>
      <c r="BZ14" s="37"/>
      <c r="CA14" s="37"/>
      <c r="CB14" s="38"/>
      <c r="CC14" s="35"/>
      <c r="CD14" s="37"/>
      <c r="CE14" s="37"/>
      <c r="CF14" s="38"/>
      <c r="CG14" s="35"/>
      <c r="CH14" s="37"/>
      <c r="CI14" s="37"/>
      <c r="CJ14" s="38"/>
      <c r="CK14" s="35"/>
      <c r="CL14" s="37"/>
      <c r="CM14" s="37"/>
      <c r="CN14" s="38"/>
      <c r="CO14" s="35"/>
      <c r="CP14" s="37"/>
      <c r="CQ14" s="37"/>
      <c r="CR14" s="39"/>
    </row>
    <row r="15" spans="1:96" s="36" customFormat="1" ht="13.5" customHeight="1" x14ac:dyDescent="0.25">
      <c r="A15" s="32" t="s">
        <v>60</v>
      </c>
      <c r="B15" s="35">
        <v>3.49E-2</v>
      </c>
      <c r="C15" s="36">
        <v>3.3599999999999998E-2</v>
      </c>
      <c r="D15" s="36">
        <v>3.3599999999999998E-2</v>
      </c>
      <c r="E15" s="36">
        <v>3.2899999999999999E-2</v>
      </c>
      <c r="F15" s="36">
        <v>3.2399999999999998E-2</v>
      </c>
      <c r="G15" s="35">
        <v>4.0399999999999998E-2</v>
      </c>
      <c r="H15" s="36">
        <v>3.9E-2</v>
      </c>
      <c r="I15" s="36">
        <v>3.8699999999999998E-2</v>
      </c>
      <c r="J15" s="36">
        <v>3.8100000000000002E-2</v>
      </c>
      <c r="K15" s="36">
        <v>3.7699999999999997E-2</v>
      </c>
      <c r="L15" s="35">
        <v>3.9600000000000003E-2</v>
      </c>
      <c r="M15" s="36">
        <v>3.6999999999999998E-2</v>
      </c>
      <c r="N15" s="36">
        <v>3.6400000000000002E-2</v>
      </c>
      <c r="O15" s="36">
        <v>3.5099999999999999E-2</v>
      </c>
      <c r="P15" s="36">
        <v>3.4700000000000002E-2</v>
      </c>
      <c r="Q15" s="35">
        <v>3.1E-2</v>
      </c>
      <c r="R15" s="36">
        <v>3.1099999999999999E-2</v>
      </c>
      <c r="S15" s="36">
        <v>3.0700000000000002E-2</v>
      </c>
      <c r="T15" s="36">
        <v>2.9899999999999999E-2</v>
      </c>
      <c r="U15" s="36">
        <v>2.9000000000000001E-2</v>
      </c>
      <c r="V15" s="35">
        <v>4.2999999999999997E-2</v>
      </c>
      <c r="W15" s="36">
        <v>4.07E-2</v>
      </c>
      <c r="X15" s="36">
        <v>3.9800000000000002E-2</v>
      </c>
      <c r="Y15" s="36">
        <v>3.8800000000000001E-2</v>
      </c>
      <c r="Z15" s="36">
        <v>3.8199999999999998E-2</v>
      </c>
      <c r="AA15" s="35">
        <v>0</v>
      </c>
      <c r="AB15" s="36">
        <v>0</v>
      </c>
      <c r="AC15" s="36">
        <v>0</v>
      </c>
      <c r="AD15" s="36">
        <v>0</v>
      </c>
      <c r="AE15" s="36">
        <v>0</v>
      </c>
      <c r="AF15" s="35">
        <v>3.7400000000000003E-2</v>
      </c>
      <c r="AG15" s="36">
        <v>3.6299999999999999E-2</v>
      </c>
      <c r="AH15" s="36">
        <v>3.5299999999999998E-2</v>
      </c>
      <c r="AI15" s="36">
        <v>3.3700000000000001E-2</v>
      </c>
      <c r="AJ15" s="36">
        <v>3.32E-2</v>
      </c>
      <c r="AK15" s="35">
        <v>3.4599999999999999E-2</v>
      </c>
      <c r="AL15" s="36">
        <v>3.3700000000000001E-2</v>
      </c>
      <c r="AM15" s="36">
        <v>3.3300000000000003E-2</v>
      </c>
      <c r="AN15" s="36">
        <v>3.2899999999999999E-2</v>
      </c>
      <c r="AO15" s="36">
        <v>3.27E-2</v>
      </c>
      <c r="AP15" s="35">
        <v>3.7600000000000001E-2</v>
      </c>
      <c r="AQ15" s="36">
        <v>3.8100000000000002E-2</v>
      </c>
      <c r="AR15" s="36">
        <v>3.61E-2</v>
      </c>
      <c r="AS15" s="36">
        <v>3.5700000000000003E-2</v>
      </c>
      <c r="AT15" s="36">
        <v>3.4099999999999998E-2</v>
      </c>
      <c r="AU15" s="35">
        <v>2.9700000000000001E-2</v>
      </c>
      <c r="AV15" s="36">
        <v>2.92E-2</v>
      </c>
      <c r="AW15" s="36">
        <v>2.8299999999999999E-2</v>
      </c>
      <c r="AX15" s="36">
        <v>2.8000000000000001E-2</v>
      </c>
      <c r="AY15" s="36">
        <v>2.81E-2</v>
      </c>
      <c r="AZ15" s="35">
        <v>3.6600000000000001E-2</v>
      </c>
      <c r="BA15" s="36">
        <v>3.6900000000000002E-2</v>
      </c>
      <c r="BB15" s="36">
        <v>3.61E-2</v>
      </c>
      <c r="BC15" s="36">
        <v>3.44E-2</v>
      </c>
      <c r="BD15" s="36">
        <v>3.3700000000000001E-2</v>
      </c>
      <c r="BE15" s="35">
        <v>3.7400000000000003E-2</v>
      </c>
      <c r="BF15" s="36">
        <v>3.6400000000000002E-2</v>
      </c>
      <c r="BG15" s="36">
        <v>3.5499999999999997E-2</v>
      </c>
      <c r="BH15" s="36">
        <v>3.4500000000000003E-2</v>
      </c>
      <c r="BI15" s="36">
        <v>3.4099999999999998E-2</v>
      </c>
      <c r="BJ15" s="35"/>
      <c r="BO15" s="35"/>
      <c r="BT15" s="35"/>
      <c r="BY15" s="35"/>
      <c r="BZ15" s="37"/>
      <c r="CA15" s="37"/>
      <c r="CB15" s="38"/>
      <c r="CC15" s="35"/>
      <c r="CD15" s="37"/>
      <c r="CE15" s="37"/>
      <c r="CF15" s="38"/>
      <c r="CG15" s="35"/>
      <c r="CH15" s="37"/>
      <c r="CI15" s="37"/>
      <c r="CJ15" s="38"/>
      <c r="CK15" s="35"/>
      <c r="CL15" s="37"/>
      <c r="CM15" s="37"/>
      <c r="CN15" s="38"/>
      <c r="CO15" s="35"/>
      <c r="CP15" s="37"/>
      <c r="CQ15" s="37"/>
      <c r="CR15" s="39"/>
    </row>
    <row r="16" spans="1:96" s="36" customFormat="1" ht="14.25" customHeight="1" x14ac:dyDescent="0.25">
      <c r="A16" s="32" t="s">
        <v>61</v>
      </c>
      <c r="B16" s="35">
        <v>3.8399999999999997E-2</v>
      </c>
      <c r="C16" s="36">
        <v>3.7400000000000003E-2</v>
      </c>
      <c r="D16" s="36">
        <v>3.8699999999999998E-2</v>
      </c>
      <c r="E16" s="36">
        <v>3.6999999999999998E-2</v>
      </c>
      <c r="F16" s="36">
        <v>3.6299999999999999E-2</v>
      </c>
      <c r="G16" s="35">
        <v>4.6699999999999998E-2</v>
      </c>
      <c r="H16" s="36">
        <v>4.41E-2</v>
      </c>
      <c r="I16" s="36">
        <v>4.3200000000000002E-2</v>
      </c>
      <c r="J16" s="36">
        <v>4.1399999999999999E-2</v>
      </c>
      <c r="K16" s="36">
        <v>4.0099999999999997E-2</v>
      </c>
      <c r="L16" s="35">
        <v>4.9399999999999999E-2</v>
      </c>
      <c r="M16" s="36">
        <v>4.7100000000000003E-2</v>
      </c>
      <c r="N16" s="36">
        <v>4.5699999999999998E-2</v>
      </c>
      <c r="O16" s="36">
        <v>4.4999999999999998E-2</v>
      </c>
      <c r="P16" s="36">
        <v>4.3499999999999997E-2</v>
      </c>
      <c r="Q16" s="35">
        <v>3.9899999999999998E-2</v>
      </c>
      <c r="R16" s="36">
        <v>3.7900000000000003E-2</v>
      </c>
      <c r="S16" s="36">
        <v>3.6799999999999999E-2</v>
      </c>
      <c r="T16" s="36">
        <v>3.5700000000000003E-2</v>
      </c>
      <c r="U16" s="36">
        <v>3.5499999999999997E-2</v>
      </c>
      <c r="V16" s="35">
        <v>5.1999999999999998E-2</v>
      </c>
      <c r="W16" s="36">
        <v>4.9700000000000001E-2</v>
      </c>
      <c r="X16" s="36">
        <v>4.9599999999999998E-2</v>
      </c>
      <c r="Y16" s="36">
        <v>4.7699999999999999E-2</v>
      </c>
      <c r="Z16" s="36">
        <v>4.7600000000000003E-2</v>
      </c>
      <c r="AA16" s="35">
        <v>0</v>
      </c>
      <c r="AB16" s="36">
        <v>0</v>
      </c>
      <c r="AC16" s="36">
        <v>0</v>
      </c>
      <c r="AD16" s="36">
        <v>0</v>
      </c>
      <c r="AE16" s="36">
        <v>0</v>
      </c>
      <c r="AF16" s="35">
        <v>4.5400000000000003E-2</v>
      </c>
      <c r="AG16" s="36">
        <v>4.6600000000000003E-2</v>
      </c>
      <c r="AH16" s="36">
        <v>4.6199999999999998E-2</v>
      </c>
      <c r="AI16" s="36">
        <v>4.53E-2</v>
      </c>
      <c r="AJ16" s="36">
        <v>4.4999999999999998E-2</v>
      </c>
      <c r="AK16" s="35">
        <v>4.7600000000000003E-2</v>
      </c>
      <c r="AL16" s="36">
        <v>4.41E-2</v>
      </c>
      <c r="AM16" s="36">
        <v>4.2999999999999997E-2</v>
      </c>
      <c r="AN16" s="36">
        <v>4.1500000000000002E-2</v>
      </c>
      <c r="AO16" s="36">
        <v>4.0300000000000002E-2</v>
      </c>
      <c r="AP16" s="35">
        <v>4.02E-2</v>
      </c>
      <c r="AQ16" s="36">
        <v>3.95E-2</v>
      </c>
      <c r="AR16" s="36">
        <v>3.7900000000000003E-2</v>
      </c>
      <c r="AS16" s="36">
        <v>3.7999999999999999E-2</v>
      </c>
      <c r="AT16" s="36">
        <v>3.6999999999999998E-2</v>
      </c>
      <c r="AU16" s="35">
        <v>3.2500000000000001E-2</v>
      </c>
      <c r="AV16" s="36">
        <v>3.2199999999999999E-2</v>
      </c>
      <c r="AW16" s="36">
        <v>3.1699999999999999E-2</v>
      </c>
      <c r="AX16" s="36">
        <v>3.1199999999999999E-2</v>
      </c>
      <c r="AY16" s="36">
        <v>3.1199999999999999E-2</v>
      </c>
      <c r="AZ16" s="35">
        <v>4.1399999999999999E-2</v>
      </c>
      <c r="BA16" s="36">
        <v>3.9600000000000003E-2</v>
      </c>
      <c r="BB16" s="36">
        <v>4.07E-2</v>
      </c>
      <c r="BC16" s="36">
        <v>3.9100000000000003E-2</v>
      </c>
      <c r="BD16" s="36">
        <v>3.7600000000000001E-2</v>
      </c>
      <c r="BE16" s="35">
        <v>3.9600000000000003E-2</v>
      </c>
      <c r="BF16" s="36">
        <v>3.9199999999999999E-2</v>
      </c>
      <c r="BG16" s="36">
        <v>3.8100000000000002E-2</v>
      </c>
      <c r="BH16" s="36">
        <v>3.73E-2</v>
      </c>
      <c r="BI16" s="36">
        <v>3.6799999999999999E-2</v>
      </c>
      <c r="BJ16" s="35"/>
      <c r="BO16" s="35"/>
      <c r="BT16" s="35"/>
      <c r="BY16" s="35"/>
      <c r="BZ16" s="37"/>
      <c r="CA16" s="37"/>
      <c r="CB16" s="38"/>
      <c r="CC16" s="35"/>
      <c r="CD16" s="37"/>
      <c r="CE16" s="37"/>
      <c r="CF16" s="38"/>
      <c r="CG16" s="35"/>
      <c r="CH16" s="37"/>
      <c r="CI16" s="37"/>
      <c r="CJ16" s="38"/>
      <c r="CK16" s="35"/>
      <c r="CL16" s="37"/>
      <c r="CM16" s="37"/>
      <c r="CN16" s="38"/>
      <c r="CO16" s="35"/>
      <c r="CP16" s="37"/>
      <c r="CQ16" s="37"/>
      <c r="CR16" s="39"/>
    </row>
    <row r="17" spans="1:96" s="24" customFormat="1" ht="14" x14ac:dyDescent="0.3">
      <c r="A17" s="20"/>
      <c r="B17" s="21"/>
      <c r="C17" s="22"/>
      <c r="D17" s="22"/>
      <c r="E17" s="22"/>
      <c r="F17" s="22"/>
      <c r="G17" s="21"/>
      <c r="H17" s="22"/>
      <c r="I17" s="22"/>
      <c r="J17" s="22"/>
      <c r="K17" s="22"/>
      <c r="L17" s="21"/>
      <c r="M17" s="22"/>
      <c r="N17" s="22"/>
      <c r="O17" s="22"/>
      <c r="P17" s="22"/>
      <c r="Q17" s="21"/>
      <c r="R17" s="22"/>
      <c r="S17" s="22"/>
      <c r="T17" s="22"/>
      <c r="U17" s="22"/>
      <c r="V17" s="21"/>
      <c r="W17" s="22"/>
      <c r="X17" s="22"/>
      <c r="Y17" s="22"/>
      <c r="Z17" s="22"/>
      <c r="AA17" s="21"/>
      <c r="AB17" s="22"/>
      <c r="AC17" s="22"/>
      <c r="AD17" s="22"/>
      <c r="AE17" s="22"/>
      <c r="AF17" s="21"/>
      <c r="AG17" s="22"/>
      <c r="AH17" s="22"/>
      <c r="AI17" s="22"/>
      <c r="AJ17" s="22"/>
      <c r="AK17" s="21"/>
      <c r="AL17" s="22"/>
      <c r="AM17" s="22"/>
      <c r="AN17" s="22"/>
      <c r="AO17" s="22"/>
      <c r="AP17" s="21"/>
      <c r="AQ17" s="22"/>
      <c r="AR17" s="22"/>
      <c r="AS17" s="22"/>
      <c r="AT17" s="22"/>
      <c r="AU17" s="21"/>
      <c r="AV17" s="22"/>
      <c r="AW17" s="22"/>
      <c r="AX17" s="22"/>
      <c r="AY17" s="22"/>
      <c r="AZ17" s="21"/>
      <c r="BA17" s="22"/>
      <c r="BB17" s="22"/>
      <c r="BC17" s="22"/>
      <c r="BD17" s="22"/>
      <c r="BE17" s="21"/>
      <c r="BF17" s="22"/>
      <c r="BG17" s="22"/>
      <c r="BH17" s="22"/>
      <c r="BI17" s="22"/>
      <c r="BJ17" s="21"/>
      <c r="BK17" s="22"/>
      <c r="BL17" s="22"/>
      <c r="BM17" s="22"/>
      <c r="BN17" s="22"/>
      <c r="BO17" s="21"/>
      <c r="BP17" s="22"/>
      <c r="BQ17" s="22"/>
      <c r="BR17" s="22"/>
      <c r="BS17" s="22"/>
      <c r="BT17" s="21"/>
      <c r="BU17" s="22"/>
      <c r="BV17" s="22"/>
      <c r="BW17" s="22"/>
      <c r="BX17" s="22"/>
      <c r="BY17" s="23"/>
      <c r="CA17" s="25"/>
      <c r="CB17" s="26"/>
      <c r="CC17" s="23"/>
      <c r="CE17" s="25"/>
      <c r="CF17" s="26"/>
      <c r="CG17" s="23"/>
      <c r="CI17" s="25"/>
      <c r="CJ17" s="26"/>
      <c r="CK17" s="23"/>
      <c r="CM17" s="25"/>
      <c r="CN17" s="26"/>
      <c r="CO17" s="23"/>
      <c r="CQ17" s="25"/>
      <c r="CR17" s="27"/>
    </row>
    <row r="18" spans="1:96" s="24" customFormat="1" ht="14" x14ac:dyDescent="0.3">
      <c r="A18" s="20"/>
      <c r="B18" s="21"/>
      <c r="C18" s="22"/>
      <c r="D18" s="22"/>
      <c r="E18" s="22"/>
      <c r="F18" s="22"/>
      <c r="G18" s="21"/>
      <c r="H18" s="22"/>
      <c r="I18" s="22"/>
      <c r="J18" s="22"/>
      <c r="K18" s="22"/>
      <c r="L18" s="21"/>
      <c r="M18" s="22"/>
      <c r="N18" s="22"/>
      <c r="O18" s="22"/>
      <c r="P18" s="22"/>
      <c r="Q18" s="21"/>
      <c r="R18" s="22"/>
      <c r="S18" s="22"/>
      <c r="T18" s="22"/>
      <c r="U18" s="22"/>
      <c r="V18" s="21"/>
      <c r="W18" s="22"/>
      <c r="X18" s="22"/>
      <c r="Y18" s="22"/>
      <c r="Z18" s="22"/>
      <c r="AA18" s="21"/>
      <c r="AB18" s="22"/>
      <c r="AC18" s="22"/>
      <c r="AD18" s="22"/>
      <c r="AE18" s="22"/>
      <c r="AF18" s="21"/>
      <c r="AG18" s="22"/>
      <c r="AH18" s="22"/>
      <c r="AI18" s="22"/>
      <c r="AJ18" s="22"/>
      <c r="AK18" s="21"/>
      <c r="AL18" s="22"/>
      <c r="AM18" s="22"/>
      <c r="AN18" s="22"/>
      <c r="AO18" s="22"/>
      <c r="AP18" s="21"/>
      <c r="AQ18" s="22"/>
      <c r="AR18" s="22"/>
      <c r="AS18" s="22"/>
      <c r="AT18" s="22"/>
      <c r="AU18" s="21"/>
      <c r="AV18" s="22"/>
      <c r="AW18" s="22"/>
      <c r="AX18" s="22"/>
      <c r="AY18" s="22"/>
      <c r="AZ18" s="21"/>
      <c r="BA18" s="22"/>
      <c r="BB18" s="22"/>
      <c r="BC18" s="22"/>
      <c r="BD18" s="22"/>
      <c r="BE18" s="21"/>
      <c r="BF18" s="22"/>
      <c r="BG18" s="22"/>
      <c r="BH18" s="22"/>
      <c r="BI18" s="22"/>
      <c r="BJ18" s="21"/>
      <c r="BK18" s="22"/>
      <c r="BL18" s="22"/>
      <c r="BM18" s="22"/>
      <c r="BN18" s="22"/>
      <c r="BO18" s="21"/>
      <c r="BP18" s="22"/>
      <c r="BQ18" s="22"/>
      <c r="BR18" s="22"/>
      <c r="BS18" s="22"/>
      <c r="BT18" s="21"/>
      <c r="BU18" s="22"/>
      <c r="BV18" s="22"/>
      <c r="BW18" s="22"/>
      <c r="BX18" s="22"/>
      <c r="BY18" s="23"/>
      <c r="CA18" s="25"/>
      <c r="CB18" s="26"/>
      <c r="CC18" s="23"/>
      <c r="CE18" s="25"/>
      <c r="CF18" s="26"/>
      <c r="CG18" s="23"/>
      <c r="CI18" s="25"/>
      <c r="CJ18" s="26"/>
      <c r="CK18" s="23"/>
      <c r="CM18" s="25"/>
      <c r="CN18" s="26"/>
      <c r="CO18" s="23"/>
      <c r="CQ18" s="25"/>
      <c r="CR18" s="27"/>
    </row>
    <row r="19" spans="1:96" s="42" customFormat="1" x14ac:dyDescent="0.25">
      <c r="A19" s="40" t="s">
        <v>62</v>
      </c>
      <c r="B19" s="41" t="str">
        <f t="shared" ref="B19:BE19" si="1">B$1</f>
        <v>S13A</v>
      </c>
      <c r="C19" s="42" t="str">
        <f>C$1</f>
        <v>S13A</v>
      </c>
      <c r="D19" s="42" t="str">
        <f>D$1</f>
        <v>S13A</v>
      </c>
      <c r="E19" s="42" t="str">
        <f>E$1</f>
        <v>S13A</v>
      </c>
      <c r="F19" s="42" t="str">
        <f>F$1</f>
        <v>S13A</v>
      </c>
      <c r="G19" s="41" t="str">
        <f t="shared" si="1"/>
        <v>S15A</v>
      </c>
      <c r="H19" s="42" t="str">
        <f>H$1</f>
        <v>S15A</v>
      </c>
      <c r="I19" s="42" t="str">
        <f>I$1</f>
        <v>S15A</v>
      </c>
      <c r="J19" s="42" t="str">
        <f>J$1</f>
        <v>S15A</v>
      </c>
      <c r="K19" s="42" t="str">
        <f>K$1</f>
        <v>S15A</v>
      </c>
      <c r="L19" s="41" t="str">
        <f t="shared" si="1"/>
        <v>S16A</v>
      </c>
      <c r="M19" s="42" t="str">
        <f t="shared" si="1"/>
        <v>S16A</v>
      </c>
      <c r="N19" s="42" t="str">
        <f t="shared" si="1"/>
        <v>S16A</v>
      </c>
      <c r="O19" s="42" t="str">
        <f t="shared" si="1"/>
        <v>S16A</v>
      </c>
      <c r="P19" s="42" t="str">
        <f t="shared" si="1"/>
        <v>S16A</v>
      </c>
      <c r="Q19" s="41" t="str">
        <f t="shared" si="1"/>
        <v>S17A</v>
      </c>
      <c r="R19" s="42" t="str">
        <f t="shared" si="1"/>
        <v>S17A</v>
      </c>
      <c r="S19" s="42" t="str">
        <f t="shared" si="1"/>
        <v>S17A</v>
      </c>
      <c r="T19" s="42" t="str">
        <f t="shared" si="1"/>
        <v>S17A</v>
      </c>
      <c r="U19" s="42" t="str">
        <f t="shared" si="1"/>
        <v>S17A</v>
      </c>
      <c r="V19" s="41" t="str">
        <f t="shared" si="1"/>
        <v>S19A</v>
      </c>
      <c r="W19" s="42" t="str">
        <f>W$1</f>
        <v>S19A</v>
      </c>
      <c r="X19" s="42" t="str">
        <f>X$1</f>
        <v>S19A</v>
      </c>
      <c r="Y19" s="42" t="str">
        <f>Y$1</f>
        <v>S19A</v>
      </c>
      <c r="Z19" s="42" t="str">
        <f>Z$1</f>
        <v>S19A</v>
      </c>
      <c r="AA19" s="41" t="str">
        <f t="shared" si="1"/>
        <v>S22A</v>
      </c>
      <c r="AB19" s="42" t="str">
        <f>AB$1</f>
        <v>S22A</v>
      </c>
      <c r="AC19" s="42" t="str">
        <f>AC$1</f>
        <v>S22A</v>
      </c>
      <c r="AD19" s="42" t="str">
        <f>AD$1</f>
        <v>S22A</v>
      </c>
      <c r="AE19" s="42" t="str">
        <f>AE$1</f>
        <v>S22A</v>
      </c>
      <c r="AF19" s="41" t="str">
        <f t="shared" si="1"/>
        <v>S31A</v>
      </c>
      <c r="AG19" s="42" t="str">
        <f>AG$1</f>
        <v>S31A</v>
      </c>
      <c r="AH19" s="42" t="str">
        <f>AH$1</f>
        <v>S31A</v>
      </c>
      <c r="AI19" s="42" t="str">
        <f>AI$1</f>
        <v>S31A</v>
      </c>
      <c r="AJ19" s="42" t="str">
        <f>AJ$1</f>
        <v>S31A</v>
      </c>
      <c r="AK19" s="41" t="str">
        <f t="shared" si="1"/>
        <v>S32A</v>
      </c>
      <c r="AL19" s="42" t="str">
        <f>AL$1</f>
        <v>S32A</v>
      </c>
      <c r="AM19" s="42" t="str">
        <f>AM$1</f>
        <v>S32A</v>
      </c>
      <c r="AN19" s="42" t="str">
        <f>AN$1</f>
        <v>S32A</v>
      </c>
      <c r="AO19" s="42" t="str">
        <f>AO$1</f>
        <v>S32A</v>
      </c>
      <c r="AP19" s="41" t="str">
        <f t="shared" si="1"/>
        <v>S33A</v>
      </c>
      <c r="AQ19" s="42" t="str">
        <f>AQ$1</f>
        <v>S33A</v>
      </c>
      <c r="AR19" s="42" t="str">
        <f>AR$1</f>
        <v>S33A</v>
      </c>
      <c r="AS19" s="42" t="str">
        <f>AS$1</f>
        <v>S33A</v>
      </c>
      <c r="AT19" s="42" t="str">
        <f>AT$1</f>
        <v>S33A</v>
      </c>
      <c r="AU19" s="41" t="str">
        <f t="shared" si="1"/>
        <v>S34A</v>
      </c>
      <c r="AV19" s="42" t="str">
        <f>AV$1</f>
        <v>S34A</v>
      </c>
      <c r="AW19" s="42" t="str">
        <f>AW$1</f>
        <v>S34A</v>
      </c>
      <c r="AX19" s="42" t="str">
        <f>AX$1</f>
        <v>S34A</v>
      </c>
      <c r="AY19" s="42" t="str">
        <f>AY$1</f>
        <v>S34A</v>
      </c>
      <c r="AZ19" s="41" t="str">
        <f t="shared" si="1"/>
        <v>S12</v>
      </c>
      <c r="BA19" s="42" t="str">
        <f>BA$1</f>
        <v>S12</v>
      </c>
      <c r="BB19" s="42" t="str">
        <f>BB$1</f>
        <v>S12</v>
      </c>
      <c r="BC19" s="42" t="str">
        <f>BC$1</f>
        <v>S12</v>
      </c>
      <c r="BD19" s="42" t="str">
        <f>BD$1</f>
        <v>S12</v>
      </c>
      <c r="BE19" s="41" t="str">
        <f t="shared" si="1"/>
        <v>S40</v>
      </c>
      <c r="BF19" s="42" t="str">
        <f>BF$1</f>
        <v>S40</v>
      </c>
      <c r="BG19" s="42" t="str">
        <f>BG$1</f>
        <v>S40</v>
      </c>
      <c r="BH19" s="42" t="str">
        <f>BH$1</f>
        <v>S40</v>
      </c>
      <c r="BI19" s="42" t="str">
        <f>BI$1</f>
        <v>S40</v>
      </c>
      <c r="BJ19" s="41"/>
      <c r="BO19" s="41"/>
      <c r="BT19" s="41"/>
      <c r="BY19" s="41"/>
      <c r="CB19" s="5"/>
      <c r="CC19" s="41"/>
      <c r="CF19" s="5"/>
      <c r="CG19" s="41"/>
      <c r="CJ19" s="5"/>
      <c r="CK19" s="41"/>
      <c r="CN19" s="5"/>
      <c r="CO19" s="41"/>
      <c r="CR19" s="5"/>
    </row>
    <row r="20" spans="1:96" s="44" customFormat="1" ht="14.25" customHeight="1" x14ac:dyDescent="0.25">
      <c r="A20" s="40" t="s">
        <v>68</v>
      </c>
      <c r="B20" s="43">
        <v>0.81310000000000004</v>
      </c>
      <c r="C20" s="44">
        <v>0.78649999999999998</v>
      </c>
      <c r="D20" s="44">
        <v>0.77400000000000002</v>
      </c>
      <c r="E20" s="44">
        <v>0.76459999999999995</v>
      </c>
      <c r="F20" s="44">
        <v>0.76060000000000005</v>
      </c>
      <c r="G20" s="43">
        <v>0.79649999999999999</v>
      </c>
      <c r="H20" s="44">
        <v>0.77400000000000002</v>
      </c>
      <c r="I20" s="44">
        <v>0.75970000000000004</v>
      </c>
      <c r="J20" s="44">
        <v>0.75219999999999998</v>
      </c>
      <c r="K20" s="44">
        <v>0.74680000000000002</v>
      </c>
      <c r="L20" s="43">
        <v>0.79610000000000003</v>
      </c>
      <c r="M20" s="44">
        <v>0.77510000000000001</v>
      </c>
      <c r="N20" s="44">
        <v>0.76080000000000003</v>
      </c>
      <c r="O20" s="44">
        <v>0.75509999999999999</v>
      </c>
      <c r="P20" s="44">
        <v>0.75070000000000003</v>
      </c>
      <c r="Q20" s="43">
        <v>0.80559999999999998</v>
      </c>
      <c r="R20" s="44">
        <v>0.7823</v>
      </c>
      <c r="S20" s="44">
        <v>0.76880000000000004</v>
      </c>
      <c r="T20" s="44">
        <v>0.76280000000000003</v>
      </c>
      <c r="U20" s="44">
        <v>0.76139999999999997</v>
      </c>
      <c r="V20" s="43">
        <v>0.81969999999999998</v>
      </c>
      <c r="W20" s="44">
        <v>0.80330000000000001</v>
      </c>
      <c r="X20" s="44">
        <v>0.79290000000000005</v>
      </c>
      <c r="Y20" s="44">
        <v>0.78569999999999995</v>
      </c>
      <c r="Z20" s="44">
        <v>0.78290000000000004</v>
      </c>
      <c r="AA20" s="43">
        <v>0.82830000000000004</v>
      </c>
      <c r="AB20" s="44">
        <v>0.80879999999999996</v>
      </c>
      <c r="AC20" s="44">
        <v>0.79990000000000006</v>
      </c>
      <c r="AD20" s="44">
        <v>0.79530000000000001</v>
      </c>
      <c r="AE20" s="44">
        <v>0.79710000000000003</v>
      </c>
      <c r="AF20" s="43">
        <v>0.82130000000000003</v>
      </c>
      <c r="AG20" s="44">
        <v>0.80689999999999995</v>
      </c>
      <c r="AH20" s="44">
        <v>0.79769999999999996</v>
      </c>
      <c r="AI20" s="44">
        <v>0.79210000000000003</v>
      </c>
      <c r="AJ20" s="44">
        <v>0.79039999999999999</v>
      </c>
      <c r="AK20" s="43">
        <v>0.81630000000000003</v>
      </c>
      <c r="AL20" s="44">
        <v>0.79459999999999997</v>
      </c>
      <c r="AM20" s="44">
        <v>0.77969999999999995</v>
      </c>
      <c r="AN20" s="44">
        <v>0.77139999999999997</v>
      </c>
      <c r="AO20" s="44">
        <v>0.76690000000000003</v>
      </c>
      <c r="AP20" s="43">
        <v>0.79810000000000003</v>
      </c>
      <c r="AQ20" s="44">
        <v>0.77639999999999998</v>
      </c>
      <c r="AR20" s="44">
        <v>0.76259999999999994</v>
      </c>
      <c r="AS20" s="44">
        <v>0.75619999999999998</v>
      </c>
      <c r="AT20" s="44">
        <v>0.75249999999999995</v>
      </c>
      <c r="AU20" s="43">
        <v>0.82179999999999997</v>
      </c>
      <c r="AV20" s="44">
        <v>0.79900000000000004</v>
      </c>
      <c r="AW20" s="44">
        <v>0.78720000000000001</v>
      </c>
      <c r="AX20" s="44">
        <v>0.77929999999999999</v>
      </c>
      <c r="AY20" s="44">
        <v>0.77759999999999996</v>
      </c>
      <c r="AZ20" s="43">
        <v>0.83899999999999997</v>
      </c>
      <c r="BA20" s="44">
        <v>0.81830000000000003</v>
      </c>
      <c r="BB20" s="44">
        <v>0.80740000000000001</v>
      </c>
      <c r="BC20" s="44">
        <v>0.7994</v>
      </c>
      <c r="BD20" s="44">
        <v>0.79500000000000004</v>
      </c>
      <c r="BE20" s="43">
        <v>0.81559999999999999</v>
      </c>
      <c r="BF20" s="44">
        <v>0.79059999999999997</v>
      </c>
      <c r="BG20" s="44">
        <v>0.7762</v>
      </c>
      <c r="BH20" s="44">
        <v>0.76970000000000005</v>
      </c>
      <c r="BI20" s="44">
        <v>0.76690000000000003</v>
      </c>
      <c r="BJ20" s="43"/>
      <c r="BO20" s="43"/>
      <c r="BT20" s="43"/>
      <c r="BY20" s="43"/>
      <c r="BZ20" s="45"/>
      <c r="CA20" s="45"/>
      <c r="CB20" s="38"/>
      <c r="CC20" s="43"/>
      <c r="CD20" s="45"/>
      <c r="CE20" s="45"/>
      <c r="CF20" s="38"/>
      <c r="CG20" s="43"/>
      <c r="CH20" s="45"/>
      <c r="CI20" s="45"/>
      <c r="CJ20" s="38"/>
      <c r="CK20" s="43"/>
      <c r="CL20" s="45"/>
      <c r="CM20" s="45"/>
      <c r="CN20" s="38"/>
      <c r="CO20" s="43"/>
      <c r="CP20" s="45"/>
      <c r="CQ20" s="45"/>
      <c r="CR20" s="39"/>
    </row>
    <row r="21" spans="1:96" s="44" customFormat="1" ht="14.25" customHeight="1" x14ac:dyDescent="0.25">
      <c r="A21" s="40" t="s">
        <v>53</v>
      </c>
      <c r="B21" s="43">
        <v>0.82609999999999995</v>
      </c>
      <c r="C21" s="44">
        <v>0.80569999999999997</v>
      </c>
      <c r="D21" s="44">
        <v>0.79949999999999999</v>
      </c>
      <c r="E21" s="44">
        <v>0.79169999999999996</v>
      </c>
      <c r="F21" s="44">
        <v>0.78949999999999998</v>
      </c>
      <c r="G21" s="43">
        <v>0.8034</v>
      </c>
      <c r="H21" s="44">
        <v>0.78339999999999999</v>
      </c>
      <c r="I21" s="44">
        <v>0.7762</v>
      </c>
      <c r="J21" s="44">
        <v>0.77159999999999995</v>
      </c>
      <c r="K21" s="44">
        <v>0.76800000000000002</v>
      </c>
      <c r="L21" s="43">
        <v>0.8044</v>
      </c>
      <c r="M21" s="44">
        <v>0.78720000000000001</v>
      </c>
      <c r="N21" s="44">
        <v>0.77480000000000004</v>
      </c>
      <c r="O21" s="44">
        <v>0.76990000000000003</v>
      </c>
      <c r="P21" s="44">
        <v>0.76739999999999997</v>
      </c>
      <c r="Q21" s="43">
        <v>0.82040000000000002</v>
      </c>
      <c r="R21" s="44">
        <v>0.79720000000000002</v>
      </c>
      <c r="S21" s="44">
        <v>0.78720000000000001</v>
      </c>
      <c r="T21" s="44">
        <v>0.78369999999999995</v>
      </c>
      <c r="U21" s="44">
        <v>0.78320000000000001</v>
      </c>
      <c r="V21" s="43">
        <v>0.83489999999999998</v>
      </c>
      <c r="W21" s="44">
        <v>0.81710000000000005</v>
      </c>
      <c r="X21" s="44">
        <v>0.81159999999999999</v>
      </c>
      <c r="Y21" s="44">
        <v>0.80459999999999998</v>
      </c>
      <c r="Z21" s="44">
        <v>0.80489999999999995</v>
      </c>
      <c r="AA21" s="43">
        <v>0.83409999999999995</v>
      </c>
      <c r="AB21" s="44">
        <v>0.81599999999999995</v>
      </c>
      <c r="AC21" s="44">
        <v>0.81</v>
      </c>
      <c r="AD21" s="44">
        <v>0.80640000000000001</v>
      </c>
      <c r="AE21" s="44">
        <v>0.80979999999999996</v>
      </c>
      <c r="AF21" s="43">
        <v>0.81820000000000004</v>
      </c>
      <c r="AG21" s="44">
        <v>0.80889999999999995</v>
      </c>
      <c r="AH21" s="44">
        <v>0.80400000000000005</v>
      </c>
      <c r="AI21" s="44">
        <v>0.8004</v>
      </c>
      <c r="AJ21" s="44">
        <v>0.80130000000000001</v>
      </c>
      <c r="AK21" s="43">
        <v>0.82350000000000001</v>
      </c>
      <c r="AL21" s="44">
        <v>0.80059999999999998</v>
      </c>
      <c r="AM21" s="44">
        <v>0.78910000000000002</v>
      </c>
      <c r="AN21" s="44">
        <v>0.78420000000000001</v>
      </c>
      <c r="AO21" s="44">
        <v>0.78100000000000003</v>
      </c>
      <c r="AP21" s="43">
        <v>0.80369999999999997</v>
      </c>
      <c r="AQ21" s="44">
        <v>0.78169999999999995</v>
      </c>
      <c r="AR21" s="44">
        <v>0.77180000000000004</v>
      </c>
      <c r="AS21" s="44">
        <v>0.7702</v>
      </c>
      <c r="AT21" s="44">
        <v>0.76590000000000003</v>
      </c>
      <c r="AU21" s="43">
        <v>0.81889999999999996</v>
      </c>
      <c r="AV21" s="44">
        <v>0.8</v>
      </c>
      <c r="AW21" s="44">
        <v>0.79039999999999999</v>
      </c>
      <c r="AX21" s="44">
        <v>0.7853</v>
      </c>
      <c r="AY21" s="44">
        <v>0.78480000000000005</v>
      </c>
      <c r="AZ21" s="43">
        <v>0.84589999999999999</v>
      </c>
      <c r="BA21" s="44">
        <v>0.81969999999999998</v>
      </c>
      <c r="BB21" s="44">
        <v>0.81710000000000005</v>
      </c>
      <c r="BC21" s="44">
        <v>0.81159999999999999</v>
      </c>
      <c r="BD21" s="44">
        <v>0.80830000000000002</v>
      </c>
      <c r="BE21" s="43">
        <v>0.82379999999999998</v>
      </c>
      <c r="BF21" s="44">
        <v>0.80700000000000005</v>
      </c>
      <c r="BG21" s="44">
        <v>0.79810000000000003</v>
      </c>
      <c r="BH21" s="44">
        <v>0.79420000000000002</v>
      </c>
      <c r="BI21" s="44">
        <v>0.79200000000000004</v>
      </c>
      <c r="BJ21" s="43"/>
      <c r="BO21" s="43"/>
      <c r="BT21" s="43"/>
      <c r="BY21" s="43"/>
      <c r="BZ21" s="45"/>
      <c r="CA21" s="45"/>
      <c r="CB21" s="38"/>
      <c r="CC21" s="43"/>
      <c r="CD21" s="45"/>
      <c r="CE21" s="45"/>
      <c r="CF21" s="38"/>
      <c r="CG21" s="43"/>
      <c r="CH21" s="45"/>
      <c r="CI21" s="45"/>
      <c r="CJ21" s="38"/>
      <c r="CK21" s="43"/>
      <c r="CL21" s="45"/>
      <c r="CM21" s="45"/>
      <c r="CN21" s="38"/>
      <c r="CO21" s="43"/>
      <c r="CP21" s="45"/>
      <c r="CQ21" s="45"/>
      <c r="CR21" s="39"/>
    </row>
    <row r="22" spans="1:96" s="44" customFormat="1" ht="14.25" customHeight="1" x14ac:dyDescent="0.25">
      <c r="A22" s="40" t="s">
        <v>54</v>
      </c>
      <c r="B22" s="43">
        <v>0.84219999999999995</v>
      </c>
      <c r="C22" s="44">
        <v>0.79</v>
      </c>
      <c r="D22" s="44">
        <v>0.79110000000000003</v>
      </c>
      <c r="E22" s="44">
        <v>0.77370000000000005</v>
      </c>
      <c r="F22" s="44">
        <v>0.77039999999999997</v>
      </c>
      <c r="G22" s="43">
        <v>0.8175</v>
      </c>
      <c r="H22" s="44">
        <v>0.80530000000000002</v>
      </c>
      <c r="I22" s="44">
        <v>0.79349999999999998</v>
      </c>
      <c r="J22" s="44">
        <v>0.78359999999999996</v>
      </c>
      <c r="K22" s="44">
        <v>0.7833</v>
      </c>
      <c r="L22" s="43">
        <v>0.82989999999999997</v>
      </c>
      <c r="M22" s="44">
        <v>0.79830000000000001</v>
      </c>
      <c r="N22" s="44">
        <v>0.79110000000000003</v>
      </c>
      <c r="O22" s="44">
        <v>0.78029999999999999</v>
      </c>
      <c r="P22" s="44">
        <v>0.77459999999999996</v>
      </c>
      <c r="Q22" s="43">
        <v>0.82620000000000005</v>
      </c>
      <c r="R22" s="44">
        <v>0.79259999999999997</v>
      </c>
      <c r="S22" s="44">
        <v>0.78520000000000001</v>
      </c>
      <c r="T22" s="44">
        <v>0.77559999999999996</v>
      </c>
      <c r="U22" s="44">
        <v>0.77700000000000002</v>
      </c>
      <c r="V22" s="43">
        <v>0.85340000000000005</v>
      </c>
      <c r="W22" s="44">
        <v>0.82779999999999998</v>
      </c>
      <c r="X22" s="44">
        <v>0.82320000000000004</v>
      </c>
      <c r="Y22" s="44">
        <v>0.81599999999999995</v>
      </c>
      <c r="Z22" s="44">
        <v>0.81510000000000005</v>
      </c>
      <c r="AA22" s="43">
        <v>0.872</v>
      </c>
      <c r="AB22" s="44">
        <v>0.83389999999999997</v>
      </c>
      <c r="AC22" s="44">
        <v>0.81699999999999995</v>
      </c>
      <c r="AD22" s="44">
        <v>0.80859999999999999</v>
      </c>
      <c r="AE22" s="44">
        <v>0.81340000000000001</v>
      </c>
      <c r="AF22" s="43">
        <v>0.84119999999999995</v>
      </c>
      <c r="AG22" s="44">
        <v>0.82740000000000002</v>
      </c>
      <c r="AH22" s="44">
        <v>0.81830000000000003</v>
      </c>
      <c r="AI22" s="44">
        <v>0.81710000000000005</v>
      </c>
      <c r="AJ22" s="44">
        <v>0.80549999999999999</v>
      </c>
      <c r="AK22" s="43">
        <v>0.82850000000000001</v>
      </c>
      <c r="AL22" s="44">
        <v>0.81579999999999997</v>
      </c>
      <c r="AM22" s="44">
        <v>0.79620000000000002</v>
      </c>
      <c r="AN22" s="44">
        <v>0.79320000000000002</v>
      </c>
      <c r="AO22" s="44">
        <v>0.78910000000000002</v>
      </c>
      <c r="AP22" s="43">
        <v>0.81630000000000003</v>
      </c>
      <c r="AQ22" s="44">
        <v>0.81589999999999996</v>
      </c>
      <c r="AR22" s="44">
        <v>0.79930000000000001</v>
      </c>
      <c r="AS22" s="44">
        <v>0.79490000000000005</v>
      </c>
      <c r="AT22" s="44">
        <v>0.78500000000000003</v>
      </c>
      <c r="AU22" s="43">
        <v>0.83899999999999997</v>
      </c>
      <c r="AV22" s="44">
        <v>0.82120000000000004</v>
      </c>
      <c r="AW22" s="44">
        <v>0.80379999999999996</v>
      </c>
      <c r="AX22" s="44">
        <v>0.79720000000000002</v>
      </c>
      <c r="AY22" s="44">
        <v>0.79110000000000003</v>
      </c>
      <c r="AZ22" s="43">
        <v>0.88019999999999998</v>
      </c>
      <c r="BA22" s="44">
        <v>0.84789999999999999</v>
      </c>
      <c r="BB22" s="44">
        <v>0.83250000000000002</v>
      </c>
      <c r="BC22" s="44">
        <v>0.8226</v>
      </c>
      <c r="BD22" s="44">
        <v>0.81659999999999999</v>
      </c>
      <c r="BE22" s="43">
        <v>0.84550000000000003</v>
      </c>
      <c r="BF22" s="44">
        <v>0.81079999999999997</v>
      </c>
      <c r="BG22" s="44">
        <v>0.79310000000000003</v>
      </c>
      <c r="BH22" s="44">
        <v>0.79249999999999998</v>
      </c>
      <c r="BI22" s="44">
        <v>0.79259999999999997</v>
      </c>
      <c r="BJ22" s="43"/>
      <c r="BO22" s="43"/>
      <c r="BT22" s="43"/>
      <c r="BY22" s="43"/>
      <c r="BZ22" s="45"/>
      <c r="CA22" s="45"/>
      <c r="CB22" s="38"/>
      <c r="CC22" s="43"/>
      <c r="CD22" s="45"/>
      <c r="CE22" s="45"/>
      <c r="CF22" s="38"/>
      <c r="CG22" s="43"/>
      <c r="CH22" s="45"/>
      <c r="CI22" s="45"/>
      <c r="CJ22" s="38"/>
      <c r="CK22" s="43"/>
      <c r="CL22" s="45"/>
      <c r="CM22" s="45"/>
      <c r="CN22" s="38"/>
      <c r="CO22" s="43"/>
      <c r="CP22" s="45"/>
      <c r="CQ22" s="45"/>
      <c r="CR22" s="39"/>
    </row>
    <row r="23" spans="1:96" s="44" customFormat="1" ht="14.25" customHeight="1" x14ac:dyDescent="0.25">
      <c r="A23" s="40" t="s">
        <v>55</v>
      </c>
      <c r="B23" s="43">
        <v>0.8468</v>
      </c>
      <c r="C23" s="44">
        <v>0.82130000000000003</v>
      </c>
      <c r="D23" s="44">
        <v>0.80740000000000001</v>
      </c>
      <c r="E23" s="44">
        <v>0.79800000000000004</v>
      </c>
      <c r="F23" s="44">
        <v>0.79169999999999996</v>
      </c>
      <c r="G23" s="43">
        <v>0.84360000000000002</v>
      </c>
      <c r="H23" s="44">
        <v>0.80800000000000005</v>
      </c>
      <c r="I23" s="44">
        <v>0.78879999999999995</v>
      </c>
      <c r="J23" s="44">
        <v>0.78920000000000001</v>
      </c>
      <c r="K23" s="44">
        <v>0.78520000000000001</v>
      </c>
      <c r="L23" s="43">
        <v>0.81810000000000005</v>
      </c>
      <c r="M23" s="44">
        <v>0.80589999999999995</v>
      </c>
      <c r="N23" s="44">
        <v>0.79620000000000002</v>
      </c>
      <c r="O23" s="44">
        <v>0.79369999999999996</v>
      </c>
      <c r="P23" s="44">
        <v>0.78990000000000005</v>
      </c>
      <c r="Q23" s="43">
        <v>0.82379999999999998</v>
      </c>
      <c r="R23" s="44">
        <v>0.81269999999999998</v>
      </c>
      <c r="S23" s="44">
        <v>0.80030000000000001</v>
      </c>
      <c r="T23" s="44">
        <v>0.79969999999999997</v>
      </c>
      <c r="U23" s="44">
        <v>0.79820000000000002</v>
      </c>
      <c r="V23" s="43">
        <v>0.86519999999999997</v>
      </c>
      <c r="W23" s="44">
        <v>0.84309999999999996</v>
      </c>
      <c r="X23" s="44">
        <v>0.8387</v>
      </c>
      <c r="Y23" s="44">
        <v>0.82799999999999996</v>
      </c>
      <c r="Z23" s="44">
        <v>0.82440000000000002</v>
      </c>
      <c r="AA23" s="43">
        <v>0.878</v>
      </c>
      <c r="AB23" s="44">
        <v>0.84409999999999996</v>
      </c>
      <c r="AC23" s="44">
        <v>0.83079999999999998</v>
      </c>
      <c r="AD23" s="44">
        <v>0.83330000000000004</v>
      </c>
      <c r="AE23" s="44">
        <v>0.83650000000000002</v>
      </c>
      <c r="AF23" s="43">
        <v>0.86660000000000004</v>
      </c>
      <c r="AG23" s="44">
        <v>0.83479999999999999</v>
      </c>
      <c r="AH23" s="44">
        <v>0.82550000000000001</v>
      </c>
      <c r="AI23" s="44">
        <v>0.82469999999999999</v>
      </c>
      <c r="AJ23" s="44">
        <v>0.82679999999999998</v>
      </c>
      <c r="AK23" s="43">
        <v>0.8377</v>
      </c>
      <c r="AL23" s="44">
        <v>0.82089999999999996</v>
      </c>
      <c r="AM23" s="44">
        <v>0.8105</v>
      </c>
      <c r="AN23" s="44">
        <v>0.80079999999999996</v>
      </c>
      <c r="AO23" s="44">
        <v>0.79959999999999998</v>
      </c>
      <c r="AP23" s="43">
        <v>0.82869999999999999</v>
      </c>
      <c r="AQ23" s="44">
        <v>0.81230000000000002</v>
      </c>
      <c r="AR23" s="44">
        <v>0.80130000000000001</v>
      </c>
      <c r="AS23" s="44">
        <v>0.79039999999999999</v>
      </c>
      <c r="AT23" s="44">
        <v>0.78029999999999999</v>
      </c>
      <c r="AU23" s="43">
        <v>0.84089999999999998</v>
      </c>
      <c r="AV23" s="44">
        <v>0.82869999999999999</v>
      </c>
      <c r="AW23" s="44">
        <v>0.81059999999999999</v>
      </c>
      <c r="AX23" s="44">
        <v>0.79920000000000002</v>
      </c>
      <c r="AY23" s="44">
        <v>0.8004</v>
      </c>
      <c r="AZ23" s="43">
        <v>0.88139999999999996</v>
      </c>
      <c r="BA23" s="44">
        <v>0.85199999999999998</v>
      </c>
      <c r="BB23" s="44">
        <v>0.83989999999999998</v>
      </c>
      <c r="BC23" s="44">
        <v>0.83309999999999995</v>
      </c>
      <c r="BD23" s="44">
        <v>0.83130000000000004</v>
      </c>
      <c r="BE23" s="43">
        <v>0.86099999999999999</v>
      </c>
      <c r="BF23" s="44">
        <v>0.82650000000000001</v>
      </c>
      <c r="BG23" s="44">
        <v>0.80810000000000004</v>
      </c>
      <c r="BH23" s="44">
        <v>0.80249999999999999</v>
      </c>
      <c r="BI23" s="44">
        <v>0.79830000000000001</v>
      </c>
      <c r="BJ23" s="43"/>
      <c r="BO23" s="43"/>
      <c r="BT23" s="43"/>
      <c r="BY23" s="43"/>
      <c r="BZ23" s="45"/>
      <c r="CA23" s="45"/>
      <c r="CB23" s="38"/>
      <c r="CC23" s="43"/>
      <c r="CD23" s="45"/>
      <c r="CE23" s="45"/>
      <c r="CF23" s="38"/>
      <c r="CG23" s="43"/>
      <c r="CH23" s="45"/>
      <c r="CI23" s="45"/>
      <c r="CJ23" s="38"/>
      <c r="CK23" s="43"/>
      <c r="CL23" s="45"/>
      <c r="CM23" s="45"/>
      <c r="CN23" s="38"/>
      <c r="CO23" s="43"/>
      <c r="CP23" s="45"/>
      <c r="CQ23" s="45"/>
      <c r="CR23" s="39"/>
    </row>
    <row r="24" spans="1:96" s="44" customFormat="1" ht="14.25" customHeight="1" x14ac:dyDescent="0.25">
      <c r="A24" s="40" t="s">
        <v>56</v>
      </c>
      <c r="B24" s="43">
        <v>0.80049999999999999</v>
      </c>
      <c r="C24" s="44">
        <v>0.77759999999999996</v>
      </c>
      <c r="D24" s="44">
        <v>0.76149999999999995</v>
      </c>
      <c r="E24" s="44">
        <v>0.75119999999999998</v>
      </c>
      <c r="F24" s="44">
        <v>0.747</v>
      </c>
      <c r="G24" s="43">
        <v>0.78339999999999999</v>
      </c>
      <c r="H24" s="44">
        <v>0.75719999999999998</v>
      </c>
      <c r="I24" s="44">
        <v>0.74250000000000005</v>
      </c>
      <c r="J24" s="44">
        <v>0.73609999999999998</v>
      </c>
      <c r="K24" s="44">
        <v>0.73029999999999995</v>
      </c>
      <c r="L24" s="43">
        <v>0.78210000000000002</v>
      </c>
      <c r="M24" s="44">
        <v>0.75470000000000004</v>
      </c>
      <c r="N24" s="44">
        <v>0.74270000000000003</v>
      </c>
      <c r="O24" s="44">
        <v>0.73360000000000003</v>
      </c>
      <c r="P24" s="44">
        <v>0.73009999999999997</v>
      </c>
      <c r="Q24" s="43">
        <v>0.79520000000000002</v>
      </c>
      <c r="R24" s="44">
        <v>0.76570000000000005</v>
      </c>
      <c r="S24" s="44">
        <v>0.74760000000000004</v>
      </c>
      <c r="T24" s="44">
        <v>0.74</v>
      </c>
      <c r="U24" s="44">
        <v>0.74139999999999995</v>
      </c>
      <c r="V24" s="43">
        <v>0.80930000000000002</v>
      </c>
      <c r="W24" s="44">
        <v>0.7873</v>
      </c>
      <c r="X24" s="44">
        <v>0.77749999999999997</v>
      </c>
      <c r="Y24" s="44">
        <v>0.77210000000000001</v>
      </c>
      <c r="Z24" s="44">
        <v>0.77029999999999998</v>
      </c>
      <c r="AA24" s="43">
        <v>0.82210000000000005</v>
      </c>
      <c r="AB24" s="44">
        <v>0.79879999999999995</v>
      </c>
      <c r="AC24" s="44">
        <v>0.79149999999999998</v>
      </c>
      <c r="AD24" s="44">
        <v>0.78720000000000001</v>
      </c>
      <c r="AE24" s="44">
        <v>0.78859999999999997</v>
      </c>
      <c r="AF24" s="43">
        <v>0.80779999999999996</v>
      </c>
      <c r="AG24" s="44">
        <v>0.79259999999999997</v>
      </c>
      <c r="AH24" s="44">
        <v>0.78320000000000001</v>
      </c>
      <c r="AI24" s="44">
        <v>0.77739999999999998</v>
      </c>
      <c r="AJ24" s="44">
        <v>0.77669999999999995</v>
      </c>
      <c r="AK24" s="43">
        <v>0.80940000000000001</v>
      </c>
      <c r="AL24" s="44">
        <v>0.78100000000000003</v>
      </c>
      <c r="AM24" s="44">
        <v>0.76259999999999994</v>
      </c>
      <c r="AN24" s="44">
        <v>0.75390000000000001</v>
      </c>
      <c r="AO24" s="44">
        <v>0.75</v>
      </c>
      <c r="AP24" s="43">
        <v>0.78539999999999999</v>
      </c>
      <c r="AQ24" s="44">
        <v>0.75700000000000001</v>
      </c>
      <c r="AR24" s="44">
        <v>0.74509999999999998</v>
      </c>
      <c r="AS24" s="44">
        <v>0.73929999999999996</v>
      </c>
      <c r="AT24" s="44">
        <v>0.73470000000000002</v>
      </c>
      <c r="AU24" s="43">
        <v>0.80910000000000004</v>
      </c>
      <c r="AV24" s="44">
        <v>0.78159999999999996</v>
      </c>
      <c r="AW24" s="44">
        <v>0.76749999999999996</v>
      </c>
      <c r="AX24" s="44">
        <v>0.75960000000000005</v>
      </c>
      <c r="AY24" s="44">
        <v>0.75749999999999995</v>
      </c>
      <c r="AZ24" s="43">
        <v>0.83050000000000002</v>
      </c>
      <c r="BA24" s="44">
        <v>0.80589999999999995</v>
      </c>
      <c r="BB24" s="44">
        <v>0.79759999999999998</v>
      </c>
      <c r="BC24" s="44">
        <v>0.78939999999999999</v>
      </c>
      <c r="BD24" s="44">
        <v>0.78410000000000002</v>
      </c>
      <c r="BE24" s="43">
        <v>0.80179999999999996</v>
      </c>
      <c r="BF24" s="44">
        <v>0.77059999999999995</v>
      </c>
      <c r="BG24" s="44">
        <v>0.75390000000000001</v>
      </c>
      <c r="BH24" s="44">
        <v>0.74780000000000002</v>
      </c>
      <c r="BI24" s="44">
        <v>0.74670000000000003</v>
      </c>
      <c r="BJ24" s="43"/>
      <c r="BO24" s="43"/>
      <c r="BT24" s="43"/>
      <c r="BY24" s="43"/>
      <c r="BZ24" s="45"/>
      <c r="CA24" s="45"/>
      <c r="CB24" s="38"/>
      <c r="CC24" s="43"/>
      <c r="CD24" s="45"/>
      <c r="CE24" s="45"/>
      <c r="CF24" s="38"/>
      <c r="CG24" s="43"/>
      <c r="CH24" s="45"/>
      <c r="CI24" s="45"/>
      <c r="CJ24" s="38"/>
      <c r="CK24" s="43"/>
      <c r="CL24" s="45"/>
      <c r="CM24" s="45"/>
      <c r="CN24" s="38"/>
      <c r="CO24" s="43"/>
      <c r="CP24" s="45"/>
      <c r="CQ24" s="45"/>
      <c r="CR24" s="39"/>
    </row>
    <row r="25" spans="1:96" s="44" customFormat="1" ht="14.25" customHeight="1" x14ac:dyDescent="0.25">
      <c r="A25" s="40" t="s">
        <v>57</v>
      </c>
      <c r="B25" s="43">
        <v>0.83530000000000004</v>
      </c>
      <c r="C25" s="44">
        <v>0.78739999999999999</v>
      </c>
      <c r="D25" s="44">
        <v>0.79310000000000003</v>
      </c>
      <c r="E25" s="44">
        <v>0.79579999999999995</v>
      </c>
      <c r="F25" s="44">
        <v>0.78849999999999998</v>
      </c>
      <c r="G25" s="43">
        <v>0.8034</v>
      </c>
      <c r="H25" s="44">
        <v>0.82020000000000004</v>
      </c>
      <c r="I25" s="44">
        <v>0.81289999999999996</v>
      </c>
      <c r="J25" s="44">
        <v>0.78979999999999995</v>
      </c>
      <c r="K25" s="44">
        <v>0.77490000000000003</v>
      </c>
      <c r="L25" s="43">
        <v>0.80630000000000002</v>
      </c>
      <c r="M25" s="44">
        <v>0.80679999999999996</v>
      </c>
      <c r="N25" s="44">
        <v>0.79879999999999995</v>
      </c>
      <c r="O25" s="44">
        <v>0.78690000000000004</v>
      </c>
      <c r="P25" s="44">
        <v>0.77769999999999995</v>
      </c>
      <c r="Q25" s="43">
        <v>0.81459999999999999</v>
      </c>
      <c r="R25" s="44">
        <v>0.8034</v>
      </c>
      <c r="S25" s="44">
        <v>0.7994</v>
      </c>
      <c r="T25" s="44">
        <v>0.79300000000000004</v>
      </c>
      <c r="U25" s="44">
        <v>0.78359999999999996</v>
      </c>
      <c r="V25" s="43">
        <v>0.80889999999999995</v>
      </c>
      <c r="W25" s="44">
        <v>0.83709999999999996</v>
      </c>
      <c r="X25" s="44">
        <v>0.81589999999999996</v>
      </c>
      <c r="Y25" s="44">
        <v>0.81100000000000005</v>
      </c>
      <c r="Z25" s="44">
        <v>0.81079999999999997</v>
      </c>
      <c r="AA25" s="43">
        <v>0.82620000000000005</v>
      </c>
      <c r="AB25" s="44">
        <v>0.81799999999999995</v>
      </c>
      <c r="AC25" s="44">
        <v>0.81420000000000003</v>
      </c>
      <c r="AD25" s="44">
        <v>0.80920000000000003</v>
      </c>
      <c r="AE25" s="44">
        <v>0.80410000000000004</v>
      </c>
      <c r="AF25" s="43">
        <v>0.82430000000000003</v>
      </c>
      <c r="AG25" s="44">
        <v>0.8296</v>
      </c>
      <c r="AH25" s="44">
        <v>0.82569999999999999</v>
      </c>
      <c r="AI25" s="44">
        <v>0.81850000000000001</v>
      </c>
      <c r="AJ25" s="44">
        <v>0.81720000000000004</v>
      </c>
      <c r="AK25" s="43">
        <v>0.82210000000000005</v>
      </c>
      <c r="AL25" s="44">
        <v>0.82899999999999996</v>
      </c>
      <c r="AM25" s="44">
        <v>0.80369999999999997</v>
      </c>
      <c r="AN25" s="44">
        <v>0.78569999999999995</v>
      </c>
      <c r="AO25" s="44">
        <v>0.78500000000000003</v>
      </c>
      <c r="AP25" s="43">
        <v>0.79569999999999996</v>
      </c>
      <c r="AQ25" s="44">
        <v>0.80579999999999996</v>
      </c>
      <c r="AR25" s="44">
        <v>0.80789999999999995</v>
      </c>
      <c r="AS25" s="44">
        <v>0.79090000000000005</v>
      </c>
      <c r="AT25" s="44">
        <v>0.78549999999999998</v>
      </c>
      <c r="AU25" s="43">
        <v>0.83819999999999995</v>
      </c>
      <c r="AV25" s="44">
        <v>0.82210000000000005</v>
      </c>
      <c r="AW25" s="44">
        <v>0.81489999999999996</v>
      </c>
      <c r="AX25" s="44">
        <v>0.80779999999999996</v>
      </c>
      <c r="AY25" s="44">
        <v>0.8004</v>
      </c>
      <c r="AZ25" s="43">
        <v>0.85729999999999995</v>
      </c>
      <c r="BA25" s="44">
        <v>0.85780000000000001</v>
      </c>
      <c r="BB25" s="44">
        <v>0.82150000000000001</v>
      </c>
      <c r="BC25" s="44">
        <v>0.80020000000000002</v>
      </c>
      <c r="BD25" s="44">
        <v>0.79269999999999996</v>
      </c>
      <c r="BE25" s="43">
        <v>0.83409999999999995</v>
      </c>
      <c r="BF25" s="44">
        <v>0.80979999999999996</v>
      </c>
      <c r="BG25" s="44">
        <v>0.78900000000000003</v>
      </c>
      <c r="BH25" s="44">
        <v>0.79049999999999998</v>
      </c>
      <c r="BI25" s="44">
        <v>0.7802</v>
      </c>
      <c r="BJ25" s="43"/>
      <c r="BO25" s="43"/>
      <c r="BT25" s="43"/>
      <c r="BY25" s="43"/>
      <c r="BZ25" s="45"/>
      <c r="CA25" s="45"/>
      <c r="CB25" s="38"/>
      <c r="CC25" s="43"/>
      <c r="CD25" s="45"/>
      <c r="CE25" s="45"/>
      <c r="CF25" s="38"/>
      <c r="CG25" s="43"/>
      <c r="CH25" s="45"/>
      <c r="CI25" s="45"/>
      <c r="CJ25" s="38"/>
      <c r="CK25" s="43"/>
      <c r="CL25" s="45"/>
      <c r="CM25" s="45"/>
      <c r="CN25" s="38"/>
      <c r="CO25" s="43"/>
      <c r="CP25" s="45"/>
      <c r="CQ25" s="45"/>
      <c r="CR25" s="39"/>
    </row>
    <row r="26" spans="1:96" s="44" customFormat="1" ht="14.25" customHeight="1" x14ac:dyDescent="0.25">
      <c r="A26" s="40" t="s">
        <v>58</v>
      </c>
      <c r="B26" s="43">
        <v>0.80500000000000005</v>
      </c>
      <c r="C26" s="44">
        <v>0.76770000000000005</v>
      </c>
      <c r="D26" s="44">
        <v>0.76680000000000004</v>
      </c>
      <c r="E26" s="44">
        <v>0.76149999999999995</v>
      </c>
      <c r="F26" s="44">
        <v>0.76149999999999995</v>
      </c>
      <c r="G26" s="43">
        <v>0.80589999999999995</v>
      </c>
      <c r="H26" s="44">
        <v>0.77590000000000003</v>
      </c>
      <c r="I26" s="44">
        <v>0.77249999999999996</v>
      </c>
      <c r="J26" s="44">
        <v>0.76160000000000005</v>
      </c>
      <c r="K26" s="44">
        <v>0.75749999999999995</v>
      </c>
      <c r="L26" s="43">
        <v>0.80879999999999996</v>
      </c>
      <c r="M26" s="44">
        <v>0.77800000000000002</v>
      </c>
      <c r="N26" s="44">
        <v>0.76619999999999999</v>
      </c>
      <c r="O26" s="44">
        <v>0.76580000000000004</v>
      </c>
      <c r="P26" s="44">
        <v>0.76170000000000004</v>
      </c>
      <c r="Q26" s="43">
        <v>0.81659999999999999</v>
      </c>
      <c r="R26" s="44">
        <v>0.77249999999999996</v>
      </c>
      <c r="S26" s="44">
        <v>0.76500000000000001</v>
      </c>
      <c r="T26" s="44">
        <v>0.76880000000000004</v>
      </c>
      <c r="U26" s="44">
        <v>0.7681</v>
      </c>
      <c r="V26" s="43">
        <v>0.81730000000000003</v>
      </c>
      <c r="W26" s="44">
        <v>0.80640000000000001</v>
      </c>
      <c r="X26" s="44">
        <v>0.79179999999999995</v>
      </c>
      <c r="Y26" s="44">
        <v>0.78469999999999995</v>
      </c>
      <c r="Z26" s="44">
        <v>0.7903</v>
      </c>
      <c r="AA26" s="43">
        <v>0.83030000000000004</v>
      </c>
      <c r="AB26" s="44">
        <v>0.80079999999999996</v>
      </c>
      <c r="AC26" s="44">
        <v>0.78380000000000005</v>
      </c>
      <c r="AD26" s="44">
        <v>0.77470000000000006</v>
      </c>
      <c r="AE26" s="44">
        <v>0.77600000000000002</v>
      </c>
      <c r="AF26" s="43">
        <v>0.81420000000000003</v>
      </c>
      <c r="AG26" s="44">
        <v>0.81030000000000002</v>
      </c>
      <c r="AH26" s="44">
        <v>0.80049999999999999</v>
      </c>
      <c r="AI26" s="44">
        <v>0.79759999999999998</v>
      </c>
      <c r="AJ26" s="44">
        <v>0.80559999999999998</v>
      </c>
      <c r="AK26" s="43">
        <v>0.82340000000000002</v>
      </c>
      <c r="AL26" s="44">
        <v>0.8075</v>
      </c>
      <c r="AM26" s="44">
        <v>0.79079999999999995</v>
      </c>
      <c r="AN26" s="44">
        <v>0.78500000000000003</v>
      </c>
      <c r="AO26" s="44">
        <v>0.78139999999999998</v>
      </c>
      <c r="AP26" s="43">
        <v>0.77439999999999998</v>
      </c>
      <c r="AQ26" s="44">
        <v>0.78039999999999998</v>
      </c>
      <c r="AR26" s="44">
        <v>0.75539999999999996</v>
      </c>
      <c r="AS26" s="44">
        <v>0.75049999999999994</v>
      </c>
      <c r="AT26" s="44">
        <v>0.749</v>
      </c>
      <c r="AU26" s="43">
        <v>0.82199999999999995</v>
      </c>
      <c r="AV26" s="44">
        <v>0.79630000000000001</v>
      </c>
      <c r="AW26" s="44">
        <v>0.79010000000000002</v>
      </c>
      <c r="AX26" s="44">
        <v>0.78480000000000005</v>
      </c>
      <c r="AY26" s="44">
        <v>0.78300000000000003</v>
      </c>
      <c r="AZ26" s="43">
        <v>0.83</v>
      </c>
      <c r="BA26" s="44">
        <v>0.8216</v>
      </c>
      <c r="BB26" s="44">
        <v>0.81369999999999998</v>
      </c>
      <c r="BC26" s="44">
        <v>0.80530000000000002</v>
      </c>
      <c r="BD26" s="44">
        <v>0.7994</v>
      </c>
      <c r="BE26" s="43">
        <v>0.8276</v>
      </c>
      <c r="BF26" s="44">
        <v>0.78769999999999996</v>
      </c>
      <c r="BG26" s="44">
        <v>0.77349999999999997</v>
      </c>
      <c r="BH26" s="44">
        <v>0.77229999999999999</v>
      </c>
      <c r="BI26" s="44">
        <v>0.77</v>
      </c>
      <c r="BJ26" s="43"/>
      <c r="BO26" s="43"/>
      <c r="BT26" s="43"/>
      <c r="BY26" s="43"/>
      <c r="BZ26" s="45"/>
      <c r="CA26" s="45"/>
      <c r="CB26" s="38"/>
      <c r="CC26" s="43"/>
      <c r="CD26" s="45"/>
      <c r="CE26" s="45"/>
      <c r="CF26" s="38"/>
      <c r="CG26" s="43"/>
      <c r="CH26" s="45"/>
      <c r="CI26" s="45"/>
      <c r="CJ26" s="38"/>
      <c r="CK26" s="43"/>
      <c r="CL26" s="45"/>
      <c r="CM26" s="45"/>
      <c r="CN26" s="38"/>
      <c r="CO26" s="43"/>
      <c r="CP26" s="45"/>
      <c r="CQ26" s="45"/>
      <c r="CR26" s="39"/>
    </row>
    <row r="27" spans="1:96" s="44" customFormat="1" ht="14.25" customHeight="1" x14ac:dyDescent="0.25">
      <c r="A27" s="40" t="s">
        <v>59</v>
      </c>
      <c r="B27" s="43">
        <v>0.81359999999999999</v>
      </c>
      <c r="C27" s="44">
        <v>0.77310000000000001</v>
      </c>
      <c r="D27" s="44">
        <v>0.75960000000000005</v>
      </c>
      <c r="E27" s="44">
        <v>0.75109999999999999</v>
      </c>
      <c r="F27" s="44">
        <v>0.74660000000000004</v>
      </c>
      <c r="G27" s="43">
        <v>0.78049999999999997</v>
      </c>
      <c r="H27" s="44">
        <v>0.75870000000000004</v>
      </c>
      <c r="I27" s="44">
        <v>0.74309999999999998</v>
      </c>
      <c r="J27" s="44">
        <v>0.73599999999999999</v>
      </c>
      <c r="K27" s="44">
        <v>0.73</v>
      </c>
      <c r="L27" s="43">
        <v>0.78749999999999998</v>
      </c>
      <c r="M27" s="44">
        <v>0.75839999999999996</v>
      </c>
      <c r="N27" s="44">
        <v>0.74480000000000002</v>
      </c>
      <c r="O27" s="44">
        <v>0.74109999999999998</v>
      </c>
      <c r="P27" s="44">
        <v>0.73640000000000005</v>
      </c>
      <c r="Q27" s="43">
        <v>0.79020000000000001</v>
      </c>
      <c r="R27" s="44">
        <v>0.76229999999999998</v>
      </c>
      <c r="S27" s="44">
        <v>0.75249999999999995</v>
      </c>
      <c r="T27" s="44">
        <v>0.74539999999999995</v>
      </c>
      <c r="U27" s="44">
        <v>0.74590000000000001</v>
      </c>
      <c r="V27" s="43">
        <v>0.80900000000000005</v>
      </c>
      <c r="W27" s="44">
        <v>0.79120000000000001</v>
      </c>
      <c r="X27" s="44">
        <v>0.77949999999999997</v>
      </c>
      <c r="Y27" s="44">
        <v>0.77270000000000005</v>
      </c>
      <c r="Z27" s="44">
        <v>0.76919999999999999</v>
      </c>
      <c r="AA27" s="43">
        <v>0.8256</v>
      </c>
      <c r="AB27" s="44">
        <v>0.80469999999999997</v>
      </c>
      <c r="AC27" s="44">
        <v>0.79620000000000002</v>
      </c>
      <c r="AD27" s="44">
        <v>0.7913</v>
      </c>
      <c r="AE27" s="44">
        <v>0.79300000000000004</v>
      </c>
      <c r="AF27" s="43">
        <v>0.81599999999999995</v>
      </c>
      <c r="AG27" s="44">
        <v>0.79259999999999997</v>
      </c>
      <c r="AH27" s="44">
        <v>0.78280000000000005</v>
      </c>
      <c r="AI27" s="44">
        <v>0.78129999999999999</v>
      </c>
      <c r="AJ27" s="44">
        <v>0.77910000000000001</v>
      </c>
      <c r="AK27" s="43">
        <v>0.80569999999999997</v>
      </c>
      <c r="AL27" s="44">
        <v>0.77939999999999998</v>
      </c>
      <c r="AM27" s="44">
        <v>0.76780000000000004</v>
      </c>
      <c r="AN27" s="44">
        <v>0.75739999999999996</v>
      </c>
      <c r="AO27" s="44">
        <v>0.75309999999999999</v>
      </c>
      <c r="AP27" s="43">
        <v>0.78500000000000003</v>
      </c>
      <c r="AQ27" s="44">
        <v>0.75509999999999999</v>
      </c>
      <c r="AR27" s="44">
        <v>0.73860000000000003</v>
      </c>
      <c r="AS27" s="44">
        <v>0.73470000000000002</v>
      </c>
      <c r="AT27" s="44">
        <v>0.73460000000000003</v>
      </c>
      <c r="AU27" s="43">
        <v>0.80669999999999997</v>
      </c>
      <c r="AV27" s="44">
        <v>0.78049999999999997</v>
      </c>
      <c r="AW27" s="44">
        <v>0.77010000000000001</v>
      </c>
      <c r="AX27" s="44">
        <v>0.76190000000000002</v>
      </c>
      <c r="AY27" s="44">
        <v>0.76070000000000004</v>
      </c>
      <c r="AZ27" s="43">
        <v>0.83840000000000003</v>
      </c>
      <c r="BA27" s="44">
        <v>0.8175</v>
      </c>
      <c r="BB27" s="44">
        <v>0.80589999999999995</v>
      </c>
      <c r="BC27" s="44">
        <v>0.80079999999999996</v>
      </c>
      <c r="BD27" s="44">
        <v>0.79849999999999999</v>
      </c>
      <c r="BE27" s="43">
        <v>0.79910000000000003</v>
      </c>
      <c r="BF27" s="44">
        <v>0.77010000000000001</v>
      </c>
      <c r="BG27" s="44">
        <v>0.75590000000000002</v>
      </c>
      <c r="BH27" s="44">
        <v>0.75270000000000004</v>
      </c>
      <c r="BI27" s="44">
        <v>0.74850000000000005</v>
      </c>
      <c r="BJ27" s="43"/>
      <c r="BO27" s="43"/>
      <c r="BT27" s="43"/>
      <c r="BY27" s="43"/>
      <c r="BZ27" s="45"/>
      <c r="CA27" s="45"/>
      <c r="CB27" s="38"/>
      <c r="CC27" s="43"/>
      <c r="CD27" s="45"/>
      <c r="CE27" s="45"/>
      <c r="CF27" s="38"/>
      <c r="CG27" s="43"/>
      <c r="CH27" s="45"/>
      <c r="CI27" s="45"/>
      <c r="CJ27" s="38"/>
      <c r="CK27" s="43"/>
      <c r="CL27" s="45"/>
      <c r="CM27" s="45"/>
      <c r="CN27" s="38"/>
      <c r="CO27" s="43"/>
      <c r="CP27" s="45"/>
      <c r="CQ27" s="45"/>
      <c r="CR27" s="39"/>
    </row>
    <row r="28" spans="1:96" s="44" customFormat="1" ht="13.5" customHeight="1" x14ac:dyDescent="0.25">
      <c r="A28" s="40" t="s">
        <v>60</v>
      </c>
      <c r="B28" s="43">
        <v>0.8095</v>
      </c>
      <c r="C28" s="44">
        <v>0.80030000000000001</v>
      </c>
      <c r="D28" s="44">
        <v>0.80300000000000005</v>
      </c>
      <c r="E28" s="44">
        <v>0.76049999999999995</v>
      </c>
      <c r="F28" s="44">
        <v>0.74560000000000004</v>
      </c>
      <c r="G28" s="43">
        <v>0.82799999999999996</v>
      </c>
      <c r="H28" s="44">
        <v>0.78149999999999997</v>
      </c>
      <c r="I28" s="44">
        <v>0.74270000000000003</v>
      </c>
      <c r="J28" s="44">
        <v>0.73350000000000004</v>
      </c>
      <c r="K28" s="44">
        <v>0.72189999999999999</v>
      </c>
      <c r="L28" s="43">
        <v>0.74829999999999997</v>
      </c>
      <c r="M28" s="44">
        <v>0.75519999999999998</v>
      </c>
      <c r="N28" s="44">
        <v>0.71879999999999999</v>
      </c>
      <c r="O28" s="44">
        <v>0.72560000000000002</v>
      </c>
      <c r="P28" s="44">
        <v>0.70399999999999996</v>
      </c>
      <c r="Q28" s="43">
        <v>0.8095</v>
      </c>
      <c r="R28" s="44">
        <v>0.77390000000000003</v>
      </c>
      <c r="S28" s="44">
        <v>0.76329999999999998</v>
      </c>
      <c r="T28" s="44">
        <v>0.77800000000000002</v>
      </c>
      <c r="U28" s="44">
        <v>0.79020000000000001</v>
      </c>
      <c r="V28" s="43">
        <v>0.76739999999999997</v>
      </c>
      <c r="W28" s="44">
        <v>0.752</v>
      </c>
      <c r="X28" s="44">
        <v>0.77969999999999995</v>
      </c>
      <c r="Y28" s="44">
        <v>0.78149999999999997</v>
      </c>
      <c r="Z28" s="44">
        <v>0.77790000000000004</v>
      </c>
      <c r="AA28" s="43">
        <v>0</v>
      </c>
      <c r="AB28" s="44">
        <v>0</v>
      </c>
      <c r="AC28" s="44">
        <v>0</v>
      </c>
      <c r="AD28" s="44">
        <v>0</v>
      </c>
      <c r="AE28" s="44">
        <v>0</v>
      </c>
      <c r="AF28" s="43">
        <v>0.79349999999999998</v>
      </c>
      <c r="AG28" s="44">
        <v>0.77910000000000001</v>
      </c>
      <c r="AH28" s="44">
        <v>0.74760000000000004</v>
      </c>
      <c r="AI28" s="44">
        <v>0.75990000000000002</v>
      </c>
      <c r="AJ28" s="44">
        <v>0.75539999999999996</v>
      </c>
      <c r="AK28" s="43">
        <v>0.81610000000000005</v>
      </c>
      <c r="AL28" s="44">
        <v>0.77159999999999995</v>
      </c>
      <c r="AM28" s="44">
        <v>0.75360000000000005</v>
      </c>
      <c r="AN28" s="44">
        <v>0.7389</v>
      </c>
      <c r="AO28" s="44">
        <v>0.7127</v>
      </c>
      <c r="AP28" s="43">
        <v>0.81330000000000002</v>
      </c>
      <c r="AQ28" s="44">
        <v>0.72550000000000003</v>
      </c>
      <c r="AR28" s="44">
        <v>0.7177</v>
      </c>
      <c r="AS28" s="44">
        <v>0.72019999999999995</v>
      </c>
      <c r="AT28" s="44">
        <v>0.73809999999999998</v>
      </c>
      <c r="AU28" s="43">
        <v>0.81389999999999996</v>
      </c>
      <c r="AV28" s="44">
        <v>0.75149999999999995</v>
      </c>
      <c r="AW28" s="44">
        <v>0.75670000000000004</v>
      </c>
      <c r="AX28" s="44">
        <v>0.73129999999999995</v>
      </c>
      <c r="AY28" s="44">
        <v>0.71460000000000001</v>
      </c>
      <c r="AZ28" s="43">
        <v>0.82430000000000003</v>
      </c>
      <c r="BA28" s="44">
        <v>0.76229999999999998</v>
      </c>
      <c r="BB28" s="44">
        <v>0.76380000000000003</v>
      </c>
      <c r="BC28" s="44">
        <v>0.77090000000000003</v>
      </c>
      <c r="BD28" s="44">
        <v>0.75190000000000001</v>
      </c>
      <c r="BE28" s="43">
        <v>0.79259999999999997</v>
      </c>
      <c r="BF28" s="44">
        <v>0.74180000000000001</v>
      </c>
      <c r="BG28" s="44">
        <v>0.72670000000000001</v>
      </c>
      <c r="BH28" s="44">
        <v>0.72199999999999998</v>
      </c>
      <c r="BI28" s="44">
        <v>0.71389999999999998</v>
      </c>
      <c r="BJ28" s="43"/>
      <c r="BO28" s="43"/>
      <c r="BT28" s="43"/>
      <c r="BY28" s="43"/>
      <c r="BZ28" s="45"/>
      <c r="CA28" s="45"/>
      <c r="CB28" s="38"/>
      <c r="CC28" s="43"/>
      <c r="CD28" s="45"/>
      <c r="CE28" s="45"/>
      <c r="CF28" s="38"/>
      <c r="CG28" s="43"/>
      <c r="CH28" s="45"/>
      <c r="CI28" s="45"/>
      <c r="CJ28" s="38"/>
      <c r="CK28" s="43"/>
      <c r="CL28" s="45"/>
      <c r="CM28" s="45"/>
      <c r="CN28" s="38"/>
      <c r="CO28" s="43"/>
      <c r="CP28" s="45"/>
      <c r="CQ28" s="45"/>
      <c r="CR28" s="39"/>
    </row>
    <row r="29" spans="1:96" s="44" customFormat="1" ht="14.25" customHeight="1" x14ac:dyDescent="0.25">
      <c r="A29" s="40" t="s">
        <v>61</v>
      </c>
      <c r="B29" s="43">
        <v>0.78249999999999997</v>
      </c>
      <c r="C29" s="44">
        <v>0.76939999999999997</v>
      </c>
      <c r="D29" s="44">
        <v>0.74350000000000005</v>
      </c>
      <c r="E29" s="44">
        <v>0.74219999999999997</v>
      </c>
      <c r="F29" s="44">
        <v>0.745</v>
      </c>
      <c r="G29" s="43">
        <v>0.7641</v>
      </c>
      <c r="H29" s="44">
        <v>0.75880000000000003</v>
      </c>
      <c r="I29" s="44">
        <v>0.74590000000000001</v>
      </c>
      <c r="J29" s="44">
        <v>0.746</v>
      </c>
      <c r="K29" s="44">
        <v>0.73609999999999998</v>
      </c>
      <c r="L29" s="43">
        <v>0.76980000000000004</v>
      </c>
      <c r="M29" s="44">
        <v>0.75870000000000004</v>
      </c>
      <c r="N29" s="44">
        <v>0.74050000000000005</v>
      </c>
      <c r="O29" s="44">
        <v>0.73570000000000002</v>
      </c>
      <c r="P29" s="44">
        <v>0.73909999999999998</v>
      </c>
      <c r="Q29" s="43">
        <v>0.80569999999999997</v>
      </c>
      <c r="R29" s="44">
        <v>0.7621</v>
      </c>
      <c r="S29" s="44">
        <v>0.75260000000000005</v>
      </c>
      <c r="T29" s="44">
        <v>0.75419999999999998</v>
      </c>
      <c r="U29" s="44">
        <v>0.75129999999999997</v>
      </c>
      <c r="V29" s="43">
        <v>0.82579999999999998</v>
      </c>
      <c r="W29" s="44">
        <v>0.80079999999999996</v>
      </c>
      <c r="X29" s="44">
        <v>0.79469999999999996</v>
      </c>
      <c r="Y29" s="44">
        <v>0.78959999999999997</v>
      </c>
      <c r="Z29" s="44">
        <v>0.77929999999999999</v>
      </c>
      <c r="AA29" s="43">
        <v>0</v>
      </c>
      <c r="AB29" s="44">
        <v>0</v>
      </c>
      <c r="AC29" s="44">
        <v>0</v>
      </c>
      <c r="AD29" s="44">
        <v>0</v>
      </c>
      <c r="AE29" s="44">
        <v>0</v>
      </c>
      <c r="AF29" s="43">
        <v>0.80810000000000004</v>
      </c>
      <c r="AG29" s="44">
        <v>0.7823</v>
      </c>
      <c r="AH29" s="44">
        <v>0.76900000000000002</v>
      </c>
      <c r="AI29" s="44">
        <v>0.76859999999999995</v>
      </c>
      <c r="AJ29" s="44">
        <v>0.77429999999999999</v>
      </c>
      <c r="AK29" s="43">
        <v>0.78669999999999995</v>
      </c>
      <c r="AL29" s="44">
        <v>0.80779999999999996</v>
      </c>
      <c r="AM29" s="44">
        <v>0.77359999999999995</v>
      </c>
      <c r="AN29" s="44">
        <v>0.76559999999999995</v>
      </c>
      <c r="AO29" s="44">
        <v>0.76239999999999997</v>
      </c>
      <c r="AP29" s="43">
        <v>0.77900000000000003</v>
      </c>
      <c r="AQ29" s="44">
        <v>0.74539999999999995</v>
      </c>
      <c r="AR29" s="44">
        <v>0.74180000000000001</v>
      </c>
      <c r="AS29" s="44">
        <v>0.72130000000000005</v>
      </c>
      <c r="AT29" s="44">
        <v>0.72119999999999995</v>
      </c>
      <c r="AU29" s="43">
        <v>0.80800000000000005</v>
      </c>
      <c r="AV29" s="44">
        <v>0.77659999999999996</v>
      </c>
      <c r="AW29" s="44">
        <v>0.77270000000000005</v>
      </c>
      <c r="AX29" s="44">
        <v>0.75639999999999996</v>
      </c>
      <c r="AY29" s="44">
        <v>0.74509999999999998</v>
      </c>
      <c r="AZ29" s="43">
        <v>0.83240000000000003</v>
      </c>
      <c r="BA29" s="44">
        <v>0.79469999999999996</v>
      </c>
      <c r="BB29" s="44">
        <v>0.7883</v>
      </c>
      <c r="BC29" s="44">
        <v>0.78159999999999996</v>
      </c>
      <c r="BD29" s="44">
        <v>0.77239999999999998</v>
      </c>
      <c r="BE29" s="43">
        <v>0.82189999999999996</v>
      </c>
      <c r="BF29" s="44">
        <v>0.78239999999999998</v>
      </c>
      <c r="BG29" s="44">
        <v>0.76100000000000001</v>
      </c>
      <c r="BH29" s="44">
        <v>0.75700000000000001</v>
      </c>
      <c r="BI29" s="44">
        <v>0.75380000000000003</v>
      </c>
      <c r="BJ29" s="43"/>
      <c r="BO29" s="43"/>
      <c r="BT29" s="43"/>
      <c r="BY29" s="43"/>
      <c r="BZ29" s="45"/>
      <c r="CA29" s="45"/>
      <c r="CB29" s="38"/>
      <c r="CC29" s="43"/>
      <c r="CD29" s="45"/>
      <c r="CE29" s="45"/>
      <c r="CF29" s="38"/>
      <c r="CG29" s="43"/>
      <c r="CH29" s="45"/>
      <c r="CI29" s="45"/>
      <c r="CJ29" s="38"/>
      <c r="CK29" s="43"/>
      <c r="CL29" s="45"/>
      <c r="CM29" s="45"/>
      <c r="CN29" s="38"/>
      <c r="CO29" s="43"/>
      <c r="CP29" s="45"/>
      <c r="CQ29" s="45"/>
      <c r="CR29" s="39"/>
    </row>
    <row r="30" spans="1:96" s="24" customFormat="1" ht="14" x14ac:dyDescent="0.3">
      <c r="A30" s="20"/>
      <c r="B30" s="21"/>
      <c r="C30" s="22"/>
      <c r="D30" s="22"/>
      <c r="E30" s="22"/>
      <c r="F30" s="22"/>
      <c r="G30" s="21"/>
      <c r="H30" s="22"/>
      <c r="I30" s="22"/>
      <c r="J30" s="22"/>
      <c r="K30" s="22"/>
      <c r="L30" s="21"/>
      <c r="M30" s="22"/>
      <c r="N30" s="22"/>
      <c r="O30" s="22"/>
      <c r="P30" s="22"/>
      <c r="Q30" s="21"/>
      <c r="R30" s="22"/>
      <c r="S30" s="22"/>
      <c r="T30" s="22"/>
      <c r="U30" s="22"/>
      <c r="V30" s="21"/>
      <c r="W30" s="22"/>
      <c r="X30" s="22"/>
      <c r="Y30" s="22"/>
      <c r="Z30" s="22"/>
      <c r="AA30" s="21"/>
      <c r="AB30" s="22"/>
      <c r="AC30" s="22"/>
      <c r="AD30" s="22"/>
      <c r="AE30" s="22"/>
      <c r="AF30" s="21"/>
      <c r="AG30" s="22"/>
      <c r="AH30" s="22"/>
      <c r="AI30" s="22"/>
      <c r="AJ30" s="22"/>
      <c r="AK30" s="21"/>
      <c r="AL30" s="22"/>
      <c r="AM30" s="22"/>
      <c r="AN30" s="22"/>
      <c r="AO30" s="22"/>
      <c r="AP30" s="21"/>
      <c r="AQ30" s="22"/>
      <c r="AR30" s="22"/>
      <c r="AS30" s="22"/>
      <c r="AT30" s="22"/>
      <c r="AU30" s="21"/>
      <c r="AV30" s="22"/>
      <c r="AW30" s="22"/>
      <c r="AX30" s="22"/>
      <c r="AY30" s="22"/>
      <c r="AZ30" s="21"/>
      <c r="BA30" s="22"/>
      <c r="BB30" s="22"/>
      <c r="BC30" s="22"/>
      <c r="BD30" s="22"/>
      <c r="BE30" s="21"/>
      <c r="BF30" s="22"/>
      <c r="BG30" s="22"/>
      <c r="BH30" s="22"/>
      <c r="BI30" s="22"/>
      <c r="BJ30" s="21"/>
      <c r="BK30" s="22"/>
      <c r="BL30" s="22"/>
      <c r="BM30" s="22"/>
      <c r="BN30" s="22"/>
      <c r="BO30" s="21"/>
      <c r="BP30" s="22"/>
      <c r="BQ30" s="22"/>
      <c r="BR30" s="22"/>
      <c r="BS30" s="22"/>
      <c r="BT30" s="21"/>
      <c r="BU30" s="22"/>
      <c r="BV30" s="22"/>
      <c r="BW30" s="22"/>
      <c r="BX30" s="22"/>
      <c r="BY30" s="23"/>
      <c r="CA30" s="25"/>
      <c r="CB30" s="26"/>
      <c r="CC30" s="23"/>
      <c r="CE30" s="25"/>
      <c r="CF30" s="26"/>
      <c r="CG30" s="23"/>
      <c r="CI30" s="25"/>
      <c r="CJ30" s="26"/>
      <c r="CK30" s="23"/>
      <c r="CM30" s="25"/>
      <c r="CN30" s="26"/>
      <c r="CO30" s="23"/>
      <c r="CQ30" s="25"/>
      <c r="CR30" s="27"/>
    </row>
    <row r="31" spans="1:96" s="24" customFormat="1" ht="14" x14ac:dyDescent="0.3">
      <c r="A31" s="20"/>
      <c r="B31" s="21"/>
      <c r="C31" s="22"/>
      <c r="D31" s="22"/>
      <c r="E31" s="22"/>
      <c r="F31" s="22"/>
      <c r="G31" s="21"/>
      <c r="H31" s="22"/>
      <c r="I31" s="22"/>
      <c r="J31" s="22"/>
      <c r="K31" s="22"/>
      <c r="L31" s="21"/>
      <c r="M31" s="22"/>
      <c r="N31" s="22"/>
      <c r="O31" s="22"/>
      <c r="P31" s="22"/>
      <c r="Q31" s="21"/>
      <c r="R31" s="22"/>
      <c r="S31" s="22"/>
      <c r="T31" s="22"/>
      <c r="U31" s="22"/>
      <c r="V31" s="21"/>
      <c r="W31" s="22"/>
      <c r="X31" s="22"/>
      <c r="Y31" s="22"/>
      <c r="Z31" s="22"/>
      <c r="AA31" s="21"/>
      <c r="AB31" s="22"/>
      <c r="AC31" s="22"/>
      <c r="AD31" s="22"/>
      <c r="AE31" s="22"/>
      <c r="AF31" s="21"/>
      <c r="AG31" s="22"/>
      <c r="AH31" s="22"/>
      <c r="AI31" s="22"/>
      <c r="AJ31" s="22"/>
      <c r="AK31" s="21"/>
      <c r="AL31" s="22"/>
      <c r="AM31" s="22"/>
      <c r="AN31" s="22"/>
      <c r="AO31" s="22"/>
      <c r="AP31" s="21"/>
      <c r="AQ31" s="22"/>
      <c r="AR31" s="22"/>
      <c r="AS31" s="22"/>
      <c r="AT31" s="22"/>
      <c r="AU31" s="21"/>
      <c r="AV31" s="22"/>
      <c r="AW31" s="22"/>
      <c r="AX31" s="22"/>
      <c r="AY31" s="22"/>
      <c r="AZ31" s="21"/>
      <c r="BA31" s="22"/>
      <c r="BB31" s="22"/>
      <c r="BC31" s="22"/>
      <c r="BD31" s="22"/>
      <c r="BE31" s="21"/>
      <c r="BF31" s="22"/>
      <c r="BG31" s="22"/>
      <c r="BH31" s="22"/>
      <c r="BI31" s="22"/>
      <c r="BJ31" s="21"/>
      <c r="BK31" s="22"/>
      <c r="BL31" s="22"/>
      <c r="BM31" s="22"/>
      <c r="BN31" s="22"/>
      <c r="BO31" s="21"/>
      <c r="BP31" s="22"/>
      <c r="BQ31" s="22"/>
      <c r="BR31" s="22"/>
      <c r="BS31" s="22"/>
      <c r="BT31" s="21"/>
      <c r="BU31" s="22"/>
      <c r="BV31" s="22"/>
      <c r="BW31" s="22"/>
      <c r="BX31" s="22"/>
      <c r="BY31" s="23"/>
      <c r="CA31" s="25"/>
      <c r="CB31" s="26"/>
      <c r="CC31" s="23"/>
      <c r="CE31" s="25"/>
      <c r="CF31" s="26"/>
      <c r="CG31" s="23"/>
      <c r="CI31" s="25"/>
      <c r="CJ31" s="26"/>
      <c r="CK31" s="23"/>
      <c r="CM31" s="25"/>
      <c r="CN31" s="26"/>
      <c r="CO31" s="23"/>
      <c r="CQ31" s="25"/>
      <c r="CR31" s="27"/>
    </row>
    <row r="32" spans="1:96" s="42" customFormat="1" x14ac:dyDescent="0.25">
      <c r="A32" s="32" t="s">
        <v>63</v>
      </c>
      <c r="B32" s="2" t="str">
        <f t="shared" ref="B32:BE32" si="2">B$1</f>
        <v>S13A</v>
      </c>
      <c r="C32" s="1" t="str">
        <f>C$1</f>
        <v>S13A</v>
      </c>
      <c r="D32" s="1" t="str">
        <f>D$1</f>
        <v>S13A</v>
      </c>
      <c r="E32" s="1" t="str">
        <f>E$1</f>
        <v>S13A</v>
      </c>
      <c r="F32" s="1" t="str">
        <f>F$1</f>
        <v>S13A</v>
      </c>
      <c r="G32" s="2" t="str">
        <f t="shared" si="2"/>
        <v>S15A</v>
      </c>
      <c r="H32" s="1" t="str">
        <f>H$1</f>
        <v>S15A</v>
      </c>
      <c r="I32" s="1" t="str">
        <f>I$1</f>
        <v>S15A</v>
      </c>
      <c r="J32" s="1" t="str">
        <f>J$1</f>
        <v>S15A</v>
      </c>
      <c r="K32" s="1" t="str">
        <f>K$1</f>
        <v>S15A</v>
      </c>
      <c r="L32" s="2" t="str">
        <f t="shared" si="2"/>
        <v>S16A</v>
      </c>
      <c r="M32" s="1" t="str">
        <f t="shared" si="2"/>
        <v>S16A</v>
      </c>
      <c r="N32" s="1" t="str">
        <f t="shared" si="2"/>
        <v>S16A</v>
      </c>
      <c r="O32" s="1" t="str">
        <f t="shared" si="2"/>
        <v>S16A</v>
      </c>
      <c r="P32" s="1" t="str">
        <f t="shared" si="2"/>
        <v>S16A</v>
      </c>
      <c r="Q32" s="2" t="str">
        <f t="shared" si="2"/>
        <v>S17A</v>
      </c>
      <c r="R32" s="1" t="str">
        <f t="shared" si="2"/>
        <v>S17A</v>
      </c>
      <c r="S32" s="1" t="str">
        <f t="shared" si="2"/>
        <v>S17A</v>
      </c>
      <c r="T32" s="1" t="str">
        <f t="shared" si="2"/>
        <v>S17A</v>
      </c>
      <c r="U32" s="1" t="str">
        <f t="shared" si="2"/>
        <v>S17A</v>
      </c>
      <c r="V32" s="2" t="str">
        <f t="shared" si="2"/>
        <v>S19A</v>
      </c>
      <c r="W32" s="1" t="str">
        <f>W$1</f>
        <v>S19A</v>
      </c>
      <c r="X32" s="1" t="str">
        <f>X$1</f>
        <v>S19A</v>
      </c>
      <c r="Y32" s="1" t="str">
        <f>Y$1</f>
        <v>S19A</v>
      </c>
      <c r="Z32" s="1" t="str">
        <f>Z$1</f>
        <v>S19A</v>
      </c>
      <c r="AA32" s="2" t="str">
        <f t="shared" si="2"/>
        <v>S22A</v>
      </c>
      <c r="AB32" s="1" t="str">
        <f>AB$1</f>
        <v>S22A</v>
      </c>
      <c r="AC32" s="1" t="str">
        <f>AC$1</f>
        <v>S22A</v>
      </c>
      <c r="AD32" s="1" t="str">
        <f>AD$1</f>
        <v>S22A</v>
      </c>
      <c r="AE32" s="1" t="str">
        <f>AE$1</f>
        <v>S22A</v>
      </c>
      <c r="AF32" s="2" t="str">
        <f t="shared" si="2"/>
        <v>S31A</v>
      </c>
      <c r="AG32" s="1" t="str">
        <f>AG$1</f>
        <v>S31A</v>
      </c>
      <c r="AH32" s="1" t="str">
        <f>AH$1</f>
        <v>S31A</v>
      </c>
      <c r="AI32" s="1" t="str">
        <f>AI$1</f>
        <v>S31A</v>
      </c>
      <c r="AJ32" s="1" t="str">
        <f>AJ$1</f>
        <v>S31A</v>
      </c>
      <c r="AK32" s="2" t="str">
        <f t="shared" si="2"/>
        <v>S32A</v>
      </c>
      <c r="AL32" s="1" t="str">
        <f>AL$1</f>
        <v>S32A</v>
      </c>
      <c r="AM32" s="1" t="str">
        <f>AM$1</f>
        <v>S32A</v>
      </c>
      <c r="AN32" s="1" t="str">
        <f>AN$1</f>
        <v>S32A</v>
      </c>
      <c r="AO32" s="1" t="str">
        <f>AO$1</f>
        <v>S32A</v>
      </c>
      <c r="AP32" s="2" t="str">
        <f t="shared" si="2"/>
        <v>S33A</v>
      </c>
      <c r="AQ32" s="1" t="str">
        <f>AQ$1</f>
        <v>S33A</v>
      </c>
      <c r="AR32" s="1" t="str">
        <f>AR$1</f>
        <v>S33A</v>
      </c>
      <c r="AS32" s="1" t="str">
        <f>AS$1</f>
        <v>S33A</v>
      </c>
      <c r="AT32" s="1" t="str">
        <f>AT$1</f>
        <v>S33A</v>
      </c>
      <c r="AU32" s="2" t="str">
        <f t="shared" si="2"/>
        <v>S34A</v>
      </c>
      <c r="AV32" s="1" t="str">
        <f>AV$1</f>
        <v>S34A</v>
      </c>
      <c r="AW32" s="1" t="str">
        <f>AW$1</f>
        <v>S34A</v>
      </c>
      <c r="AX32" s="1" t="str">
        <f>AX$1</f>
        <v>S34A</v>
      </c>
      <c r="AY32" s="1" t="str">
        <f>AY$1</f>
        <v>S34A</v>
      </c>
      <c r="AZ32" s="2" t="str">
        <f t="shared" si="2"/>
        <v>S12</v>
      </c>
      <c r="BA32" s="1" t="str">
        <f>BA$1</f>
        <v>S12</v>
      </c>
      <c r="BB32" s="1" t="str">
        <f>BB$1</f>
        <v>S12</v>
      </c>
      <c r="BC32" s="1" t="str">
        <f>BC$1</f>
        <v>S12</v>
      </c>
      <c r="BD32" s="1" t="str">
        <f>BD$1</f>
        <v>S12</v>
      </c>
      <c r="BE32" s="2" t="str">
        <f t="shared" si="2"/>
        <v>S40</v>
      </c>
      <c r="BF32" s="1" t="str">
        <f>BF$1</f>
        <v>S40</v>
      </c>
      <c r="BG32" s="1" t="str">
        <f>BG$1</f>
        <v>S40</v>
      </c>
      <c r="BH32" s="1" t="str">
        <f>BH$1</f>
        <v>S40</v>
      </c>
      <c r="BI32" s="1" t="str">
        <f>BI$1</f>
        <v>S40</v>
      </c>
      <c r="BJ32" s="2"/>
      <c r="BK32" s="1"/>
      <c r="BL32" s="1"/>
      <c r="BM32" s="1"/>
      <c r="BN32" s="1"/>
      <c r="BO32" s="2"/>
      <c r="BP32" s="1"/>
      <c r="BQ32" s="1"/>
      <c r="BR32" s="1"/>
      <c r="BS32" s="1"/>
      <c r="BT32" s="2"/>
      <c r="BU32" s="1"/>
      <c r="BV32" s="1"/>
      <c r="BW32" s="1"/>
      <c r="BX32" s="1"/>
      <c r="BY32" s="2"/>
      <c r="BZ32" s="1"/>
      <c r="CA32" s="3"/>
      <c r="CB32" s="5"/>
      <c r="CC32" s="2"/>
      <c r="CD32" s="1"/>
      <c r="CE32" s="3"/>
      <c r="CF32" s="5"/>
      <c r="CG32" s="2"/>
      <c r="CH32" s="1"/>
      <c r="CI32" s="3"/>
      <c r="CJ32" s="5"/>
      <c r="CK32" s="2"/>
      <c r="CL32" s="1"/>
      <c r="CM32" s="3"/>
      <c r="CN32" s="5"/>
      <c r="CO32" s="2"/>
      <c r="CP32" s="1"/>
      <c r="CQ32" s="3"/>
      <c r="CR32" s="5"/>
    </row>
    <row r="33" spans="1:96" s="44" customFormat="1" ht="14.25" customHeight="1" x14ac:dyDescent="0.25">
      <c r="A33" s="32" t="s">
        <v>68</v>
      </c>
      <c r="B33" s="46">
        <v>1.76942</v>
      </c>
      <c r="C33" s="47">
        <v>1.83619</v>
      </c>
      <c r="D33" s="47">
        <v>1.8683000000000001</v>
      </c>
      <c r="E33" s="47">
        <v>1.8873500000000001</v>
      </c>
      <c r="F33" s="47">
        <v>1.88347</v>
      </c>
      <c r="G33" s="46">
        <v>1.69577</v>
      </c>
      <c r="H33" s="47">
        <v>1.7643800000000001</v>
      </c>
      <c r="I33" s="47">
        <v>1.80308</v>
      </c>
      <c r="J33" s="47">
        <v>1.8057099999999999</v>
      </c>
      <c r="K33" s="47">
        <v>1.8103</v>
      </c>
      <c r="L33" s="46">
        <v>1.62107</v>
      </c>
      <c r="M33" s="47">
        <v>1.6386400000000001</v>
      </c>
      <c r="N33" s="47">
        <v>1.6771499999999999</v>
      </c>
      <c r="O33" s="47">
        <v>1.68065</v>
      </c>
      <c r="P33" s="47">
        <v>1.6862999999999999</v>
      </c>
      <c r="Q33" s="46">
        <v>1.5591299999999999</v>
      </c>
      <c r="R33" s="47">
        <v>1.5587299999999999</v>
      </c>
      <c r="S33" s="47">
        <v>1.56962</v>
      </c>
      <c r="T33" s="47">
        <v>1.5596399999999999</v>
      </c>
      <c r="U33" s="47">
        <v>1.54504</v>
      </c>
      <c r="V33" s="46">
        <v>1.66964</v>
      </c>
      <c r="W33" s="47">
        <v>1.6564300000000001</v>
      </c>
      <c r="X33" s="47">
        <v>1.6452500000000001</v>
      </c>
      <c r="Y33" s="47">
        <v>1.6206100000000001</v>
      </c>
      <c r="Z33" s="47">
        <v>1.59901</v>
      </c>
      <c r="AA33" s="46">
        <v>1.5849599999999999</v>
      </c>
      <c r="AB33" s="47">
        <v>1.62876</v>
      </c>
      <c r="AC33" s="47">
        <v>1.65001</v>
      </c>
      <c r="AD33" s="47">
        <v>1.6213200000000001</v>
      </c>
      <c r="AE33" s="47">
        <v>1.57914</v>
      </c>
      <c r="AF33" s="46">
        <v>1.4815400000000001</v>
      </c>
      <c r="AG33" s="47">
        <v>1.4774700000000001</v>
      </c>
      <c r="AH33" s="47">
        <v>1.4774799999999999</v>
      </c>
      <c r="AI33" s="47">
        <v>1.48061</v>
      </c>
      <c r="AJ33" s="47">
        <v>1.4744999999999999</v>
      </c>
      <c r="AK33" s="46">
        <v>1.71515</v>
      </c>
      <c r="AL33" s="47">
        <v>1.7643599999999999</v>
      </c>
      <c r="AM33" s="47">
        <v>1.8063199999999999</v>
      </c>
      <c r="AN33" s="47">
        <v>1.8099799999999999</v>
      </c>
      <c r="AO33" s="47">
        <v>1.8055399999999999</v>
      </c>
      <c r="AP33" s="46">
        <v>1.66751</v>
      </c>
      <c r="AQ33" s="47">
        <v>1.7346699999999999</v>
      </c>
      <c r="AR33" s="47">
        <v>1.79491</v>
      </c>
      <c r="AS33" s="47">
        <v>1.8157799999999999</v>
      </c>
      <c r="AT33" s="47">
        <v>1.7828599999999999</v>
      </c>
      <c r="AU33" s="46">
        <v>1.9250400000000001</v>
      </c>
      <c r="AV33" s="47">
        <v>1.9247000000000001</v>
      </c>
      <c r="AW33" s="47">
        <v>1.93258</v>
      </c>
      <c r="AX33" s="47">
        <v>1.9244300000000001</v>
      </c>
      <c r="AY33" s="47">
        <v>1.8920399999999999</v>
      </c>
      <c r="AZ33" s="46">
        <v>1.47824</v>
      </c>
      <c r="BA33" s="47">
        <v>1.48369</v>
      </c>
      <c r="BB33" s="47">
        <v>1.50386</v>
      </c>
      <c r="BC33" s="47">
        <v>1.5059800000000001</v>
      </c>
      <c r="BD33" s="47">
        <v>1.4915499999999999</v>
      </c>
      <c r="BE33" s="46">
        <v>1.55643</v>
      </c>
      <c r="BF33" s="47">
        <v>1.60006</v>
      </c>
      <c r="BG33" s="47">
        <v>1.6167800000000001</v>
      </c>
      <c r="BH33" s="47">
        <v>1.6160099999999999</v>
      </c>
      <c r="BI33" s="47">
        <v>1.6026800000000001</v>
      </c>
      <c r="BJ33" s="46"/>
      <c r="BK33" s="47"/>
      <c r="BL33" s="47"/>
      <c r="BM33" s="47"/>
      <c r="BN33" s="47"/>
      <c r="BO33" s="46"/>
      <c r="BP33" s="47"/>
      <c r="BQ33" s="47"/>
      <c r="BR33" s="47"/>
      <c r="BS33" s="47"/>
      <c r="BT33" s="46"/>
      <c r="BU33" s="47"/>
      <c r="BV33" s="47"/>
      <c r="BW33" s="47"/>
      <c r="BX33" s="47"/>
      <c r="BY33" s="46"/>
      <c r="BZ33" s="48"/>
      <c r="CA33" s="49"/>
      <c r="CB33" s="38"/>
      <c r="CC33" s="46"/>
      <c r="CD33" s="48"/>
      <c r="CE33" s="49"/>
      <c r="CF33" s="38"/>
      <c r="CG33" s="46"/>
      <c r="CH33" s="48"/>
      <c r="CI33" s="49"/>
      <c r="CJ33" s="38"/>
      <c r="CK33" s="46"/>
      <c r="CL33" s="48"/>
      <c r="CM33" s="49"/>
      <c r="CN33" s="38"/>
      <c r="CO33" s="46"/>
      <c r="CP33" s="48"/>
      <c r="CQ33" s="49"/>
      <c r="CR33" s="39"/>
    </row>
    <row r="34" spans="1:96" s="44" customFormat="1" ht="14.25" customHeight="1" x14ac:dyDescent="0.25">
      <c r="A34" s="32" t="s">
        <v>53</v>
      </c>
      <c r="B34" s="46">
        <v>1.9940500000000001</v>
      </c>
      <c r="C34" s="47">
        <v>2.08439</v>
      </c>
      <c r="D34" s="47">
        <v>2.0973099999999998</v>
      </c>
      <c r="E34" s="47">
        <v>2.1169099999999998</v>
      </c>
      <c r="F34" s="47">
        <v>2.1064600000000002</v>
      </c>
      <c r="G34" s="46">
        <v>1.9812799999999999</v>
      </c>
      <c r="H34" s="47">
        <v>2.09511</v>
      </c>
      <c r="I34" s="47">
        <v>2.1197499999999998</v>
      </c>
      <c r="J34" s="47">
        <v>2.1099199999999998</v>
      </c>
      <c r="K34" s="47">
        <v>2.10744</v>
      </c>
      <c r="L34" s="46">
        <v>1.9033800000000001</v>
      </c>
      <c r="M34" s="47">
        <v>1.93567</v>
      </c>
      <c r="N34" s="47">
        <v>1.9999800000000001</v>
      </c>
      <c r="O34" s="47">
        <v>2.0098699999999998</v>
      </c>
      <c r="P34" s="47">
        <v>2.0095800000000001</v>
      </c>
      <c r="Q34" s="46">
        <v>1.79277</v>
      </c>
      <c r="R34" s="47">
        <v>1.84602</v>
      </c>
      <c r="S34" s="47">
        <v>1.84975</v>
      </c>
      <c r="T34" s="47">
        <v>1.8270500000000001</v>
      </c>
      <c r="U34" s="47">
        <v>1.80688</v>
      </c>
      <c r="V34" s="46">
        <v>1.8328</v>
      </c>
      <c r="W34" s="47">
        <v>1.88602</v>
      </c>
      <c r="X34" s="47">
        <v>1.86242</v>
      </c>
      <c r="Y34" s="47">
        <v>1.8532999999999999</v>
      </c>
      <c r="Z34" s="47">
        <v>1.8138700000000001</v>
      </c>
      <c r="AA34" s="46">
        <v>1.76092</v>
      </c>
      <c r="AB34" s="47">
        <v>1.8419099999999999</v>
      </c>
      <c r="AC34" s="47">
        <v>1.86408</v>
      </c>
      <c r="AD34" s="47">
        <v>1.8273600000000001</v>
      </c>
      <c r="AE34" s="47">
        <v>1.7753399999999999</v>
      </c>
      <c r="AF34" s="46">
        <v>1.7589999999999999</v>
      </c>
      <c r="AG34" s="47">
        <v>1.76267</v>
      </c>
      <c r="AH34" s="47">
        <v>1.7460800000000001</v>
      </c>
      <c r="AI34" s="47">
        <v>1.7457800000000001</v>
      </c>
      <c r="AJ34" s="47">
        <v>1.7229399999999999</v>
      </c>
      <c r="AK34" s="46">
        <v>1.9381699999999999</v>
      </c>
      <c r="AL34" s="47">
        <v>2.0604800000000001</v>
      </c>
      <c r="AM34" s="47">
        <v>2.1148799999999999</v>
      </c>
      <c r="AN34" s="47">
        <v>2.1054400000000002</v>
      </c>
      <c r="AO34" s="47">
        <v>2.0971500000000001</v>
      </c>
      <c r="AP34" s="46">
        <v>1.93093</v>
      </c>
      <c r="AQ34" s="47">
        <v>2.08101</v>
      </c>
      <c r="AR34" s="47">
        <v>2.1378599999999999</v>
      </c>
      <c r="AS34" s="47">
        <v>2.1399300000000001</v>
      </c>
      <c r="AT34" s="47">
        <v>2.09762</v>
      </c>
      <c r="AU34" s="46">
        <v>2.2075200000000001</v>
      </c>
      <c r="AV34" s="47">
        <v>2.2107399999999999</v>
      </c>
      <c r="AW34" s="47">
        <v>2.2200500000000001</v>
      </c>
      <c r="AX34" s="47">
        <v>2.1926100000000002</v>
      </c>
      <c r="AY34" s="47">
        <v>2.1549200000000002</v>
      </c>
      <c r="AZ34" s="46">
        <v>1.5986899999999999</v>
      </c>
      <c r="BA34" s="47">
        <v>1.7100299999999999</v>
      </c>
      <c r="BB34" s="47">
        <v>1.70791</v>
      </c>
      <c r="BC34" s="47">
        <v>1.70286</v>
      </c>
      <c r="BD34" s="47">
        <v>1.6806700000000001</v>
      </c>
      <c r="BE34" s="46">
        <v>1.7837400000000001</v>
      </c>
      <c r="BF34" s="47">
        <v>1.8433999999999999</v>
      </c>
      <c r="BG34" s="47">
        <v>1.8435600000000001</v>
      </c>
      <c r="BH34" s="47">
        <v>1.8407100000000001</v>
      </c>
      <c r="BI34" s="47">
        <v>1.82951</v>
      </c>
      <c r="BJ34" s="46"/>
      <c r="BK34" s="47"/>
      <c r="BL34" s="47"/>
      <c r="BM34" s="47"/>
      <c r="BN34" s="47"/>
      <c r="BO34" s="46"/>
      <c r="BP34" s="47"/>
      <c r="BQ34" s="47"/>
      <c r="BR34" s="47"/>
      <c r="BS34" s="47"/>
      <c r="BT34" s="46"/>
      <c r="BU34" s="47"/>
      <c r="BV34" s="47"/>
      <c r="BW34" s="47"/>
      <c r="BX34" s="47"/>
      <c r="BY34" s="46"/>
      <c r="BZ34" s="48"/>
      <c r="CA34" s="49"/>
      <c r="CB34" s="38"/>
      <c r="CC34" s="46"/>
      <c r="CD34" s="48"/>
      <c r="CE34" s="49"/>
      <c r="CF34" s="38"/>
      <c r="CG34" s="46"/>
      <c r="CH34" s="48"/>
      <c r="CI34" s="49"/>
      <c r="CJ34" s="38"/>
      <c r="CK34" s="46"/>
      <c r="CL34" s="48"/>
      <c r="CM34" s="49"/>
      <c r="CN34" s="38"/>
      <c r="CO34" s="46"/>
      <c r="CP34" s="48"/>
      <c r="CQ34" s="49"/>
      <c r="CR34" s="39"/>
    </row>
    <row r="35" spans="1:96" s="44" customFormat="1" ht="14.25" customHeight="1" x14ac:dyDescent="0.25">
      <c r="A35" s="32" t="s">
        <v>54</v>
      </c>
      <c r="B35" s="46">
        <v>0.94025000000000003</v>
      </c>
      <c r="C35" s="47">
        <v>1.13391</v>
      </c>
      <c r="D35" s="47">
        <v>1.06006</v>
      </c>
      <c r="E35" s="47">
        <v>1.0936999999999999</v>
      </c>
      <c r="F35" s="47">
        <v>1.0788500000000001</v>
      </c>
      <c r="G35" s="46">
        <v>1.1674100000000001</v>
      </c>
      <c r="H35" s="47">
        <v>1.1619999999999999</v>
      </c>
      <c r="I35" s="47">
        <v>1.1652499999999999</v>
      </c>
      <c r="J35" s="47">
        <v>1.1858</v>
      </c>
      <c r="K35" s="47">
        <v>1.17215</v>
      </c>
      <c r="L35" s="46">
        <v>1.0643</v>
      </c>
      <c r="M35" s="47">
        <v>1.1303099999999999</v>
      </c>
      <c r="N35" s="47">
        <v>1.1133599999999999</v>
      </c>
      <c r="O35" s="47">
        <v>1.1604099999999999</v>
      </c>
      <c r="P35" s="47">
        <v>1.1863900000000001</v>
      </c>
      <c r="Q35" s="46">
        <v>1.0808599999999999</v>
      </c>
      <c r="R35" s="47">
        <v>1.1504000000000001</v>
      </c>
      <c r="S35" s="47">
        <v>1.14001</v>
      </c>
      <c r="T35" s="47">
        <v>1.1534599999999999</v>
      </c>
      <c r="U35" s="47">
        <v>1.1186700000000001</v>
      </c>
      <c r="V35" s="46">
        <v>1.0055000000000001</v>
      </c>
      <c r="W35" s="47">
        <v>1.0707500000000001</v>
      </c>
      <c r="X35" s="47">
        <v>1.02366</v>
      </c>
      <c r="Y35" s="47">
        <v>1.0239499999999999</v>
      </c>
      <c r="Z35" s="47">
        <v>1.0046200000000001</v>
      </c>
      <c r="AA35" s="46">
        <v>0.87492000000000003</v>
      </c>
      <c r="AB35" s="47">
        <v>1.01223</v>
      </c>
      <c r="AC35" s="47">
        <v>1.0839799999999999</v>
      </c>
      <c r="AD35" s="47">
        <v>1.09321</v>
      </c>
      <c r="AE35" s="47">
        <v>1.0484800000000001</v>
      </c>
      <c r="AF35" s="46">
        <v>0.92962</v>
      </c>
      <c r="AG35" s="47">
        <v>0.92525000000000002</v>
      </c>
      <c r="AH35" s="47">
        <v>0.91571999999999998</v>
      </c>
      <c r="AI35" s="47">
        <v>0.88976</v>
      </c>
      <c r="AJ35" s="47">
        <v>0.92988000000000004</v>
      </c>
      <c r="AK35" s="46">
        <v>1.18658</v>
      </c>
      <c r="AL35" s="47">
        <v>1.1125400000000001</v>
      </c>
      <c r="AM35" s="47">
        <v>1.1961200000000001</v>
      </c>
      <c r="AN35" s="47">
        <v>1.16988</v>
      </c>
      <c r="AO35" s="47">
        <v>1.17096</v>
      </c>
      <c r="AP35" s="46">
        <v>1.1440600000000001</v>
      </c>
      <c r="AQ35" s="47">
        <v>1.0378099999999999</v>
      </c>
      <c r="AR35" s="47">
        <v>1.0910599999999999</v>
      </c>
      <c r="AS35" s="47">
        <v>1.08771</v>
      </c>
      <c r="AT35" s="47">
        <v>1.1081399999999999</v>
      </c>
      <c r="AU35" s="46">
        <v>1.2925599999999999</v>
      </c>
      <c r="AV35" s="47">
        <v>1.23139</v>
      </c>
      <c r="AW35" s="47">
        <v>1.29271</v>
      </c>
      <c r="AX35" s="47">
        <v>1.2941800000000001</v>
      </c>
      <c r="AY35" s="47">
        <v>1.3069900000000001</v>
      </c>
      <c r="AZ35" s="46">
        <v>0.80076999999999998</v>
      </c>
      <c r="BA35" s="47">
        <v>0.89002999999999999</v>
      </c>
      <c r="BB35" s="47">
        <v>0.93466000000000005</v>
      </c>
      <c r="BC35" s="47">
        <v>0.96565000000000001</v>
      </c>
      <c r="BD35" s="47">
        <v>0.96438999999999997</v>
      </c>
      <c r="BE35" s="46">
        <v>0.93649000000000004</v>
      </c>
      <c r="BF35" s="47">
        <v>1.00539</v>
      </c>
      <c r="BG35" s="47">
        <v>1.0440499999999999</v>
      </c>
      <c r="BH35" s="47">
        <v>1.0152099999999999</v>
      </c>
      <c r="BI35" s="47">
        <v>0.98997999999999997</v>
      </c>
      <c r="BJ35" s="46"/>
      <c r="BK35" s="47"/>
      <c r="BL35" s="47"/>
      <c r="BM35" s="47"/>
      <c r="BN35" s="47"/>
      <c r="BO35" s="46"/>
      <c r="BP35" s="47"/>
      <c r="BQ35" s="47"/>
      <c r="BR35" s="47"/>
      <c r="BS35" s="47"/>
      <c r="BT35" s="46"/>
      <c r="BU35" s="47"/>
      <c r="BV35" s="47"/>
      <c r="BW35" s="47"/>
      <c r="BX35" s="47"/>
      <c r="BY35" s="46"/>
      <c r="BZ35" s="48"/>
      <c r="CA35" s="49"/>
      <c r="CB35" s="38"/>
      <c r="CC35" s="46"/>
      <c r="CD35" s="48"/>
      <c r="CE35" s="49"/>
      <c r="CF35" s="38"/>
      <c r="CG35" s="46"/>
      <c r="CH35" s="48"/>
      <c r="CI35" s="49"/>
      <c r="CJ35" s="38"/>
      <c r="CK35" s="46"/>
      <c r="CL35" s="48"/>
      <c r="CM35" s="49"/>
      <c r="CN35" s="38"/>
      <c r="CO35" s="46"/>
      <c r="CP35" s="48"/>
      <c r="CQ35" s="49"/>
      <c r="CR35" s="39"/>
    </row>
    <row r="36" spans="1:96" s="44" customFormat="1" ht="14.25" customHeight="1" x14ac:dyDescent="0.25">
      <c r="A36" s="32" t="s">
        <v>55</v>
      </c>
      <c r="B36" s="46">
        <v>1.26875</v>
      </c>
      <c r="C36" s="47">
        <v>1.35408</v>
      </c>
      <c r="D36" s="47">
        <v>1.3944099999999999</v>
      </c>
      <c r="E36" s="47">
        <v>1.40533</v>
      </c>
      <c r="F36" s="47">
        <v>1.4352499999999999</v>
      </c>
      <c r="G36" s="46">
        <v>1.2612399999999999</v>
      </c>
      <c r="H36" s="47">
        <v>1.40808</v>
      </c>
      <c r="I36" s="47">
        <v>1.53677</v>
      </c>
      <c r="J36" s="47">
        <v>1.4865600000000001</v>
      </c>
      <c r="K36" s="47">
        <v>1.49712</v>
      </c>
      <c r="L36" s="46">
        <v>1.3549599999999999</v>
      </c>
      <c r="M36" s="47">
        <v>1.3071200000000001</v>
      </c>
      <c r="N36" s="47">
        <v>1.32284</v>
      </c>
      <c r="O36" s="47">
        <v>1.3165100000000001</v>
      </c>
      <c r="P36" s="47">
        <v>1.3326</v>
      </c>
      <c r="Q36" s="46">
        <v>1.33212</v>
      </c>
      <c r="R36" s="47">
        <v>1.23438</v>
      </c>
      <c r="S36" s="47">
        <v>1.2542</v>
      </c>
      <c r="T36" s="47">
        <v>1.2107600000000001</v>
      </c>
      <c r="U36" s="47">
        <v>1.20326</v>
      </c>
      <c r="V36" s="46">
        <v>1.2553099999999999</v>
      </c>
      <c r="W36" s="47">
        <v>1.32501</v>
      </c>
      <c r="X36" s="47">
        <v>1.2943199999999999</v>
      </c>
      <c r="Y36" s="47">
        <v>1.33175</v>
      </c>
      <c r="Z36" s="47">
        <v>1.3301799999999999</v>
      </c>
      <c r="AA36" s="46">
        <v>1.0252699999999999</v>
      </c>
      <c r="AB36" s="47">
        <v>1.2402299999999999</v>
      </c>
      <c r="AC36" s="47">
        <v>1.31325</v>
      </c>
      <c r="AD36" s="47">
        <v>1.26031</v>
      </c>
      <c r="AE36" s="47">
        <v>1.2174799999999999</v>
      </c>
      <c r="AF36" s="46">
        <v>1.0516300000000001</v>
      </c>
      <c r="AG36" s="47">
        <v>1.2015800000000001</v>
      </c>
      <c r="AH36" s="47">
        <v>1.22166</v>
      </c>
      <c r="AI36" s="47">
        <v>1.20553</v>
      </c>
      <c r="AJ36" s="47">
        <v>1.1726700000000001</v>
      </c>
      <c r="AK36" s="46">
        <v>1.51871</v>
      </c>
      <c r="AL36" s="47">
        <v>1.52407</v>
      </c>
      <c r="AM36" s="47">
        <v>1.53016</v>
      </c>
      <c r="AN36" s="47">
        <v>1.5710999999999999</v>
      </c>
      <c r="AO36" s="47">
        <v>1.5580099999999999</v>
      </c>
      <c r="AP36" s="46">
        <v>1.3385899999999999</v>
      </c>
      <c r="AQ36" s="47">
        <v>1.4090199999999999</v>
      </c>
      <c r="AR36" s="47">
        <v>1.4461200000000001</v>
      </c>
      <c r="AS36" s="47">
        <v>1.5235399999999999</v>
      </c>
      <c r="AT36" s="47">
        <v>1.56843</v>
      </c>
      <c r="AU36" s="46">
        <v>1.59857</v>
      </c>
      <c r="AV36" s="47">
        <v>1.528</v>
      </c>
      <c r="AW36" s="47">
        <v>1.61642</v>
      </c>
      <c r="AX36" s="47">
        <v>1.6526799999999999</v>
      </c>
      <c r="AY36" s="47">
        <v>1.6074200000000001</v>
      </c>
      <c r="AZ36" s="46">
        <v>1.0338099999999999</v>
      </c>
      <c r="BA36" s="47">
        <v>1.16673</v>
      </c>
      <c r="BB36" s="47">
        <v>1.21777</v>
      </c>
      <c r="BC36" s="47">
        <v>1.22963</v>
      </c>
      <c r="BD36" s="47">
        <v>1.21391</v>
      </c>
      <c r="BE36" s="46">
        <v>1.1352800000000001</v>
      </c>
      <c r="BF36" s="47">
        <v>1.27451</v>
      </c>
      <c r="BG36" s="47">
        <v>1.35623</v>
      </c>
      <c r="BH36" s="47">
        <v>1.36988</v>
      </c>
      <c r="BI36" s="47">
        <v>1.38029</v>
      </c>
      <c r="BJ36" s="46"/>
      <c r="BK36" s="47"/>
      <c r="BL36" s="47"/>
      <c r="BM36" s="47"/>
      <c r="BN36" s="47"/>
      <c r="BO36" s="46"/>
      <c r="BP36" s="47"/>
      <c r="BQ36" s="47"/>
      <c r="BR36" s="47"/>
      <c r="BS36" s="47"/>
      <c r="BT36" s="46"/>
      <c r="BU36" s="47"/>
      <c r="BV36" s="47"/>
      <c r="BW36" s="47"/>
      <c r="BX36" s="47"/>
      <c r="BY36" s="46"/>
      <c r="BZ36" s="48"/>
      <c r="CA36" s="49"/>
      <c r="CB36" s="38"/>
      <c r="CC36" s="46"/>
      <c r="CD36" s="48"/>
      <c r="CE36" s="49"/>
      <c r="CF36" s="38"/>
      <c r="CG36" s="46"/>
      <c r="CH36" s="48"/>
      <c r="CI36" s="49"/>
      <c r="CJ36" s="38"/>
      <c r="CK36" s="46"/>
      <c r="CL36" s="48"/>
      <c r="CM36" s="49"/>
      <c r="CN36" s="38"/>
      <c r="CO36" s="46"/>
      <c r="CP36" s="48"/>
      <c r="CQ36" s="49"/>
      <c r="CR36" s="39"/>
    </row>
    <row r="37" spans="1:96" s="44" customFormat="1" ht="14.25" customHeight="1" x14ac:dyDescent="0.25">
      <c r="A37" s="32" t="s">
        <v>56</v>
      </c>
      <c r="B37" s="46">
        <v>2.10703</v>
      </c>
      <c r="C37" s="47">
        <v>2.1159400000000002</v>
      </c>
      <c r="D37" s="47">
        <v>2.1904699999999999</v>
      </c>
      <c r="E37" s="47">
        <v>2.2213699999999998</v>
      </c>
      <c r="F37" s="47">
        <v>2.2218</v>
      </c>
      <c r="G37" s="46">
        <v>1.9897400000000001</v>
      </c>
      <c r="H37" s="47">
        <v>2.0964100000000001</v>
      </c>
      <c r="I37" s="47">
        <v>2.1477900000000001</v>
      </c>
      <c r="J37" s="47">
        <v>2.1388199999999999</v>
      </c>
      <c r="K37" s="47">
        <v>2.1528900000000002</v>
      </c>
      <c r="L37" s="46">
        <v>1.8743000000000001</v>
      </c>
      <c r="M37" s="47">
        <v>1.93137</v>
      </c>
      <c r="N37" s="47">
        <v>1.94194</v>
      </c>
      <c r="O37" s="47">
        <v>1.9716899999999999</v>
      </c>
      <c r="P37" s="47">
        <v>1.9762599999999999</v>
      </c>
      <c r="Q37" s="46">
        <v>1.83127</v>
      </c>
      <c r="R37" s="47">
        <v>1.87852</v>
      </c>
      <c r="S37" s="47">
        <v>1.94268</v>
      </c>
      <c r="T37" s="47">
        <v>1.9437800000000001</v>
      </c>
      <c r="U37" s="47">
        <v>1.9068000000000001</v>
      </c>
      <c r="V37" s="46">
        <v>2.0274000000000001</v>
      </c>
      <c r="W37" s="47">
        <v>2.0588899999999999</v>
      </c>
      <c r="X37" s="47">
        <v>2.0342899999999999</v>
      </c>
      <c r="Y37" s="47">
        <v>1.9826900000000001</v>
      </c>
      <c r="Z37" s="47">
        <v>1.94638</v>
      </c>
      <c r="AA37" s="46">
        <v>1.7540100000000001</v>
      </c>
      <c r="AB37" s="47">
        <v>1.84467</v>
      </c>
      <c r="AC37" s="47">
        <v>1.84884</v>
      </c>
      <c r="AD37" s="47">
        <v>1.81437</v>
      </c>
      <c r="AE37" s="47">
        <v>1.7655799999999999</v>
      </c>
      <c r="AF37" s="46">
        <v>1.7931900000000001</v>
      </c>
      <c r="AG37" s="47">
        <v>1.78207</v>
      </c>
      <c r="AH37" s="47">
        <v>1.77468</v>
      </c>
      <c r="AI37" s="47">
        <v>1.7795799999999999</v>
      </c>
      <c r="AJ37" s="47">
        <v>1.76095</v>
      </c>
      <c r="AK37" s="46">
        <v>1.9728000000000001</v>
      </c>
      <c r="AL37" s="47">
        <v>2.1032999999999999</v>
      </c>
      <c r="AM37" s="47">
        <v>2.1882999999999999</v>
      </c>
      <c r="AN37" s="47">
        <v>2.1994199999999999</v>
      </c>
      <c r="AO37" s="47">
        <v>2.1895799999999999</v>
      </c>
      <c r="AP37" s="46">
        <v>2.1047199999999999</v>
      </c>
      <c r="AQ37" s="47">
        <v>2.2449599999999998</v>
      </c>
      <c r="AR37" s="47">
        <v>2.2963300000000002</v>
      </c>
      <c r="AS37" s="47">
        <v>2.3266100000000001</v>
      </c>
      <c r="AT37" s="47">
        <v>2.2879700000000001</v>
      </c>
      <c r="AU37" s="46">
        <v>2.38463</v>
      </c>
      <c r="AV37" s="47">
        <v>2.4394499999999999</v>
      </c>
      <c r="AW37" s="47">
        <v>2.4743400000000002</v>
      </c>
      <c r="AX37" s="47">
        <v>2.4585300000000001</v>
      </c>
      <c r="AY37" s="47">
        <v>2.4227300000000001</v>
      </c>
      <c r="AZ37" s="46">
        <v>1.73688</v>
      </c>
      <c r="BA37" s="47">
        <v>1.77647</v>
      </c>
      <c r="BB37" s="47">
        <v>1.7712300000000001</v>
      </c>
      <c r="BC37" s="47">
        <v>1.77868</v>
      </c>
      <c r="BD37" s="47">
        <v>1.7703199999999999</v>
      </c>
      <c r="BE37" s="46">
        <v>1.9499899999999999</v>
      </c>
      <c r="BF37" s="47">
        <v>2.0485899999999999</v>
      </c>
      <c r="BG37" s="47">
        <v>2.09029</v>
      </c>
      <c r="BH37" s="47">
        <v>2.0857999999999999</v>
      </c>
      <c r="BI37" s="47">
        <v>2.0567199999999999</v>
      </c>
      <c r="BJ37" s="46"/>
      <c r="BK37" s="47"/>
      <c r="BL37" s="47"/>
      <c r="BM37" s="47"/>
      <c r="BN37" s="47"/>
      <c r="BO37" s="46"/>
      <c r="BP37" s="47"/>
      <c r="BQ37" s="47"/>
      <c r="BR37" s="47"/>
      <c r="BS37" s="47"/>
      <c r="BT37" s="46"/>
      <c r="BU37" s="47"/>
      <c r="BV37" s="47"/>
      <c r="BW37" s="47"/>
      <c r="BX37" s="47"/>
      <c r="BY37" s="46"/>
      <c r="BZ37" s="48"/>
      <c r="CA37" s="49"/>
      <c r="CB37" s="38"/>
      <c r="CC37" s="46"/>
      <c r="CD37" s="48"/>
      <c r="CE37" s="49"/>
      <c r="CF37" s="38"/>
      <c r="CG37" s="46"/>
      <c r="CH37" s="48"/>
      <c r="CI37" s="49"/>
      <c r="CJ37" s="38"/>
      <c r="CK37" s="46"/>
      <c r="CL37" s="48"/>
      <c r="CM37" s="49"/>
      <c r="CN37" s="38"/>
      <c r="CO37" s="46"/>
      <c r="CP37" s="48"/>
      <c r="CQ37" s="49"/>
      <c r="CR37" s="39"/>
    </row>
    <row r="38" spans="1:96" s="44" customFormat="1" ht="14.25" customHeight="1" x14ac:dyDescent="0.25">
      <c r="A38" s="32" t="s">
        <v>57</v>
      </c>
      <c r="B38" s="46">
        <v>0.89849000000000001</v>
      </c>
      <c r="C38" s="47">
        <v>1.0390200000000001</v>
      </c>
      <c r="D38" s="47">
        <v>0.95664000000000005</v>
      </c>
      <c r="E38" s="47">
        <v>0.90298999999999996</v>
      </c>
      <c r="F38" s="47">
        <v>0.91600999999999999</v>
      </c>
      <c r="G38" s="46">
        <v>0.93408999999999998</v>
      </c>
      <c r="H38" s="47">
        <v>0.73926999999999998</v>
      </c>
      <c r="I38" s="47">
        <v>0.71604000000000001</v>
      </c>
      <c r="J38" s="47">
        <v>0.77808999999999995</v>
      </c>
      <c r="K38" s="47">
        <v>0.82967000000000002</v>
      </c>
      <c r="L38" s="46">
        <v>0.88788</v>
      </c>
      <c r="M38" s="47">
        <v>0.76561000000000001</v>
      </c>
      <c r="N38" s="47">
        <v>0.73848999999999998</v>
      </c>
      <c r="O38" s="47">
        <v>0.74390000000000001</v>
      </c>
      <c r="P38" s="47">
        <v>0.75766999999999995</v>
      </c>
      <c r="Q38" s="46">
        <v>0.90251999999999999</v>
      </c>
      <c r="R38" s="47">
        <v>0.81693000000000005</v>
      </c>
      <c r="S38" s="47">
        <v>0.76676</v>
      </c>
      <c r="T38" s="47">
        <v>0.76190999999999998</v>
      </c>
      <c r="U38" s="47">
        <v>0.77700000000000002</v>
      </c>
      <c r="V38" s="46">
        <v>1.08317</v>
      </c>
      <c r="W38" s="47">
        <v>0.75597000000000003</v>
      </c>
      <c r="X38" s="47">
        <v>0.80337000000000003</v>
      </c>
      <c r="Y38" s="47">
        <v>0.76949999999999996</v>
      </c>
      <c r="Z38" s="47">
        <v>0.74555000000000005</v>
      </c>
      <c r="AA38" s="46">
        <v>1.0233699999999999</v>
      </c>
      <c r="AB38" s="47">
        <v>0.95933000000000002</v>
      </c>
      <c r="AC38" s="47">
        <v>0.92069999999999996</v>
      </c>
      <c r="AD38" s="47">
        <v>0.91186999999999996</v>
      </c>
      <c r="AE38" s="47">
        <v>0.90986999999999996</v>
      </c>
      <c r="AF38" s="46">
        <v>0.83814999999999995</v>
      </c>
      <c r="AG38" s="47">
        <v>0.71392999999999995</v>
      </c>
      <c r="AH38" s="47">
        <v>0.67440999999999995</v>
      </c>
      <c r="AI38" s="47">
        <v>0.67778000000000005</v>
      </c>
      <c r="AJ38" s="47">
        <v>0.67420999999999998</v>
      </c>
      <c r="AK38" s="46">
        <v>0.99851000000000001</v>
      </c>
      <c r="AL38" s="47">
        <v>0.82030000000000003</v>
      </c>
      <c r="AM38" s="47">
        <v>0.85755999999999999</v>
      </c>
      <c r="AN38" s="47">
        <v>0.90063000000000004</v>
      </c>
      <c r="AO38" s="47">
        <v>0.88499000000000005</v>
      </c>
      <c r="AP38" s="46">
        <v>1.0164800000000001</v>
      </c>
      <c r="AQ38" s="47">
        <v>0.83040000000000003</v>
      </c>
      <c r="AR38" s="47">
        <v>0.79676000000000002</v>
      </c>
      <c r="AS38" s="47">
        <v>0.84360999999999997</v>
      </c>
      <c r="AT38" s="47">
        <v>0.84411000000000003</v>
      </c>
      <c r="AU38" s="46">
        <v>1.0706800000000001</v>
      </c>
      <c r="AV38" s="47">
        <v>1.0023599999999999</v>
      </c>
      <c r="AW38" s="47">
        <v>0.94665999999999995</v>
      </c>
      <c r="AX38" s="47">
        <v>0.93369999999999997</v>
      </c>
      <c r="AY38" s="47">
        <v>0.94620000000000004</v>
      </c>
      <c r="AZ38" s="46">
        <v>0.83270999999999995</v>
      </c>
      <c r="BA38" s="47">
        <v>0.67495000000000005</v>
      </c>
      <c r="BB38" s="47">
        <v>0.77937999999999996</v>
      </c>
      <c r="BC38" s="47">
        <v>0.84184999999999999</v>
      </c>
      <c r="BD38" s="47">
        <v>0.85138999999999998</v>
      </c>
      <c r="BE38" s="46">
        <v>0.78263000000000005</v>
      </c>
      <c r="BF38" s="47">
        <v>0.76724999999999999</v>
      </c>
      <c r="BG38" s="47">
        <v>0.79379</v>
      </c>
      <c r="BH38" s="47">
        <v>0.75339999999999996</v>
      </c>
      <c r="BI38" s="47">
        <v>0.77361999999999997</v>
      </c>
      <c r="BJ38" s="46"/>
      <c r="BK38" s="47"/>
      <c r="BL38" s="47"/>
      <c r="BM38" s="47"/>
      <c r="BN38" s="47"/>
      <c r="BO38" s="46"/>
      <c r="BP38" s="47"/>
      <c r="BQ38" s="47"/>
      <c r="BR38" s="47"/>
      <c r="BS38" s="47"/>
      <c r="BT38" s="46"/>
      <c r="BU38" s="47"/>
      <c r="BV38" s="47"/>
      <c r="BW38" s="47"/>
      <c r="BX38" s="47"/>
      <c r="BY38" s="46"/>
      <c r="BZ38" s="48"/>
      <c r="CA38" s="49"/>
      <c r="CB38" s="38"/>
      <c r="CC38" s="46"/>
      <c r="CD38" s="48"/>
      <c r="CE38" s="49"/>
      <c r="CF38" s="38"/>
      <c r="CG38" s="46"/>
      <c r="CH38" s="48"/>
      <c r="CI38" s="49"/>
      <c r="CJ38" s="38"/>
      <c r="CK38" s="46"/>
      <c r="CL38" s="48"/>
      <c r="CM38" s="49"/>
      <c r="CN38" s="38"/>
      <c r="CO38" s="46"/>
      <c r="CP38" s="48"/>
      <c r="CQ38" s="49"/>
      <c r="CR38" s="39"/>
    </row>
    <row r="39" spans="1:96" s="44" customFormat="1" ht="14.25" customHeight="1" x14ac:dyDescent="0.25">
      <c r="A39" s="32" t="s">
        <v>58</v>
      </c>
      <c r="B39" s="46">
        <v>1.6715800000000001</v>
      </c>
      <c r="C39" s="47">
        <v>1.87767</v>
      </c>
      <c r="D39" s="47">
        <v>1.82931</v>
      </c>
      <c r="E39" s="47">
        <v>1.8241700000000001</v>
      </c>
      <c r="F39" s="47">
        <v>1.7929200000000001</v>
      </c>
      <c r="G39" s="46">
        <v>1.67276</v>
      </c>
      <c r="H39" s="47">
        <v>1.8125500000000001</v>
      </c>
      <c r="I39" s="47">
        <v>1.78973</v>
      </c>
      <c r="J39" s="47">
        <v>1.83226</v>
      </c>
      <c r="K39" s="47">
        <v>1.83182</v>
      </c>
      <c r="L39" s="46">
        <v>1.47933</v>
      </c>
      <c r="M39" s="47">
        <v>1.5804199999999999</v>
      </c>
      <c r="N39" s="47">
        <v>1.6473800000000001</v>
      </c>
      <c r="O39" s="47">
        <v>1.63313</v>
      </c>
      <c r="P39" s="47">
        <v>1.6345000000000001</v>
      </c>
      <c r="Q39" s="46">
        <v>1.36954</v>
      </c>
      <c r="R39" s="47">
        <v>1.6199699999999999</v>
      </c>
      <c r="S39" s="47">
        <v>1.63462</v>
      </c>
      <c r="T39" s="47">
        <v>1.57806</v>
      </c>
      <c r="U39" s="47">
        <v>1.55735</v>
      </c>
      <c r="V39" s="46">
        <v>1.7576799999999999</v>
      </c>
      <c r="W39" s="47">
        <v>1.69363</v>
      </c>
      <c r="X39" s="47">
        <v>1.7322200000000001</v>
      </c>
      <c r="Y39" s="47">
        <v>1.7148300000000001</v>
      </c>
      <c r="Z39" s="47">
        <v>1.62904</v>
      </c>
      <c r="AA39" s="46">
        <v>1.5401199999999999</v>
      </c>
      <c r="AB39" s="47">
        <v>1.63104</v>
      </c>
      <c r="AC39" s="47">
        <v>1.69722</v>
      </c>
      <c r="AD39" s="47">
        <v>1.7149700000000001</v>
      </c>
      <c r="AE39" s="47">
        <v>1.66825</v>
      </c>
      <c r="AF39" s="46">
        <v>1.6056600000000001</v>
      </c>
      <c r="AG39" s="47">
        <v>1.5645899999999999</v>
      </c>
      <c r="AH39" s="47">
        <v>1.57995</v>
      </c>
      <c r="AI39" s="47">
        <v>1.5636300000000001</v>
      </c>
      <c r="AJ39" s="47">
        <v>1.49644</v>
      </c>
      <c r="AK39" s="46">
        <v>1.8255300000000001</v>
      </c>
      <c r="AL39" s="47">
        <v>1.8692500000000001</v>
      </c>
      <c r="AM39" s="47">
        <v>1.9537100000000001</v>
      </c>
      <c r="AN39" s="47">
        <v>1.9684699999999999</v>
      </c>
      <c r="AO39" s="47">
        <v>1.9713400000000001</v>
      </c>
      <c r="AP39" s="46">
        <v>1.9621299999999999</v>
      </c>
      <c r="AQ39" s="47">
        <v>1.7888500000000001</v>
      </c>
      <c r="AR39" s="47">
        <v>1.95794</v>
      </c>
      <c r="AS39" s="47">
        <v>1.9680599999999999</v>
      </c>
      <c r="AT39" s="47">
        <v>1.91001</v>
      </c>
      <c r="AU39" s="46">
        <v>1.8366199999999999</v>
      </c>
      <c r="AV39" s="47">
        <v>1.8789400000000001</v>
      </c>
      <c r="AW39" s="47">
        <v>1.8519600000000001</v>
      </c>
      <c r="AX39" s="47">
        <v>1.8290500000000001</v>
      </c>
      <c r="AY39" s="47">
        <v>1.82439</v>
      </c>
      <c r="AZ39" s="46">
        <v>1.5587500000000001</v>
      </c>
      <c r="BA39" s="47">
        <v>1.42153</v>
      </c>
      <c r="BB39" s="47">
        <v>1.46252</v>
      </c>
      <c r="BC39" s="47">
        <v>1.4751099999999999</v>
      </c>
      <c r="BD39" s="47">
        <v>1.47</v>
      </c>
      <c r="BE39" s="46">
        <v>1.40848</v>
      </c>
      <c r="BF39" s="47">
        <v>1.64592</v>
      </c>
      <c r="BG39" s="47">
        <v>1.68137</v>
      </c>
      <c r="BH39" s="47">
        <v>1.6670400000000001</v>
      </c>
      <c r="BI39" s="47">
        <v>1.6667400000000001</v>
      </c>
      <c r="BJ39" s="46"/>
      <c r="BK39" s="47"/>
      <c r="BL39" s="47"/>
      <c r="BM39" s="47"/>
      <c r="BN39" s="47"/>
      <c r="BO39" s="46"/>
      <c r="BP39" s="47"/>
      <c r="BQ39" s="47"/>
      <c r="BR39" s="47"/>
      <c r="BS39" s="47"/>
      <c r="BT39" s="46"/>
      <c r="BU39" s="47"/>
      <c r="BV39" s="47"/>
      <c r="BW39" s="47"/>
      <c r="BX39" s="47"/>
      <c r="BY39" s="46"/>
      <c r="BZ39" s="48"/>
      <c r="CA39" s="49"/>
      <c r="CB39" s="38"/>
      <c r="CC39" s="46"/>
      <c r="CD39" s="48"/>
      <c r="CE39" s="49"/>
      <c r="CF39" s="38"/>
      <c r="CG39" s="46"/>
      <c r="CH39" s="48"/>
      <c r="CI39" s="49"/>
      <c r="CJ39" s="38"/>
      <c r="CK39" s="46"/>
      <c r="CL39" s="48"/>
      <c r="CM39" s="49"/>
      <c r="CN39" s="38"/>
      <c r="CO39" s="46"/>
      <c r="CP39" s="48"/>
      <c r="CQ39" s="49"/>
      <c r="CR39" s="39"/>
    </row>
    <row r="40" spans="1:96" s="44" customFormat="1" ht="14.25" customHeight="1" x14ac:dyDescent="0.25">
      <c r="A40" s="32" t="s">
        <v>59</v>
      </c>
      <c r="B40" s="46">
        <v>2.0436100000000001</v>
      </c>
      <c r="C40" s="47">
        <v>2.2785199999999999</v>
      </c>
      <c r="D40" s="47">
        <v>2.3434400000000002</v>
      </c>
      <c r="E40" s="47">
        <v>2.37073</v>
      </c>
      <c r="F40" s="47">
        <v>2.3853399999999998</v>
      </c>
      <c r="G40" s="46">
        <v>2.0689700000000002</v>
      </c>
      <c r="H40" s="47">
        <v>2.14473</v>
      </c>
      <c r="I40" s="47">
        <v>2.2101600000000001</v>
      </c>
      <c r="J40" s="47">
        <v>2.2160799999999998</v>
      </c>
      <c r="K40" s="47">
        <v>2.2309600000000001</v>
      </c>
      <c r="L40" s="46">
        <v>1.96591</v>
      </c>
      <c r="M40" s="47">
        <v>2.0746899999999999</v>
      </c>
      <c r="N40" s="47">
        <v>2.14506</v>
      </c>
      <c r="O40" s="47">
        <v>2.1372100000000001</v>
      </c>
      <c r="P40" s="47">
        <v>2.1501999999999999</v>
      </c>
      <c r="Q40" s="46">
        <v>1.8555999999999999</v>
      </c>
      <c r="R40" s="47">
        <v>1.8958600000000001</v>
      </c>
      <c r="S40" s="47">
        <v>1.8765499999999999</v>
      </c>
      <c r="T40" s="47">
        <v>1.8835299999999999</v>
      </c>
      <c r="U40" s="47">
        <v>1.84907</v>
      </c>
      <c r="V40" s="46">
        <v>1.9740800000000001</v>
      </c>
      <c r="W40" s="47">
        <v>1.96702</v>
      </c>
      <c r="X40" s="47">
        <v>1.96543</v>
      </c>
      <c r="Y40" s="47">
        <v>1.9279999999999999</v>
      </c>
      <c r="Z40" s="47">
        <v>1.9045000000000001</v>
      </c>
      <c r="AA40" s="46">
        <v>1.72421</v>
      </c>
      <c r="AB40" s="47">
        <v>1.7932600000000001</v>
      </c>
      <c r="AC40" s="47">
        <v>1.8154399999999999</v>
      </c>
      <c r="AD40" s="47">
        <v>1.7908999999999999</v>
      </c>
      <c r="AE40" s="47">
        <v>1.7484599999999999</v>
      </c>
      <c r="AF40" s="46">
        <v>1.7420599999999999</v>
      </c>
      <c r="AG40" s="47">
        <v>1.8137300000000001</v>
      </c>
      <c r="AH40" s="47">
        <v>1.8208200000000001</v>
      </c>
      <c r="AI40" s="47">
        <v>1.7967599999999999</v>
      </c>
      <c r="AJ40" s="47">
        <v>1.7950200000000001</v>
      </c>
      <c r="AK40" s="46">
        <v>1.99431</v>
      </c>
      <c r="AL40" s="47">
        <v>2.09483</v>
      </c>
      <c r="AM40" s="47">
        <v>2.1225800000000001</v>
      </c>
      <c r="AN40" s="47">
        <v>2.1434299999999999</v>
      </c>
      <c r="AO40" s="47">
        <v>2.1341700000000001</v>
      </c>
      <c r="AP40" s="46">
        <v>1.9707300000000001</v>
      </c>
      <c r="AQ40" s="47">
        <v>2.0941299999999998</v>
      </c>
      <c r="AR40" s="47">
        <v>2.2023700000000002</v>
      </c>
      <c r="AS40" s="47">
        <v>2.2009300000000001</v>
      </c>
      <c r="AT40" s="47">
        <v>2.1307800000000001</v>
      </c>
      <c r="AU40" s="46">
        <v>2.3659699999999999</v>
      </c>
      <c r="AV40" s="47">
        <v>2.38835</v>
      </c>
      <c r="AW40" s="47">
        <v>2.3875500000000001</v>
      </c>
      <c r="AX40" s="47">
        <v>2.3833199999999999</v>
      </c>
      <c r="AY40" s="47">
        <v>2.3330000000000002</v>
      </c>
      <c r="AZ40" s="46">
        <v>1.61433</v>
      </c>
      <c r="BA40" s="47">
        <v>1.6298699999999999</v>
      </c>
      <c r="BB40" s="47">
        <v>1.6637999999999999</v>
      </c>
      <c r="BC40" s="47">
        <v>1.6355299999999999</v>
      </c>
      <c r="BD40" s="47">
        <v>1.60507</v>
      </c>
      <c r="BE40" s="46">
        <v>1.9425600000000001</v>
      </c>
      <c r="BF40" s="47">
        <v>2.0267499999999998</v>
      </c>
      <c r="BG40" s="47">
        <v>2.0503399999999998</v>
      </c>
      <c r="BH40" s="47">
        <v>2.0262799999999999</v>
      </c>
      <c r="BI40" s="47">
        <v>2.0247299999999999</v>
      </c>
      <c r="BJ40" s="46"/>
      <c r="BK40" s="47"/>
      <c r="BL40" s="47"/>
      <c r="BM40" s="47"/>
      <c r="BN40" s="47"/>
      <c r="BO40" s="46"/>
      <c r="BP40" s="47"/>
      <c r="BQ40" s="47"/>
      <c r="BR40" s="47"/>
      <c r="BS40" s="47"/>
      <c r="BT40" s="46"/>
      <c r="BU40" s="47"/>
      <c r="BV40" s="47"/>
      <c r="BW40" s="47"/>
      <c r="BX40" s="47"/>
      <c r="BY40" s="46"/>
      <c r="BZ40" s="48"/>
      <c r="CA40" s="49"/>
      <c r="CB40" s="38"/>
      <c r="CC40" s="46"/>
      <c r="CD40" s="48"/>
      <c r="CE40" s="49"/>
      <c r="CF40" s="38"/>
      <c r="CG40" s="46"/>
      <c r="CH40" s="48"/>
      <c r="CI40" s="49"/>
      <c r="CJ40" s="38"/>
      <c r="CK40" s="46"/>
      <c r="CL40" s="48"/>
      <c r="CM40" s="49"/>
      <c r="CN40" s="38"/>
      <c r="CO40" s="46"/>
      <c r="CP40" s="48"/>
      <c r="CQ40" s="49"/>
      <c r="CR40" s="39"/>
    </row>
    <row r="41" spans="1:96" s="44" customFormat="1" ht="13.5" customHeight="1" x14ac:dyDescent="0.25">
      <c r="A41" s="32" t="s">
        <v>60</v>
      </c>
      <c r="B41" s="46">
        <v>1.4431499999999999</v>
      </c>
      <c r="C41" s="47">
        <v>1.2047399999999999</v>
      </c>
      <c r="D41" s="47">
        <v>1.1209100000000001</v>
      </c>
      <c r="E41" s="47">
        <v>1.2989900000000001</v>
      </c>
      <c r="F41" s="47">
        <v>1.3592900000000001</v>
      </c>
      <c r="G41" s="46">
        <v>1.09412</v>
      </c>
      <c r="H41" s="47">
        <v>1.2080299999999999</v>
      </c>
      <c r="I41" s="47">
        <v>1.35442</v>
      </c>
      <c r="J41" s="47">
        <v>1.3499399999999999</v>
      </c>
      <c r="K41" s="47">
        <v>1.41696</v>
      </c>
      <c r="L41" s="46">
        <v>1.60032</v>
      </c>
      <c r="M41" s="47">
        <v>1.31342</v>
      </c>
      <c r="N41" s="47">
        <v>1.4758100000000001</v>
      </c>
      <c r="O41" s="47">
        <v>1.39046</v>
      </c>
      <c r="P41" s="47">
        <v>1.4919199999999999</v>
      </c>
      <c r="Q41" s="46">
        <v>1.3109599999999999</v>
      </c>
      <c r="R41" s="47">
        <v>1.19021</v>
      </c>
      <c r="S41" s="47">
        <v>1.2200899999999999</v>
      </c>
      <c r="T41" s="47">
        <v>1.0657700000000001</v>
      </c>
      <c r="U41" s="47">
        <v>0.95960999999999996</v>
      </c>
      <c r="V41" s="46">
        <v>1.8716699999999999</v>
      </c>
      <c r="W41" s="47">
        <v>1.69259</v>
      </c>
      <c r="X41" s="47">
        <v>1.3946400000000001</v>
      </c>
      <c r="Y41" s="47">
        <v>1.3169900000000001</v>
      </c>
      <c r="Z41" s="47">
        <v>1.26084</v>
      </c>
      <c r="AA41" s="46">
        <v>0</v>
      </c>
      <c r="AB41" s="47">
        <v>0</v>
      </c>
      <c r="AC41" s="47">
        <v>0</v>
      </c>
      <c r="AD41" s="47">
        <v>0</v>
      </c>
      <c r="AE41" s="47">
        <v>0</v>
      </c>
      <c r="AF41" s="46">
        <v>1.39913</v>
      </c>
      <c r="AG41" s="47">
        <v>1.34459</v>
      </c>
      <c r="AH41" s="47">
        <v>1.4010400000000001</v>
      </c>
      <c r="AI41" s="47">
        <v>1.24607</v>
      </c>
      <c r="AJ41" s="47">
        <v>1.24288</v>
      </c>
      <c r="AK41" s="46">
        <v>1.3537999999999999</v>
      </c>
      <c r="AL41" s="47">
        <v>1.4885999999999999</v>
      </c>
      <c r="AM41" s="47">
        <v>1.5417099999999999</v>
      </c>
      <c r="AN41" s="47">
        <v>1.5818700000000001</v>
      </c>
      <c r="AO41" s="47">
        <v>1.7024999999999999</v>
      </c>
      <c r="AP41" s="46">
        <v>1.2382200000000001</v>
      </c>
      <c r="AQ41" s="47">
        <v>1.70627</v>
      </c>
      <c r="AR41" s="47">
        <v>1.7155</v>
      </c>
      <c r="AS41" s="47">
        <v>1.68154</v>
      </c>
      <c r="AT41" s="47">
        <v>1.48793</v>
      </c>
      <c r="AU41" s="46">
        <v>1.48204</v>
      </c>
      <c r="AV41" s="47">
        <v>1.8290900000000001</v>
      </c>
      <c r="AW41" s="47">
        <v>1.6467099999999999</v>
      </c>
      <c r="AX41" s="47">
        <v>1.71052</v>
      </c>
      <c r="AY41" s="47">
        <v>1.7704500000000001</v>
      </c>
      <c r="AZ41" s="46">
        <v>1.3149999999999999</v>
      </c>
      <c r="BA41" s="47">
        <v>1.5652600000000001</v>
      </c>
      <c r="BB41" s="47">
        <v>1.4697899999999999</v>
      </c>
      <c r="BC41" s="47">
        <v>1.35737</v>
      </c>
      <c r="BD41" s="47">
        <v>1.42713</v>
      </c>
      <c r="BE41" s="46">
        <v>1.29576</v>
      </c>
      <c r="BF41" s="47">
        <v>1.5035499999999999</v>
      </c>
      <c r="BG41" s="47">
        <v>1.4876799999999999</v>
      </c>
      <c r="BH41" s="47">
        <v>1.4800599999999999</v>
      </c>
      <c r="BI41" s="47">
        <v>1.4894099999999999</v>
      </c>
      <c r="BJ41" s="46"/>
      <c r="BK41" s="47"/>
      <c r="BL41" s="47"/>
      <c r="BM41" s="47"/>
      <c r="BN41" s="47"/>
      <c r="BO41" s="46"/>
      <c r="BP41" s="47"/>
      <c r="BQ41" s="47"/>
      <c r="BR41" s="47"/>
      <c r="BS41" s="47"/>
      <c r="BT41" s="46"/>
      <c r="BU41" s="47"/>
      <c r="BV41" s="47"/>
      <c r="BW41" s="47"/>
      <c r="BX41" s="47"/>
      <c r="BY41" s="46"/>
      <c r="BZ41" s="48"/>
      <c r="CA41" s="49"/>
      <c r="CB41" s="38"/>
      <c r="CC41" s="46"/>
      <c r="CD41" s="48"/>
      <c r="CE41" s="49"/>
      <c r="CF41" s="38"/>
      <c r="CG41" s="46"/>
      <c r="CH41" s="48"/>
      <c r="CI41" s="49"/>
      <c r="CJ41" s="38"/>
      <c r="CK41" s="46"/>
      <c r="CL41" s="48"/>
      <c r="CM41" s="49"/>
      <c r="CN41" s="38"/>
      <c r="CO41" s="46"/>
      <c r="CP41" s="48"/>
      <c r="CQ41" s="49"/>
      <c r="CR41" s="39"/>
    </row>
    <row r="42" spans="1:96" s="44" customFormat="1" ht="14.25" customHeight="1" x14ac:dyDescent="0.25">
      <c r="A42" s="32" t="s">
        <v>61</v>
      </c>
      <c r="B42" s="46">
        <v>1.7759</v>
      </c>
      <c r="C42" s="47">
        <v>1.6594100000000001</v>
      </c>
      <c r="D42" s="47">
        <v>1.78016</v>
      </c>
      <c r="E42" s="47">
        <v>1.66106</v>
      </c>
      <c r="F42" s="47">
        <v>1.5684100000000001</v>
      </c>
      <c r="G42" s="46">
        <v>1.7806900000000001</v>
      </c>
      <c r="H42" s="47">
        <v>1.6329800000000001</v>
      </c>
      <c r="I42" s="47">
        <v>1.54444</v>
      </c>
      <c r="J42" s="47">
        <v>1.4380599999999999</v>
      </c>
      <c r="K42" s="47">
        <v>1.4455100000000001</v>
      </c>
      <c r="L42" s="46">
        <v>1.65713</v>
      </c>
      <c r="M42" s="47">
        <v>1.5623400000000001</v>
      </c>
      <c r="N42" s="47">
        <v>1.5908599999999999</v>
      </c>
      <c r="O42" s="47">
        <v>1.5780099999999999</v>
      </c>
      <c r="P42" s="47">
        <v>1.5214700000000001</v>
      </c>
      <c r="Q42" s="46">
        <v>1.3230999999999999</v>
      </c>
      <c r="R42" s="47">
        <v>1.43225</v>
      </c>
      <c r="S42" s="47">
        <v>1.3467899999999999</v>
      </c>
      <c r="T42" s="47">
        <v>1.3214600000000001</v>
      </c>
      <c r="U42" s="47">
        <v>1.30108</v>
      </c>
      <c r="V42" s="46">
        <v>1.48275</v>
      </c>
      <c r="W42" s="47">
        <v>1.51024</v>
      </c>
      <c r="X42" s="47">
        <v>1.4466600000000001</v>
      </c>
      <c r="Y42" s="47">
        <v>1.3750599999999999</v>
      </c>
      <c r="Z42" s="47">
        <v>1.3978699999999999</v>
      </c>
      <c r="AA42" s="46">
        <v>0</v>
      </c>
      <c r="AB42" s="47">
        <v>0</v>
      </c>
      <c r="AC42" s="47">
        <v>0</v>
      </c>
      <c r="AD42" s="47">
        <v>0</v>
      </c>
      <c r="AE42" s="47">
        <v>0</v>
      </c>
      <c r="AF42" s="46">
        <v>1.4044099999999999</v>
      </c>
      <c r="AG42" s="47">
        <v>1.4827900000000001</v>
      </c>
      <c r="AH42" s="47">
        <v>1.51495</v>
      </c>
      <c r="AI42" s="47">
        <v>1.4780599999999999</v>
      </c>
      <c r="AJ42" s="47">
        <v>1.4202600000000001</v>
      </c>
      <c r="AK42" s="46">
        <v>1.9351499999999999</v>
      </c>
      <c r="AL42" s="47">
        <v>1.52155</v>
      </c>
      <c r="AM42" s="47">
        <v>1.6922999999999999</v>
      </c>
      <c r="AN42" s="47">
        <v>1.65516</v>
      </c>
      <c r="AO42" s="47">
        <v>1.6031899999999999</v>
      </c>
      <c r="AP42" s="46">
        <v>1.5194000000000001</v>
      </c>
      <c r="AQ42" s="47">
        <v>1.6095699999999999</v>
      </c>
      <c r="AR42" s="47">
        <v>1.5707100000000001</v>
      </c>
      <c r="AS42" s="47">
        <v>1.7094400000000001</v>
      </c>
      <c r="AT42" s="47">
        <v>1.63744</v>
      </c>
      <c r="AU42" s="46">
        <v>1.74098</v>
      </c>
      <c r="AV42" s="47">
        <v>1.7866200000000001</v>
      </c>
      <c r="AW42" s="47">
        <v>1.6086499999999999</v>
      </c>
      <c r="AX42" s="47">
        <v>1.6551199999999999</v>
      </c>
      <c r="AY42" s="47">
        <v>1.69279</v>
      </c>
      <c r="AZ42" s="46">
        <v>1.3399700000000001</v>
      </c>
      <c r="BA42" s="47">
        <v>1.4032</v>
      </c>
      <c r="BB42" s="47">
        <v>1.3838200000000001</v>
      </c>
      <c r="BC42" s="47">
        <v>1.3741300000000001</v>
      </c>
      <c r="BD42" s="47">
        <v>1.3821000000000001</v>
      </c>
      <c r="BE42" s="46">
        <v>1.2473700000000001</v>
      </c>
      <c r="BF42" s="47">
        <v>1.3422700000000001</v>
      </c>
      <c r="BG42" s="47">
        <v>1.37666</v>
      </c>
      <c r="BH42" s="47">
        <v>1.3191600000000001</v>
      </c>
      <c r="BI42" s="47">
        <v>1.31396</v>
      </c>
      <c r="BJ42" s="46"/>
      <c r="BK42" s="47"/>
      <c r="BL42" s="47"/>
      <c r="BM42" s="47"/>
      <c r="BN42" s="47"/>
      <c r="BO42" s="46"/>
      <c r="BP42" s="47"/>
      <c r="BQ42" s="47"/>
      <c r="BR42" s="47"/>
      <c r="BS42" s="47"/>
      <c r="BT42" s="46"/>
      <c r="BU42" s="47"/>
      <c r="BV42" s="47"/>
      <c r="BW42" s="47"/>
      <c r="BX42" s="47"/>
      <c r="BY42" s="46"/>
      <c r="BZ42" s="48"/>
      <c r="CA42" s="49"/>
      <c r="CB42" s="38"/>
      <c r="CC42" s="46"/>
      <c r="CD42" s="48"/>
      <c r="CE42" s="49"/>
      <c r="CF42" s="38"/>
      <c r="CG42" s="46"/>
      <c r="CH42" s="48"/>
      <c r="CI42" s="49"/>
      <c r="CJ42" s="38"/>
      <c r="CK42" s="46"/>
      <c r="CL42" s="48"/>
      <c r="CM42" s="49"/>
      <c r="CN42" s="38"/>
      <c r="CO42" s="46"/>
      <c r="CP42" s="48"/>
      <c r="CQ42" s="49"/>
      <c r="CR42" s="39"/>
    </row>
    <row r="43" spans="1:96" s="40" customFormat="1" ht="14.25" customHeight="1" x14ac:dyDescent="0.25">
      <c r="A43" s="50"/>
      <c r="B43" s="51"/>
      <c r="C43" s="52"/>
      <c r="D43" s="52"/>
      <c r="E43" s="52"/>
      <c r="F43" s="52"/>
      <c r="G43" s="51"/>
      <c r="H43" s="52"/>
      <c r="I43" s="52"/>
      <c r="J43" s="52"/>
      <c r="K43" s="52"/>
      <c r="L43" s="51"/>
      <c r="M43" s="52"/>
      <c r="N43" s="52"/>
      <c r="O43" s="52"/>
      <c r="P43" s="52"/>
      <c r="Q43" s="51"/>
      <c r="R43" s="52"/>
      <c r="S43" s="52"/>
      <c r="T43" s="52"/>
      <c r="U43" s="52"/>
      <c r="V43" s="51"/>
      <c r="W43" s="52"/>
      <c r="X43" s="52"/>
      <c r="Y43" s="52"/>
      <c r="Z43" s="52"/>
      <c r="AA43" s="51"/>
      <c r="AB43" s="52"/>
      <c r="AC43" s="52"/>
      <c r="AD43" s="52"/>
      <c r="AE43" s="52"/>
      <c r="AF43" s="51"/>
      <c r="AG43" s="52"/>
      <c r="AH43" s="52"/>
      <c r="AI43" s="52"/>
      <c r="AJ43" s="52"/>
      <c r="AK43" s="51"/>
      <c r="AL43" s="52"/>
      <c r="AM43" s="52"/>
      <c r="AN43" s="52"/>
      <c r="AO43" s="52"/>
      <c r="AP43" s="51"/>
      <c r="AQ43" s="52"/>
      <c r="AR43" s="52"/>
      <c r="AS43" s="52"/>
      <c r="AT43" s="52"/>
      <c r="AU43" s="51"/>
      <c r="AV43" s="52"/>
      <c r="AW43" s="52"/>
      <c r="AX43" s="52"/>
      <c r="AY43" s="52"/>
      <c r="AZ43" s="51"/>
      <c r="BA43" s="52"/>
      <c r="BB43" s="52"/>
      <c r="BC43" s="52"/>
      <c r="BD43" s="52"/>
      <c r="BE43" s="51"/>
      <c r="BF43" s="52"/>
      <c r="BG43" s="52"/>
      <c r="BH43" s="52"/>
      <c r="BI43" s="52"/>
      <c r="BJ43" s="51"/>
      <c r="BK43" s="52"/>
      <c r="BL43" s="52"/>
      <c r="BM43" s="52"/>
      <c r="BN43" s="52"/>
      <c r="BO43" s="51"/>
      <c r="BP43" s="52"/>
      <c r="BQ43" s="52"/>
      <c r="BR43" s="52"/>
      <c r="BS43" s="52"/>
      <c r="BT43" s="51"/>
      <c r="BU43" s="52"/>
      <c r="BV43" s="52"/>
      <c r="BW43" s="52"/>
      <c r="BX43" s="52"/>
      <c r="BY43" s="53"/>
      <c r="BZ43" s="54"/>
      <c r="CA43" s="55"/>
      <c r="CB43" s="18"/>
      <c r="CC43" s="53"/>
      <c r="CD43" s="54"/>
      <c r="CE43" s="55"/>
      <c r="CF43" s="18"/>
      <c r="CG43" s="53"/>
      <c r="CH43" s="54"/>
      <c r="CI43" s="55"/>
      <c r="CJ43" s="18"/>
      <c r="CK43" s="53"/>
      <c r="CL43" s="54"/>
      <c r="CM43" s="55"/>
      <c r="CN43" s="18"/>
      <c r="CO43" s="53"/>
      <c r="CP43" s="54"/>
      <c r="CQ43" s="55"/>
      <c r="CR43" s="19"/>
    </row>
    <row r="44" spans="1:96" s="56" customFormat="1" x14ac:dyDescent="0.25">
      <c r="B44" s="57"/>
      <c r="C44" s="58"/>
      <c r="D44" s="58"/>
      <c r="E44" s="58"/>
      <c r="F44" s="58"/>
      <c r="G44" s="57"/>
      <c r="H44" s="58"/>
      <c r="I44" s="58"/>
      <c r="J44" s="58"/>
      <c r="K44" s="58"/>
      <c r="L44" s="57"/>
      <c r="M44" s="58"/>
      <c r="N44" s="58"/>
      <c r="O44" s="58"/>
      <c r="P44" s="58"/>
      <c r="Q44" s="57"/>
      <c r="R44" s="58"/>
      <c r="S44" s="58"/>
      <c r="T44" s="58"/>
      <c r="U44" s="58"/>
      <c r="V44" s="57"/>
      <c r="W44" s="58"/>
      <c r="X44" s="58"/>
      <c r="Y44" s="58"/>
      <c r="Z44" s="58"/>
      <c r="AA44" s="57"/>
      <c r="AB44" s="58"/>
      <c r="AC44" s="58"/>
      <c r="AD44" s="58"/>
      <c r="AE44" s="58"/>
      <c r="AF44" s="57"/>
      <c r="AG44" s="58"/>
      <c r="AH44" s="58"/>
      <c r="AI44" s="58"/>
      <c r="AJ44" s="58"/>
      <c r="AK44" s="57"/>
      <c r="AL44" s="58"/>
      <c r="AM44" s="58"/>
      <c r="AN44" s="58"/>
      <c r="AO44" s="58"/>
      <c r="AP44" s="57"/>
      <c r="AQ44" s="58"/>
      <c r="AR44" s="58"/>
      <c r="AS44" s="58"/>
      <c r="AT44" s="58"/>
      <c r="AU44" s="57"/>
      <c r="AV44" s="58"/>
      <c r="AW44" s="58"/>
      <c r="AX44" s="58"/>
      <c r="AY44" s="58"/>
      <c r="AZ44" s="57"/>
      <c r="BA44" s="58"/>
      <c r="BB44" s="58"/>
      <c r="BC44" s="58"/>
      <c r="BD44" s="58"/>
      <c r="BE44" s="57"/>
      <c r="BF44" s="58"/>
      <c r="BG44" s="58"/>
      <c r="BH44" s="58"/>
      <c r="BI44" s="58"/>
      <c r="BJ44" s="57"/>
      <c r="BK44" s="58"/>
      <c r="BL44" s="58"/>
      <c r="BM44" s="58"/>
      <c r="BN44" s="58"/>
      <c r="BO44" s="57"/>
      <c r="BP44" s="58"/>
      <c r="BQ44" s="58"/>
      <c r="BR44" s="58"/>
      <c r="BS44" s="58"/>
      <c r="BT44" s="57"/>
      <c r="BU44" s="58"/>
      <c r="BV44" s="58"/>
      <c r="BW44" s="58"/>
      <c r="BX44" s="58"/>
      <c r="BY44" s="59"/>
      <c r="BZ44" s="60"/>
      <c r="CA44" s="61"/>
      <c r="CB44" s="62"/>
      <c r="CC44" s="59"/>
      <c r="CD44" s="60"/>
      <c r="CE44" s="61"/>
      <c r="CF44" s="62"/>
      <c r="CG44" s="59"/>
      <c r="CH44" s="60"/>
      <c r="CI44" s="61"/>
      <c r="CJ44" s="62"/>
      <c r="CK44" s="59"/>
      <c r="CL44" s="60"/>
      <c r="CM44" s="61"/>
      <c r="CN44" s="62"/>
      <c r="CO44" s="59"/>
      <c r="CP44" s="60"/>
      <c r="CQ44" s="61"/>
      <c r="CR44" s="63"/>
    </row>
    <row r="45" spans="1:96" s="42" customFormat="1" x14ac:dyDescent="0.25">
      <c r="A45" s="40" t="s">
        <v>64</v>
      </c>
      <c r="B45" s="41" t="str">
        <f t="shared" ref="B45:BE45" si="3">B$1</f>
        <v>S13A</v>
      </c>
      <c r="C45" s="42" t="str">
        <f>C$1</f>
        <v>S13A</v>
      </c>
      <c r="D45" s="42" t="str">
        <f>D$1</f>
        <v>S13A</v>
      </c>
      <c r="E45" s="42" t="str">
        <f>E$1</f>
        <v>S13A</v>
      </c>
      <c r="F45" s="42" t="str">
        <f>F$1</f>
        <v>S13A</v>
      </c>
      <c r="G45" s="41" t="str">
        <f t="shared" si="3"/>
        <v>S15A</v>
      </c>
      <c r="H45" s="42" t="str">
        <f>H$1</f>
        <v>S15A</v>
      </c>
      <c r="I45" s="42" t="str">
        <f>I$1</f>
        <v>S15A</v>
      </c>
      <c r="J45" s="42" t="str">
        <f>J$1</f>
        <v>S15A</v>
      </c>
      <c r="K45" s="42" t="str">
        <f>K$1</f>
        <v>S15A</v>
      </c>
      <c r="L45" s="41" t="str">
        <f t="shared" si="3"/>
        <v>S16A</v>
      </c>
      <c r="M45" s="42" t="str">
        <f t="shared" si="3"/>
        <v>S16A</v>
      </c>
      <c r="N45" s="42" t="str">
        <f t="shared" si="3"/>
        <v>S16A</v>
      </c>
      <c r="O45" s="42" t="str">
        <f t="shared" si="3"/>
        <v>S16A</v>
      </c>
      <c r="P45" s="42" t="str">
        <f t="shared" si="3"/>
        <v>S16A</v>
      </c>
      <c r="Q45" s="41" t="str">
        <f t="shared" si="3"/>
        <v>S17A</v>
      </c>
      <c r="R45" s="42" t="str">
        <f t="shared" si="3"/>
        <v>S17A</v>
      </c>
      <c r="S45" s="42" t="str">
        <f t="shared" si="3"/>
        <v>S17A</v>
      </c>
      <c r="T45" s="42" t="str">
        <f t="shared" si="3"/>
        <v>S17A</v>
      </c>
      <c r="U45" s="42" t="str">
        <f t="shared" si="3"/>
        <v>S17A</v>
      </c>
      <c r="V45" s="41" t="str">
        <f t="shared" si="3"/>
        <v>S19A</v>
      </c>
      <c r="W45" s="42" t="str">
        <f>W$1</f>
        <v>S19A</v>
      </c>
      <c r="X45" s="42" t="str">
        <f>X$1</f>
        <v>S19A</v>
      </c>
      <c r="Y45" s="42" t="str">
        <f>Y$1</f>
        <v>S19A</v>
      </c>
      <c r="Z45" s="42" t="str">
        <f>Z$1</f>
        <v>S19A</v>
      </c>
      <c r="AA45" s="41" t="str">
        <f t="shared" si="3"/>
        <v>S22A</v>
      </c>
      <c r="AB45" s="42" t="str">
        <f>AB$1</f>
        <v>S22A</v>
      </c>
      <c r="AC45" s="42" t="str">
        <f>AC$1</f>
        <v>S22A</v>
      </c>
      <c r="AD45" s="42" t="str">
        <f>AD$1</f>
        <v>S22A</v>
      </c>
      <c r="AE45" s="42" t="str">
        <f>AE$1</f>
        <v>S22A</v>
      </c>
      <c r="AF45" s="41" t="str">
        <f t="shared" si="3"/>
        <v>S31A</v>
      </c>
      <c r="AG45" s="42" t="str">
        <f>AG$1</f>
        <v>S31A</v>
      </c>
      <c r="AH45" s="42" t="str">
        <f>AH$1</f>
        <v>S31A</v>
      </c>
      <c r="AI45" s="42" t="str">
        <f>AI$1</f>
        <v>S31A</v>
      </c>
      <c r="AJ45" s="42" t="str">
        <f>AJ$1</f>
        <v>S31A</v>
      </c>
      <c r="AK45" s="41" t="str">
        <f t="shared" si="3"/>
        <v>S32A</v>
      </c>
      <c r="AL45" s="42" t="str">
        <f>AL$1</f>
        <v>S32A</v>
      </c>
      <c r="AM45" s="42" t="str">
        <f>AM$1</f>
        <v>S32A</v>
      </c>
      <c r="AN45" s="42" t="str">
        <f>AN$1</f>
        <v>S32A</v>
      </c>
      <c r="AO45" s="42" t="str">
        <f>AO$1</f>
        <v>S32A</v>
      </c>
      <c r="AP45" s="41" t="str">
        <f t="shared" si="3"/>
        <v>S33A</v>
      </c>
      <c r="AQ45" s="42" t="str">
        <f>AQ$1</f>
        <v>S33A</v>
      </c>
      <c r="AR45" s="42" t="str">
        <f>AR$1</f>
        <v>S33A</v>
      </c>
      <c r="AS45" s="42" t="str">
        <f>AS$1</f>
        <v>S33A</v>
      </c>
      <c r="AT45" s="42" t="str">
        <f>AT$1</f>
        <v>S33A</v>
      </c>
      <c r="AU45" s="41" t="str">
        <f t="shared" si="3"/>
        <v>S34A</v>
      </c>
      <c r="AV45" s="42" t="str">
        <f>AV$1</f>
        <v>S34A</v>
      </c>
      <c r="AW45" s="42" t="str">
        <f>AW$1</f>
        <v>S34A</v>
      </c>
      <c r="AX45" s="42" t="str">
        <f>AX$1</f>
        <v>S34A</v>
      </c>
      <c r="AY45" s="42" t="str">
        <f>AY$1</f>
        <v>S34A</v>
      </c>
      <c r="AZ45" s="41" t="str">
        <f t="shared" si="3"/>
        <v>S12</v>
      </c>
      <c r="BA45" s="42" t="str">
        <f>BA$1</f>
        <v>S12</v>
      </c>
      <c r="BB45" s="42" t="str">
        <f>BB$1</f>
        <v>S12</v>
      </c>
      <c r="BC45" s="42" t="str">
        <f>BC$1</f>
        <v>S12</v>
      </c>
      <c r="BD45" s="42" t="str">
        <f>BD$1</f>
        <v>S12</v>
      </c>
      <c r="BE45" s="41" t="str">
        <f t="shared" si="3"/>
        <v>S40</v>
      </c>
      <c r="BF45" s="42" t="str">
        <f>BF$1</f>
        <v>S40</v>
      </c>
      <c r="BG45" s="42" t="str">
        <f>BG$1</f>
        <v>S40</v>
      </c>
      <c r="BH45" s="42" t="str">
        <f>BH$1</f>
        <v>S40</v>
      </c>
      <c r="BI45" s="42" t="str">
        <f>BI$1</f>
        <v>S40</v>
      </c>
      <c r="BJ45" s="41"/>
      <c r="BO45" s="41"/>
      <c r="BT45" s="41"/>
      <c r="BY45" s="41"/>
      <c r="CB45" s="5"/>
      <c r="CC45" s="41"/>
      <c r="CF45" s="5"/>
      <c r="CG45" s="41"/>
      <c r="CJ45" s="5"/>
      <c r="CK45" s="41"/>
      <c r="CN45" s="5"/>
      <c r="CO45" s="41"/>
      <c r="CR45" s="5"/>
    </row>
    <row r="46" spans="1:96" s="44" customFormat="1" ht="14.25" customHeight="1" x14ac:dyDescent="0.25">
      <c r="A46" s="40" t="s">
        <v>68</v>
      </c>
      <c r="B46" s="43">
        <v>6.9500000000000006E-2</v>
      </c>
      <c r="C46" s="44">
        <v>7.0900000000000005E-2</v>
      </c>
      <c r="D46" s="44">
        <v>6.7799999999999999E-2</v>
      </c>
      <c r="E46" s="44">
        <v>7.0599999999999996E-2</v>
      </c>
      <c r="F46" s="44">
        <v>7.1300000000000002E-2</v>
      </c>
      <c r="G46" s="43">
        <v>6.0100000000000001E-2</v>
      </c>
      <c r="H46" s="44">
        <v>6.2199999999999998E-2</v>
      </c>
      <c r="I46" s="44">
        <v>5.8799999999999998E-2</v>
      </c>
      <c r="J46" s="44">
        <v>5.9900000000000002E-2</v>
      </c>
      <c r="K46" s="44">
        <v>6.3100000000000003E-2</v>
      </c>
      <c r="L46" s="43">
        <v>3.9699999999999999E-2</v>
      </c>
      <c r="M46" s="44">
        <v>4.3299999999999998E-2</v>
      </c>
      <c r="N46" s="44">
        <v>4.41E-2</v>
      </c>
      <c r="O46" s="44">
        <v>4.4900000000000002E-2</v>
      </c>
      <c r="P46" s="44">
        <v>4.7199999999999999E-2</v>
      </c>
      <c r="Q46" s="43">
        <v>5.5E-2</v>
      </c>
      <c r="R46" s="44">
        <v>5.8500000000000003E-2</v>
      </c>
      <c r="S46" s="44">
        <v>5.9499999999999997E-2</v>
      </c>
      <c r="T46" s="44">
        <v>6.0400000000000002E-2</v>
      </c>
      <c r="U46" s="44">
        <v>5.8999999999999997E-2</v>
      </c>
      <c r="V46" s="43">
        <v>4.9299999999999997E-2</v>
      </c>
      <c r="W46" s="44">
        <v>5.2499999999999998E-2</v>
      </c>
      <c r="X46" s="44">
        <v>4.9700000000000001E-2</v>
      </c>
      <c r="Y46" s="44">
        <v>5.4199999999999998E-2</v>
      </c>
      <c r="Z46" s="44">
        <v>5.28E-2</v>
      </c>
      <c r="AA46" s="43">
        <v>6.2E-2</v>
      </c>
      <c r="AB46" s="44">
        <v>6.3500000000000001E-2</v>
      </c>
      <c r="AC46" s="44">
        <v>6.4600000000000005E-2</v>
      </c>
      <c r="AD46" s="44">
        <v>6.8599999999999994E-2</v>
      </c>
      <c r="AE46" s="44">
        <v>6.6500000000000004E-2</v>
      </c>
      <c r="AF46" s="43">
        <v>5.7099999999999998E-2</v>
      </c>
      <c r="AG46" s="44">
        <v>5.28E-2</v>
      </c>
      <c r="AH46" s="44">
        <v>5.3900000000000003E-2</v>
      </c>
      <c r="AI46" s="44">
        <v>5.4699999999999999E-2</v>
      </c>
      <c r="AJ46" s="44">
        <v>5.3499999999999999E-2</v>
      </c>
      <c r="AK46" s="43">
        <v>4.0800000000000003E-2</v>
      </c>
      <c r="AL46" s="44">
        <v>4.24E-2</v>
      </c>
      <c r="AM46" s="44">
        <v>4.3299999999999998E-2</v>
      </c>
      <c r="AN46" s="44">
        <v>4.3999999999999997E-2</v>
      </c>
      <c r="AO46" s="44">
        <v>4.4499999999999998E-2</v>
      </c>
      <c r="AP46" s="43">
        <v>0.05</v>
      </c>
      <c r="AQ46" s="44">
        <v>5.1499999999999997E-2</v>
      </c>
      <c r="AR46" s="44">
        <v>5.4600000000000003E-2</v>
      </c>
      <c r="AS46" s="44">
        <v>5.3499999999999999E-2</v>
      </c>
      <c r="AT46" s="44">
        <v>5.6300000000000003E-2</v>
      </c>
      <c r="AU46" s="43">
        <v>6.0999999999999999E-2</v>
      </c>
      <c r="AV46" s="44">
        <v>6.2399999999999997E-2</v>
      </c>
      <c r="AW46" s="44">
        <v>5.96E-2</v>
      </c>
      <c r="AX46" s="44">
        <v>6.0299999999999999E-2</v>
      </c>
      <c r="AY46" s="44">
        <v>5.9200000000000003E-2</v>
      </c>
      <c r="AZ46" s="43">
        <v>5.8799999999999998E-2</v>
      </c>
      <c r="BA46" s="44">
        <v>6.2600000000000003E-2</v>
      </c>
      <c r="BB46" s="44">
        <v>5.6599999999999998E-2</v>
      </c>
      <c r="BC46" s="44">
        <v>5.9900000000000002E-2</v>
      </c>
      <c r="BD46" s="44">
        <v>6.3E-2</v>
      </c>
      <c r="BE46" s="43">
        <v>5.3900000000000003E-2</v>
      </c>
      <c r="BF46" s="44">
        <v>5.5100000000000003E-2</v>
      </c>
      <c r="BG46" s="44">
        <v>5.6000000000000001E-2</v>
      </c>
      <c r="BH46" s="44">
        <v>5.6800000000000003E-2</v>
      </c>
      <c r="BI46" s="44">
        <v>5.74E-2</v>
      </c>
      <c r="BJ46" s="43"/>
      <c r="BO46" s="43"/>
      <c r="BT46" s="43"/>
      <c r="BY46" s="43"/>
      <c r="BZ46" s="45"/>
      <c r="CA46" s="45"/>
      <c r="CB46" s="38"/>
      <c r="CC46" s="43"/>
      <c r="CD46" s="45"/>
      <c r="CE46" s="45"/>
      <c r="CF46" s="38"/>
      <c r="CG46" s="43"/>
      <c r="CH46" s="45"/>
      <c r="CI46" s="45"/>
      <c r="CJ46" s="38"/>
      <c r="CK46" s="43"/>
      <c r="CL46" s="45"/>
      <c r="CM46" s="45"/>
      <c r="CN46" s="38"/>
      <c r="CO46" s="43"/>
      <c r="CP46" s="45"/>
      <c r="CQ46" s="45"/>
      <c r="CR46" s="39"/>
    </row>
    <row r="47" spans="1:96" s="44" customFormat="1" ht="14.25" customHeight="1" x14ac:dyDescent="0.25">
      <c r="A47" s="40" t="s">
        <v>53</v>
      </c>
      <c r="B47" s="43">
        <v>8.5900000000000004E-2</v>
      </c>
      <c r="C47" s="44">
        <v>8.72E-2</v>
      </c>
      <c r="D47" s="44">
        <v>8.2799999999999999E-2</v>
      </c>
      <c r="E47" s="44">
        <v>8.6300000000000002E-2</v>
      </c>
      <c r="F47" s="44">
        <v>8.6900000000000005E-2</v>
      </c>
      <c r="G47" s="43">
        <v>7.7700000000000005E-2</v>
      </c>
      <c r="H47" s="44">
        <v>7.9500000000000001E-2</v>
      </c>
      <c r="I47" s="44">
        <v>7.4399999999999994E-2</v>
      </c>
      <c r="J47" s="44">
        <v>7.5600000000000001E-2</v>
      </c>
      <c r="K47" s="44">
        <v>7.9799999999999996E-2</v>
      </c>
      <c r="L47" s="43">
        <v>4.0399999999999998E-2</v>
      </c>
      <c r="M47" s="44">
        <v>4.4200000000000003E-2</v>
      </c>
      <c r="N47" s="44">
        <v>4.48E-2</v>
      </c>
      <c r="O47" s="44">
        <v>4.5600000000000002E-2</v>
      </c>
      <c r="P47" s="44">
        <v>4.82E-2</v>
      </c>
      <c r="Q47" s="43">
        <v>6.3299999999999995E-2</v>
      </c>
      <c r="R47" s="44">
        <v>6.7299999999999999E-2</v>
      </c>
      <c r="S47" s="44">
        <v>6.8500000000000005E-2</v>
      </c>
      <c r="T47" s="44">
        <v>6.9599999999999995E-2</v>
      </c>
      <c r="U47" s="44">
        <v>6.7699999999999996E-2</v>
      </c>
      <c r="V47" s="43">
        <v>8.3599999999999994E-2</v>
      </c>
      <c r="W47" s="44">
        <v>8.7499999999999994E-2</v>
      </c>
      <c r="X47" s="44">
        <v>8.3099999999999993E-2</v>
      </c>
      <c r="Y47" s="44">
        <v>8.8999999999999996E-2</v>
      </c>
      <c r="Z47" s="44">
        <v>8.7099999999999997E-2</v>
      </c>
      <c r="AA47" s="43">
        <v>8.8599999999999998E-2</v>
      </c>
      <c r="AB47" s="44">
        <v>0.09</v>
      </c>
      <c r="AC47" s="44">
        <v>9.0700000000000003E-2</v>
      </c>
      <c r="AD47" s="44">
        <v>9.5799999999999996E-2</v>
      </c>
      <c r="AE47" s="44">
        <v>9.2399999999999996E-2</v>
      </c>
      <c r="AF47" s="43">
        <v>7.8100000000000003E-2</v>
      </c>
      <c r="AG47" s="44">
        <v>7.1900000000000006E-2</v>
      </c>
      <c r="AH47" s="44">
        <v>7.2999999999999995E-2</v>
      </c>
      <c r="AI47" s="44">
        <v>7.3899999999999993E-2</v>
      </c>
      <c r="AJ47" s="44">
        <v>7.2300000000000003E-2</v>
      </c>
      <c r="AK47" s="43">
        <v>4.2000000000000003E-2</v>
      </c>
      <c r="AL47" s="44">
        <v>4.3200000000000002E-2</v>
      </c>
      <c r="AM47" s="44">
        <v>4.3900000000000002E-2</v>
      </c>
      <c r="AN47" s="44">
        <v>4.4600000000000001E-2</v>
      </c>
      <c r="AO47" s="44">
        <v>4.5199999999999997E-2</v>
      </c>
      <c r="AP47" s="43">
        <v>7.0499999999999993E-2</v>
      </c>
      <c r="AQ47" s="44">
        <v>7.1800000000000003E-2</v>
      </c>
      <c r="AR47" s="44">
        <v>7.5700000000000003E-2</v>
      </c>
      <c r="AS47" s="44">
        <v>7.3999999999999996E-2</v>
      </c>
      <c r="AT47" s="44">
        <v>7.7700000000000005E-2</v>
      </c>
      <c r="AU47" s="43">
        <v>5.8400000000000001E-2</v>
      </c>
      <c r="AV47" s="44">
        <v>5.96E-2</v>
      </c>
      <c r="AW47" s="44">
        <v>5.62E-2</v>
      </c>
      <c r="AX47" s="44">
        <v>5.7000000000000002E-2</v>
      </c>
      <c r="AY47" s="44">
        <v>5.5599999999999997E-2</v>
      </c>
      <c r="AZ47" s="43">
        <v>8.8099999999999998E-2</v>
      </c>
      <c r="BA47" s="44">
        <v>9.2399999999999996E-2</v>
      </c>
      <c r="BB47" s="44">
        <v>8.3699999999999997E-2</v>
      </c>
      <c r="BC47" s="44">
        <v>8.7900000000000006E-2</v>
      </c>
      <c r="BD47" s="44">
        <v>9.1999999999999998E-2</v>
      </c>
      <c r="BE47" s="43">
        <v>7.4800000000000005E-2</v>
      </c>
      <c r="BF47" s="44">
        <v>7.5999999999999998E-2</v>
      </c>
      <c r="BG47" s="44">
        <v>7.6899999999999996E-2</v>
      </c>
      <c r="BH47" s="44">
        <v>7.7600000000000002E-2</v>
      </c>
      <c r="BI47" s="44">
        <v>7.8299999999999995E-2</v>
      </c>
      <c r="BJ47" s="43"/>
      <c r="BO47" s="43"/>
      <c r="BT47" s="43"/>
      <c r="BY47" s="43"/>
      <c r="BZ47" s="45"/>
      <c r="CA47" s="45"/>
      <c r="CB47" s="38"/>
      <c r="CC47" s="43"/>
      <c r="CD47" s="45"/>
      <c r="CE47" s="45"/>
      <c r="CF47" s="38"/>
      <c r="CG47" s="43"/>
      <c r="CH47" s="45"/>
      <c r="CI47" s="45"/>
      <c r="CJ47" s="38"/>
      <c r="CK47" s="43"/>
      <c r="CL47" s="45"/>
      <c r="CM47" s="45"/>
      <c r="CN47" s="38"/>
      <c r="CO47" s="43"/>
      <c r="CP47" s="45"/>
      <c r="CQ47" s="45"/>
      <c r="CR47" s="39"/>
    </row>
    <row r="48" spans="1:96" s="44" customFormat="1" ht="14.25" customHeight="1" x14ac:dyDescent="0.25">
      <c r="A48" s="40" t="s">
        <v>54</v>
      </c>
      <c r="B48" s="43">
        <v>4.99E-2</v>
      </c>
      <c r="C48" s="44">
        <v>5.04E-2</v>
      </c>
      <c r="D48" s="44">
        <v>4.9200000000000001E-2</v>
      </c>
      <c r="E48" s="44">
        <v>5.11E-2</v>
      </c>
      <c r="F48" s="44">
        <v>5.1799999999999999E-2</v>
      </c>
      <c r="G48" s="43">
        <v>4.2000000000000003E-2</v>
      </c>
      <c r="H48" s="44">
        <v>4.3999999999999997E-2</v>
      </c>
      <c r="I48" s="44">
        <v>4.2200000000000001E-2</v>
      </c>
      <c r="J48" s="44">
        <v>4.2999999999999997E-2</v>
      </c>
      <c r="K48" s="44">
        <v>4.5400000000000003E-2</v>
      </c>
      <c r="L48" s="43">
        <v>3.1399999999999997E-2</v>
      </c>
      <c r="M48" s="44">
        <v>3.4200000000000001E-2</v>
      </c>
      <c r="N48" s="44">
        <v>3.5200000000000002E-2</v>
      </c>
      <c r="O48" s="44">
        <v>3.5499999999999997E-2</v>
      </c>
      <c r="P48" s="44">
        <v>3.7100000000000001E-2</v>
      </c>
      <c r="Q48" s="43">
        <v>4.41E-2</v>
      </c>
      <c r="R48" s="44">
        <v>4.6600000000000003E-2</v>
      </c>
      <c r="S48" s="44">
        <v>4.7600000000000003E-2</v>
      </c>
      <c r="T48" s="44">
        <v>4.8099999999999997E-2</v>
      </c>
      <c r="U48" s="44">
        <v>4.7500000000000001E-2</v>
      </c>
      <c r="V48" s="43">
        <v>3.5000000000000003E-2</v>
      </c>
      <c r="W48" s="44">
        <v>3.6900000000000002E-2</v>
      </c>
      <c r="X48" s="44">
        <v>3.5099999999999999E-2</v>
      </c>
      <c r="Y48" s="44">
        <v>3.8100000000000002E-2</v>
      </c>
      <c r="Z48" s="44">
        <v>3.7100000000000001E-2</v>
      </c>
      <c r="AA48" s="43">
        <v>4.3700000000000003E-2</v>
      </c>
      <c r="AB48" s="44">
        <v>4.4600000000000001E-2</v>
      </c>
      <c r="AC48" s="44">
        <v>4.53E-2</v>
      </c>
      <c r="AD48" s="44">
        <v>4.7399999999999998E-2</v>
      </c>
      <c r="AE48" s="44">
        <v>4.6600000000000003E-2</v>
      </c>
      <c r="AF48" s="43">
        <v>4.2799999999999998E-2</v>
      </c>
      <c r="AG48" s="44">
        <v>0.04</v>
      </c>
      <c r="AH48" s="44">
        <v>4.0899999999999999E-2</v>
      </c>
      <c r="AI48" s="44">
        <v>4.19E-2</v>
      </c>
      <c r="AJ48" s="44">
        <v>4.07E-2</v>
      </c>
      <c r="AK48" s="43">
        <v>3.2300000000000002E-2</v>
      </c>
      <c r="AL48" s="44">
        <v>3.3399999999999999E-2</v>
      </c>
      <c r="AM48" s="44">
        <v>3.3700000000000001E-2</v>
      </c>
      <c r="AN48" s="44">
        <v>3.44E-2</v>
      </c>
      <c r="AO48" s="44">
        <v>3.4799999999999998E-2</v>
      </c>
      <c r="AP48" s="43">
        <v>3.7600000000000001E-2</v>
      </c>
      <c r="AQ48" s="44">
        <v>3.9100000000000003E-2</v>
      </c>
      <c r="AR48" s="44">
        <v>4.1399999999999999E-2</v>
      </c>
      <c r="AS48" s="44">
        <v>4.0800000000000003E-2</v>
      </c>
      <c r="AT48" s="44">
        <v>4.24E-2</v>
      </c>
      <c r="AU48" s="43">
        <v>4.87E-2</v>
      </c>
      <c r="AV48" s="44">
        <v>4.9299999999999997E-2</v>
      </c>
      <c r="AW48" s="44">
        <v>4.7199999999999999E-2</v>
      </c>
      <c r="AX48" s="44">
        <v>4.7600000000000003E-2</v>
      </c>
      <c r="AY48" s="44">
        <v>4.6600000000000003E-2</v>
      </c>
      <c r="AZ48" s="43">
        <v>4.3900000000000002E-2</v>
      </c>
      <c r="BA48" s="44">
        <v>4.6300000000000001E-2</v>
      </c>
      <c r="BB48" s="44">
        <v>4.2099999999999999E-2</v>
      </c>
      <c r="BC48" s="44">
        <v>4.4200000000000003E-2</v>
      </c>
      <c r="BD48" s="44">
        <v>4.6100000000000002E-2</v>
      </c>
      <c r="BE48" s="43">
        <v>3.6299999999999999E-2</v>
      </c>
      <c r="BF48" s="44">
        <v>3.73E-2</v>
      </c>
      <c r="BG48" s="44">
        <v>3.7699999999999997E-2</v>
      </c>
      <c r="BH48" s="44">
        <v>3.8600000000000002E-2</v>
      </c>
      <c r="BI48" s="44">
        <v>3.9399999999999998E-2</v>
      </c>
      <c r="BJ48" s="43"/>
      <c r="BO48" s="43"/>
      <c r="BT48" s="43"/>
      <c r="BY48" s="43"/>
      <c r="BZ48" s="45"/>
      <c r="CA48" s="45"/>
      <c r="CB48" s="38"/>
      <c r="CC48" s="43"/>
      <c r="CD48" s="45"/>
      <c r="CE48" s="45"/>
      <c r="CF48" s="38"/>
      <c r="CG48" s="43"/>
      <c r="CH48" s="45"/>
      <c r="CI48" s="45"/>
      <c r="CJ48" s="38"/>
      <c r="CK48" s="43"/>
      <c r="CL48" s="45"/>
      <c r="CM48" s="45"/>
      <c r="CN48" s="38"/>
      <c r="CO48" s="43"/>
      <c r="CP48" s="45"/>
      <c r="CQ48" s="45"/>
      <c r="CR48" s="39"/>
    </row>
    <row r="49" spans="1:96" s="44" customFormat="1" ht="14.25" customHeight="1" x14ac:dyDescent="0.25">
      <c r="A49" s="40" t="s">
        <v>55</v>
      </c>
      <c r="B49" s="43">
        <v>5.2699999999999997E-2</v>
      </c>
      <c r="C49" s="44">
        <v>5.3600000000000002E-2</v>
      </c>
      <c r="D49" s="44">
        <v>5.1299999999999998E-2</v>
      </c>
      <c r="E49" s="44">
        <v>5.3800000000000001E-2</v>
      </c>
      <c r="F49" s="44">
        <v>5.3900000000000003E-2</v>
      </c>
      <c r="G49" s="43">
        <v>5.11E-2</v>
      </c>
      <c r="H49" s="44">
        <v>5.3800000000000001E-2</v>
      </c>
      <c r="I49" s="44">
        <v>4.9700000000000001E-2</v>
      </c>
      <c r="J49" s="44">
        <v>5.1200000000000002E-2</v>
      </c>
      <c r="K49" s="44">
        <v>5.3999999999999999E-2</v>
      </c>
      <c r="L49" s="43">
        <v>3.2000000000000001E-2</v>
      </c>
      <c r="M49" s="44">
        <v>3.5799999999999998E-2</v>
      </c>
      <c r="N49" s="44">
        <v>3.6900000000000002E-2</v>
      </c>
      <c r="O49" s="44">
        <v>3.78E-2</v>
      </c>
      <c r="P49" s="44">
        <v>3.9600000000000003E-2</v>
      </c>
      <c r="Q49" s="43">
        <v>4.5999999999999999E-2</v>
      </c>
      <c r="R49" s="44">
        <v>0.05</v>
      </c>
      <c r="S49" s="44">
        <v>5.11E-2</v>
      </c>
      <c r="T49" s="44">
        <v>5.2299999999999999E-2</v>
      </c>
      <c r="U49" s="44">
        <v>5.11E-2</v>
      </c>
      <c r="V49" s="43">
        <v>3.6999999999999998E-2</v>
      </c>
      <c r="W49" s="44">
        <v>3.9800000000000002E-2</v>
      </c>
      <c r="X49" s="44">
        <v>3.7400000000000003E-2</v>
      </c>
      <c r="Y49" s="44">
        <v>4.0899999999999999E-2</v>
      </c>
      <c r="Z49" s="44">
        <v>3.9300000000000002E-2</v>
      </c>
      <c r="AA49" s="43">
        <v>4.3799999999999999E-2</v>
      </c>
      <c r="AB49" s="44">
        <v>4.3700000000000003E-2</v>
      </c>
      <c r="AC49" s="44">
        <v>4.4299999999999999E-2</v>
      </c>
      <c r="AD49" s="44">
        <v>4.7500000000000001E-2</v>
      </c>
      <c r="AE49" s="44">
        <v>4.5999999999999999E-2</v>
      </c>
      <c r="AF49" s="43">
        <v>5.1200000000000002E-2</v>
      </c>
      <c r="AG49" s="44">
        <v>4.7E-2</v>
      </c>
      <c r="AH49" s="44">
        <v>4.7600000000000003E-2</v>
      </c>
      <c r="AI49" s="44">
        <v>4.8300000000000003E-2</v>
      </c>
      <c r="AJ49" s="44">
        <v>4.7500000000000001E-2</v>
      </c>
      <c r="AK49" s="43">
        <v>3.15E-2</v>
      </c>
      <c r="AL49" s="44">
        <v>3.4000000000000002E-2</v>
      </c>
      <c r="AM49" s="44">
        <v>3.5299999999999998E-2</v>
      </c>
      <c r="AN49" s="44">
        <v>3.56E-2</v>
      </c>
      <c r="AO49" s="44">
        <v>3.61E-2</v>
      </c>
      <c r="AP49" s="43">
        <v>4.2900000000000001E-2</v>
      </c>
      <c r="AQ49" s="44">
        <v>4.3999999999999997E-2</v>
      </c>
      <c r="AR49" s="44">
        <v>4.6899999999999997E-2</v>
      </c>
      <c r="AS49" s="44">
        <v>4.5400000000000003E-2</v>
      </c>
      <c r="AT49" s="44">
        <v>4.7300000000000002E-2</v>
      </c>
      <c r="AU49" s="43">
        <v>4.9200000000000001E-2</v>
      </c>
      <c r="AV49" s="44">
        <v>5.0700000000000002E-2</v>
      </c>
      <c r="AW49" s="44">
        <v>4.8300000000000003E-2</v>
      </c>
      <c r="AX49" s="44">
        <v>4.87E-2</v>
      </c>
      <c r="AY49" s="44">
        <v>4.7800000000000002E-2</v>
      </c>
      <c r="AZ49" s="43">
        <v>4.99E-2</v>
      </c>
      <c r="BA49" s="44">
        <v>5.28E-2</v>
      </c>
      <c r="BB49" s="44">
        <v>4.7199999999999999E-2</v>
      </c>
      <c r="BC49" s="44">
        <v>4.9799999999999997E-2</v>
      </c>
      <c r="BD49" s="44">
        <v>5.2400000000000002E-2</v>
      </c>
      <c r="BE49" s="43">
        <v>4.07E-2</v>
      </c>
      <c r="BF49" s="44">
        <v>4.1700000000000001E-2</v>
      </c>
      <c r="BG49" s="44">
        <v>4.2200000000000001E-2</v>
      </c>
      <c r="BH49" s="44">
        <v>4.2700000000000002E-2</v>
      </c>
      <c r="BI49" s="44">
        <v>4.2999999999999997E-2</v>
      </c>
      <c r="BJ49" s="43"/>
      <c r="BO49" s="43"/>
      <c r="BT49" s="43"/>
      <c r="BY49" s="43"/>
      <c r="BZ49" s="45"/>
      <c r="CA49" s="45"/>
      <c r="CB49" s="38"/>
      <c r="CC49" s="43"/>
      <c r="CD49" s="45"/>
      <c r="CE49" s="45"/>
      <c r="CF49" s="38"/>
      <c r="CG49" s="43"/>
      <c r="CH49" s="45"/>
      <c r="CI49" s="45"/>
      <c r="CJ49" s="38"/>
      <c r="CK49" s="43"/>
      <c r="CL49" s="45"/>
      <c r="CM49" s="45"/>
      <c r="CN49" s="38"/>
      <c r="CO49" s="43"/>
      <c r="CP49" s="45"/>
      <c r="CQ49" s="45"/>
      <c r="CR49" s="39"/>
    </row>
    <row r="50" spans="1:96" s="44" customFormat="1" ht="14.25" customHeight="1" x14ac:dyDescent="0.25">
      <c r="A50" s="40" t="s">
        <v>56</v>
      </c>
      <c r="B50" s="43">
        <v>6.3500000000000001E-2</v>
      </c>
      <c r="C50" s="44">
        <v>6.54E-2</v>
      </c>
      <c r="D50" s="44">
        <v>6.2600000000000003E-2</v>
      </c>
      <c r="E50" s="44">
        <v>6.5199999999999994E-2</v>
      </c>
      <c r="F50" s="44">
        <v>6.6100000000000006E-2</v>
      </c>
      <c r="G50" s="43">
        <v>5.8599999999999999E-2</v>
      </c>
      <c r="H50" s="44">
        <v>6.0699999999999997E-2</v>
      </c>
      <c r="I50" s="44">
        <v>5.7599999999999998E-2</v>
      </c>
      <c r="J50" s="44">
        <v>5.8900000000000001E-2</v>
      </c>
      <c r="K50" s="44">
        <v>6.2199999999999998E-2</v>
      </c>
      <c r="L50" s="43">
        <v>3.6799999999999999E-2</v>
      </c>
      <c r="M50" s="44">
        <v>4.0399999999999998E-2</v>
      </c>
      <c r="N50" s="44">
        <v>4.1700000000000001E-2</v>
      </c>
      <c r="O50" s="44">
        <v>4.24E-2</v>
      </c>
      <c r="P50" s="44">
        <v>4.48E-2</v>
      </c>
      <c r="Q50" s="43">
        <v>5.4899999999999997E-2</v>
      </c>
      <c r="R50" s="44">
        <v>5.8599999999999999E-2</v>
      </c>
      <c r="S50" s="44">
        <v>5.96E-2</v>
      </c>
      <c r="T50" s="44">
        <v>6.0600000000000001E-2</v>
      </c>
      <c r="U50" s="44">
        <v>5.9400000000000001E-2</v>
      </c>
      <c r="V50" s="43">
        <v>4.82E-2</v>
      </c>
      <c r="W50" s="44">
        <v>5.1900000000000002E-2</v>
      </c>
      <c r="X50" s="44">
        <v>4.9099999999999998E-2</v>
      </c>
      <c r="Y50" s="44">
        <v>5.4300000000000001E-2</v>
      </c>
      <c r="Z50" s="44">
        <v>5.28E-2</v>
      </c>
      <c r="AA50" s="43">
        <v>5.62E-2</v>
      </c>
      <c r="AB50" s="44">
        <v>5.7799999999999997E-2</v>
      </c>
      <c r="AC50" s="44">
        <v>5.9200000000000003E-2</v>
      </c>
      <c r="AD50" s="44">
        <v>6.3100000000000003E-2</v>
      </c>
      <c r="AE50" s="44">
        <v>6.1400000000000003E-2</v>
      </c>
      <c r="AF50" s="43">
        <v>5.7099999999999998E-2</v>
      </c>
      <c r="AG50" s="44">
        <v>5.28E-2</v>
      </c>
      <c r="AH50" s="44">
        <v>5.4300000000000001E-2</v>
      </c>
      <c r="AI50" s="44">
        <v>5.5199999999999999E-2</v>
      </c>
      <c r="AJ50" s="44">
        <v>5.4199999999999998E-2</v>
      </c>
      <c r="AK50" s="43">
        <v>4.2099999999999999E-2</v>
      </c>
      <c r="AL50" s="44">
        <v>4.3700000000000003E-2</v>
      </c>
      <c r="AM50" s="44">
        <v>4.4699999999999997E-2</v>
      </c>
      <c r="AN50" s="44">
        <v>4.5400000000000003E-2</v>
      </c>
      <c r="AO50" s="44">
        <v>4.6100000000000002E-2</v>
      </c>
      <c r="AP50" s="43">
        <v>5.2900000000000003E-2</v>
      </c>
      <c r="AQ50" s="44">
        <v>5.4600000000000003E-2</v>
      </c>
      <c r="AR50" s="44">
        <v>5.8400000000000001E-2</v>
      </c>
      <c r="AS50" s="44">
        <v>5.7299999999999997E-2</v>
      </c>
      <c r="AT50" s="44">
        <v>6.0600000000000001E-2</v>
      </c>
      <c r="AU50" s="43">
        <v>6.0999999999999999E-2</v>
      </c>
      <c r="AV50" s="44">
        <v>6.25E-2</v>
      </c>
      <c r="AW50" s="44">
        <v>5.9700000000000003E-2</v>
      </c>
      <c r="AX50" s="44">
        <v>6.0699999999999997E-2</v>
      </c>
      <c r="AY50" s="44">
        <v>5.9499999999999997E-2</v>
      </c>
      <c r="AZ50" s="43">
        <v>5.7200000000000001E-2</v>
      </c>
      <c r="BA50" s="44">
        <v>6.1499999999999999E-2</v>
      </c>
      <c r="BB50" s="44">
        <v>5.57E-2</v>
      </c>
      <c r="BC50" s="44">
        <v>5.91E-2</v>
      </c>
      <c r="BD50" s="44">
        <v>6.2300000000000001E-2</v>
      </c>
      <c r="BE50" s="43">
        <v>5.28E-2</v>
      </c>
      <c r="BF50" s="44">
        <v>5.4199999999999998E-2</v>
      </c>
      <c r="BG50" s="44">
        <v>5.5300000000000002E-2</v>
      </c>
      <c r="BH50" s="44">
        <v>5.6500000000000002E-2</v>
      </c>
      <c r="BI50" s="44">
        <v>5.7299999999999997E-2</v>
      </c>
      <c r="BJ50" s="43"/>
      <c r="BO50" s="43"/>
      <c r="BT50" s="43"/>
      <c r="BY50" s="43"/>
      <c r="BZ50" s="45"/>
      <c r="CA50" s="45"/>
      <c r="CB50" s="38"/>
      <c r="CC50" s="43"/>
      <c r="CD50" s="45"/>
      <c r="CE50" s="45"/>
      <c r="CF50" s="38"/>
      <c r="CG50" s="43"/>
      <c r="CH50" s="45"/>
      <c r="CI50" s="45"/>
      <c r="CJ50" s="38"/>
      <c r="CK50" s="43"/>
      <c r="CL50" s="45"/>
      <c r="CM50" s="45"/>
      <c r="CN50" s="38"/>
      <c r="CO50" s="43"/>
      <c r="CP50" s="45"/>
      <c r="CQ50" s="45"/>
      <c r="CR50" s="39"/>
    </row>
    <row r="51" spans="1:96" s="44" customFormat="1" ht="14.25" customHeight="1" x14ac:dyDescent="0.25">
      <c r="A51" s="40" t="s">
        <v>57</v>
      </c>
      <c r="B51" s="43">
        <v>2.86E-2</v>
      </c>
      <c r="C51" s="44">
        <v>2.9000000000000001E-2</v>
      </c>
      <c r="D51" s="44">
        <v>2.8500000000000001E-2</v>
      </c>
      <c r="E51" s="44">
        <v>3.0200000000000001E-2</v>
      </c>
      <c r="F51" s="44">
        <v>3.0499999999999999E-2</v>
      </c>
      <c r="G51" s="43">
        <v>2.9600000000000001E-2</v>
      </c>
      <c r="H51" s="44">
        <v>3.1199999999999999E-2</v>
      </c>
      <c r="I51" s="44">
        <v>3.04E-2</v>
      </c>
      <c r="J51" s="44">
        <v>3.0599999999999999E-2</v>
      </c>
      <c r="K51" s="44">
        <v>3.1600000000000003E-2</v>
      </c>
      <c r="L51" s="43">
        <v>1.8599999999999998E-2</v>
      </c>
      <c r="M51" s="44">
        <v>2.12E-2</v>
      </c>
      <c r="N51" s="44">
        <v>2.24E-2</v>
      </c>
      <c r="O51" s="44">
        <v>2.3E-2</v>
      </c>
      <c r="P51" s="44">
        <v>2.4199999999999999E-2</v>
      </c>
      <c r="Q51" s="43">
        <v>2.9000000000000001E-2</v>
      </c>
      <c r="R51" s="44">
        <v>3.1399999999999997E-2</v>
      </c>
      <c r="S51" s="44">
        <v>3.2300000000000002E-2</v>
      </c>
      <c r="T51" s="44">
        <v>3.3000000000000002E-2</v>
      </c>
      <c r="U51" s="44">
        <v>3.2300000000000002E-2</v>
      </c>
      <c r="V51" s="43">
        <v>1.9599999999999999E-2</v>
      </c>
      <c r="W51" s="44">
        <v>2.1899999999999999E-2</v>
      </c>
      <c r="X51" s="44">
        <v>2.0799999999999999E-2</v>
      </c>
      <c r="Y51" s="44">
        <v>2.3099999999999999E-2</v>
      </c>
      <c r="Z51" s="44">
        <v>2.3E-2</v>
      </c>
      <c r="AA51" s="43">
        <v>2.8500000000000001E-2</v>
      </c>
      <c r="AB51" s="44">
        <v>2.98E-2</v>
      </c>
      <c r="AC51" s="44">
        <v>3.1300000000000001E-2</v>
      </c>
      <c r="AD51" s="44">
        <v>3.3500000000000002E-2</v>
      </c>
      <c r="AE51" s="44">
        <v>3.2399999999999998E-2</v>
      </c>
      <c r="AF51" s="43">
        <v>2.7900000000000001E-2</v>
      </c>
      <c r="AG51" s="44">
        <v>2.5999999999999999E-2</v>
      </c>
      <c r="AH51" s="44">
        <v>2.7E-2</v>
      </c>
      <c r="AI51" s="44">
        <v>2.75E-2</v>
      </c>
      <c r="AJ51" s="44">
        <v>2.69E-2</v>
      </c>
      <c r="AK51" s="43">
        <v>2.1000000000000001E-2</v>
      </c>
      <c r="AL51" s="44">
        <v>2.24E-2</v>
      </c>
      <c r="AM51" s="44">
        <v>2.3400000000000001E-2</v>
      </c>
      <c r="AN51" s="44">
        <v>2.3599999999999999E-2</v>
      </c>
      <c r="AO51" s="44">
        <v>2.3900000000000001E-2</v>
      </c>
      <c r="AP51" s="43">
        <v>2.2700000000000001E-2</v>
      </c>
      <c r="AQ51" s="44">
        <v>2.4E-2</v>
      </c>
      <c r="AR51" s="44">
        <v>2.5899999999999999E-2</v>
      </c>
      <c r="AS51" s="44">
        <v>2.5399999999999999E-2</v>
      </c>
      <c r="AT51" s="44">
        <v>2.6599999999999999E-2</v>
      </c>
      <c r="AU51" s="43">
        <v>2.6100000000000002E-2</v>
      </c>
      <c r="AV51" s="44">
        <v>2.7199999999999998E-2</v>
      </c>
      <c r="AW51" s="44">
        <v>2.6499999999999999E-2</v>
      </c>
      <c r="AX51" s="44">
        <v>2.7300000000000001E-2</v>
      </c>
      <c r="AY51" s="44">
        <v>2.6700000000000002E-2</v>
      </c>
      <c r="AZ51" s="43">
        <v>2.9000000000000001E-2</v>
      </c>
      <c r="BA51" s="44">
        <v>3.1399999999999997E-2</v>
      </c>
      <c r="BB51" s="44">
        <v>2.8799999999999999E-2</v>
      </c>
      <c r="BC51" s="44">
        <v>3.0099999999999998E-2</v>
      </c>
      <c r="BD51" s="44">
        <v>3.1399999999999997E-2</v>
      </c>
      <c r="BE51" s="43">
        <v>2.4500000000000001E-2</v>
      </c>
      <c r="BF51" s="44">
        <v>2.52E-2</v>
      </c>
      <c r="BG51" s="44">
        <v>2.5700000000000001E-2</v>
      </c>
      <c r="BH51" s="44">
        <v>2.6499999999999999E-2</v>
      </c>
      <c r="BI51" s="44">
        <v>2.6700000000000002E-2</v>
      </c>
      <c r="BJ51" s="43"/>
      <c r="BO51" s="43"/>
      <c r="BT51" s="43"/>
      <c r="BY51" s="43"/>
      <c r="BZ51" s="45"/>
      <c r="CA51" s="45"/>
      <c r="CB51" s="38"/>
      <c r="CC51" s="43"/>
      <c r="CD51" s="45"/>
      <c r="CE51" s="45"/>
      <c r="CF51" s="38"/>
      <c r="CG51" s="43"/>
      <c r="CH51" s="45"/>
      <c r="CI51" s="45"/>
      <c r="CJ51" s="38"/>
      <c r="CK51" s="43"/>
      <c r="CL51" s="45"/>
      <c r="CM51" s="45"/>
      <c r="CN51" s="38"/>
      <c r="CO51" s="43"/>
      <c r="CP51" s="45"/>
      <c r="CQ51" s="45"/>
      <c r="CR51" s="39"/>
    </row>
    <row r="52" spans="1:96" s="44" customFormat="1" ht="14.25" customHeight="1" x14ac:dyDescent="0.25">
      <c r="A52" s="40" t="s">
        <v>58</v>
      </c>
      <c r="B52" s="43">
        <v>6.8099999999999994E-2</v>
      </c>
      <c r="C52" s="44">
        <v>6.8199999999999997E-2</v>
      </c>
      <c r="D52" s="44">
        <v>6.54E-2</v>
      </c>
      <c r="E52" s="44">
        <v>6.8099999999999994E-2</v>
      </c>
      <c r="F52" s="44">
        <v>6.8900000000000003E-2</v>
      </c>
      <c r="G52" s="43">
        <v>5.8900000000000001E-2</v>
      </c>
      <c r="H52" s="44">
        <v>6.1400000000000003E-2</v>
      </c>
      <c r="I52" s="44">
        <v>5.8099999999999999E-2</v>
      </c>
      <c r="J52" s="44">
        <v>5.8500000000000003E-2</v>
      </c>
      <c r="K52" s="44">
        <v>6.1899999999999997E-2</v>
      </c>
      <c r="L52" s="43">
        <v>4.2099999999999999E-2</v>
      </c>
      <c r="M52" s="44">
        <v>4.5900000000000003E-2</v>
      </c>
      <c r="N52" s="44">
        <v>4.5999999999999999E-2</v>
      </c>
      <c r="O52" s="44">
        <v>4.6899999999999997E-2</v>
      </c>
      <c r="P52" s="44">
        <v>4.9299999999999997E-2</v>
      </c>
      <c r="Q52" s="43">
        <v>5.7000000000000002E-2</v>
      </c>
      <c r="R52" s="44">
        <v>5.8999999999999997E-2</v>
      </c>
      <c r="S52" s="44">
        <v>5.9499999999999997E-2</v>
      </c>
      <c r="T52" s="44">
        <v>6.0400000000000002E-2</v>
      </c>
      <c r="U52" s="44">
        <v>5.8900000000000001E-2</v>
      </c>
      <c r="V52" s="43">
        <v>5.1700000000000003E-2</v>
      </c>
      <c r="W52" s="44">
        <v>5.5599999999999997E-2</v>
      </c>
      <c r="X52" s="44">
        <v>5.2299999999999999E-2</v>
      </c>
      <c r="Y52" s="44">
        <v>5.7599999999999998E-2</v>
      </c>
      <c r="Z52" s="44">
        <v>5.6000000000000001E-2</v>
      </c>
      <c r="AA52" s="43">
        <v>6.3899999999999998E-2</v>
      </c>
      <c r="AB52" s="44">
        <v>6.5199999999999994E-2</v>
      </c>
      <c r="AC52" s="44">
        <v>6.6500000000000004E-2</v>
      </c>
      <c r="AD52" s="44">
        <v>7.0599999999999996E-2</v>
      </c>
      <c r="AE52" s="44">
        <v>6.83E-2</v>
      </c>
      <c r="AF52" s="43">
        <v>6.0699999999999997E-2</v>
      </c>
      <c r="AG52" s="44">
        <v>5.5399999999999998E-2</v>
      </c>
      <c r="AH52" s="44">
        <v>5.6500000000000002E-2</v>
      </c>
      <c r="AI52" s="44">
        <v>5.74E-2</v>
      </c>
      <c r="AJ52" s="44">
        <v>5.6000000000000001E-2</v>
      </c>
      <c r="AK52" s="43">
        <v>4.2000000000000003E-2</v>
      </c>
      <c r="AL52" s="44">
        <v>4.36E-2</v>
      </c>
      <c r="AM52" s="44">
        <v>4.41E-2</v>
      </c>
      <c r="AN52" s="44">
        <v>4.4499999999999998E-2</v>
      </c>
      <c r="AO52" s="44">
        <v>4.4900000000000002E-2</v>
      </c>
      <c r="AP52" s="43">
        <v>5.16E-2</v>
      </c>
      <c r="AQ52" s="44">
        <v>5.4699999999999999E-2</v>
      </c>
      <c r="AR52" s="44">
        <v>5.79E-2</v>
      </c>
      <c r="AS52" s="44">
        <v>5.6899999999999999E-2</v>
      </c>
      <c r="AT52" s="44">
        <v>6.0400000000000002E-2</v>
      </c>
      <c r="AU52" s="43">
        <v>5.6300000000000003E-2</v>
      </c>
      <c r="AV52" s="44">
        <v>5.74E-2</v>
      </c>
      <c r="AW52" s="44">
        <v>5.4600000000000003E-2</v>
      </c>
      <c r="AX52" s="44">
        <v>5.5500000000000001E-2</v>
      </c>
      <c r="AY52" s="44">
        <v>5.4100000000000002E-2</v>
      </c>
      <c r="AZ52" s="43">
        <v>7.0400000000000004E-2</v>
      </c>
      <c r="BA52" s="44">
        <v>7.4700000000000003E-2</v>
      </c>
      <c r="BB52" s="44">
        <v>6.7400000000000002E-2</v>
      </c>
      <c r="BC52" s="44">
        <v>7.0599999999999996E-2</v>
      </c>
      <c r="BD52" s="44">
        <v>7.3700000000000002E-2</v>
      </c>
      <c r="BE52" s="43">
        <v>4.6699999999999998E-2</v>
      </c>
      <c r="BF52" s="44">
        <v>4.7E-2</v>
      </c>
      <c r="BG52" s="44">
        <v>4.7600000000000003E-2</v>
      </c>
      <c r="BH52" s="44">
        <v>4.8500000000000001E-2</v>
      </c>
      <c r="BI52" s="44">
        <v>4.8899999999999999E-2</v>
      </c>
      <c r="BJ52" s="43"/>
      <c r="BO52" s="43"/>
      <c r="BT52" s="43"/>
      <c r="BY52" s="43"/>
      <c r="BZ52" s="45"/>
      <c r="CA52" s="45"/>
      <c r="CB52" s="38"/>
      <c r="CC52" s="43"/>
      <c r="CD52" s="45"/>
      <c r="CE52" s="45"/>
      <c r="CF52" s="38"/>
      <c r="CG52" s="43"/>
      <c r="CH52" s="45"/>
      <c r="CI52" s="45"/>
      <c r="CJ52" s="38"/>
      <c r="CK52" s="43"/>
      <c r="CL52" s="45"/>
      <c r="CM52" s="45"/>
      <c r="CN52" s="38"/>
      <c r="CO52" s="43"/>
      <c r="CP52" s="45"/>
      <c r="CQ52" s="45"/>
      <c r="CR52" s="39"/>
    </row>
    <row r="53" spans="1:96" s="44" customFormat="1" ht="14.25" customHeight="1" x14ac:dyDescent="0.25">
      <c r="A53" s="40" t="s">
        <v>59</v>
      </c>
      <c r="B53" s="43">
        <v>7.4700000000000003E-2</v>
      </c>
      <c r="C53" s="44">
        <v>7.5800000000000006E-2</v>
      </c>
      <c r="D53" s="44">
        <v>7.1999999999999995E-2</v>
      </c>
      <c r="E53" s="44">
        <v>7.51E-2</v>
      </c>
      <c r="F53" s="44">
        <v>7.5600000000000001E-2</v>
      </c>
      <c r="G53" s="43">
        <v>5.9499999999999997E-2</v>
      </c>
      <c r="H53" s="44">
        <v>6.1699999999999998E-2</v>
      </c>
      <c r="I53" s="44">
        <v>5.8099999999999999E-2</v>
      </c>
      <c r="J53" s="44">
        <v>5.9299999999999999E-2</v>
      </c>
      <c r="K53" s="44">
        <v>6.2700000000000006E-2</v>
      </c>
      <c r="L53" s="43">
        <v>4.2999999999999997E-2</v>
      </c>
      <c r="M53" s="44">
        <v>4.7100000000000003E-2</v>
      </c>
      <c r="N53" s="44">
        <v>4.7699999999999999E-2</v>
      </c>
      <c r="O53" s="44">
        <v>4.87E-2</v>
      </c>
      <c r="P53" s="44">
        <v>5.1499999999999997E-2</v>
      </c>
      <c r="Q53" s="43">
        <v>5.6000000000000001E-2</v>
      </c>
      <c r="R53" s="44">
        <v>5.9900000000000002E-2</v>
      </c>
      <c r="S53" s="44">
        <v>6.1199999999999997E-2</v>
      </c>
      <c r="T53" s="44">
        <v>6.2100000000000002E-2</v>
      </c>
      <c r="U53" s="44">
        <v>6.08E-2</v>
      </c>
      <c r="V53" s="43">
        <v>4.7300000000000002E-2</v>
      </c>
      <c r="W53" s="44">
        <v>5.1200000000000002E-2</v>
      </c>
      <c r="X53" s="44">
        <v>4.7899999999999998E-2</v>
      </c>
      <c r="Y53" s="44">
        <v>5.2999999999999999E-2</v>
      </c>
      <c r="Z53" s="44">
        <v>5.16E-2</v>
      </c>
      <c r="AA53" s="43">
        <v>6.0299999999999999E-2</v>
      </c>
      <c r="AB53" s="44">
        <v>6.1400000000000003E-2</v>
      </c>
      <c r="AC53" s="44">
        <v>6.2600000000000003E-2</v>
      </c>
      <c r="AD53" s="44">
        <v>6.6799999999999998E-2</v>
      </c>
      <c r="AE53" s="44">
        <v>6.4600000000000005E-2</v>
      </c>
      <c r="AF53" s="43">
        <v>6.4000000000000001E-2</v>
      </c>
      <c r="AG53" s="44">
        <v>5.91E-2</v>
      </c>
      <c r="AH53" s="44">
        <v>6.0299999999999999E-2</v>
      </c>
      <c r="AI53" s="44">
        <v>6.13E-2</v>
      </c>
      <c r="AJ53" s="44">
        <v>0.06</v>
      </c>
      <c r="AK53" s="43">
        <v>3.8399999999999997E-2</v>
      </c>
      <c r="AL53" s="44">
        <v>3.9899999999999998E-2</v>
      </c>
      <c r="AM53" s="44">
        <v>4.0899999999999999E-2</v>
      </c>
      <c r="AN53" s="44">
        <v>4.1700000000000001E-2</v>
      </c>
      <c r="AO53" s="44">
        <v>4.2299999999999997E-2</v>
      </c>
      <c r="AP53" s="43">
        <v>4.8599999999999997E-2</v>
      </c>
      <c r="AQ53" s="44">
        <v>5.0299999999999997E-2</v>
      </c>
      <c r="AR53" s="44">
        <v>5.3600000000000002E-2</v>
      </c>
      <c r="AS53" s="44">
        <v>5.2699999999999997E-2</v>
      </c>
      <c r="AT53" s="44">
        <v>5.5800000000000002E-2</v>
      </c>
      <c r="AU53" s="43">
        <v>5.6599999999999998E-2</v>
      </c>
      <c r="AV53" s="44">
        <v>5.8099999999999999E-2</v>
      </c>
      <c r="AW53" s="44">
        <v>5.5399999999999998E-2</v>
      </c>
      <c r="AX53" s="44">
        <v>5.62E-2</v>
      </c>
      <c r="AY53" s="44">
        <v>5.5300000000000002E-2</v>
      </c>
      <c r="AZ53" s="43">
        <v>5.3499999999999999E-2</v>
      </c>
      <c r="BA53" s="44">
        <v>5.7500000000000002E-2</v>
      </c>
      <c r="BB53" s="44">
        <v>5.1400000000000001E-2</v>
      </c>
      <c r="BC53" s="44">
        <v>5.5300000000000002E-2</v>
      </c>
      <c r="BD53" s="44">
        <v>5.8799999999999998E-2</v>
      </c>
      <c r="BE53" s="43">
        <v>5.0299999999999997E-2</v>
      </c>
      <c r="BF53" s="44">
        <v>5.16E-2</v>
      </c>
      <c r="BG53" s="44">
        <v>5.2699999999999997E-2</v>
      </c>
      <c r="BH53" s="44">
        <v>5.3699999999999998E-2</v>
      </c>
      <c r="BI53" s="44">
        <v>5.4300000000000001E-2</v>
      </c>
      <c r="BJ53" s="43"/>
      <c r="BO53" s="43"/>
      <c r="BT53" s="43"/>
      <c r="BY53" s="43"/>
      <c r="BZ53" s="45"/>
      <c r="CA53" s="45"/>
      <c r="CB53" s="38"/>
      <c r="CC53" s="43"/>
      <c r="CD53" s="45"/>
      <c r="CE53" s="45"/>
      <c r="CF53" s="38"/>
      <c r="CG53" s="43"/>
      <c r="CH53" s="45"/>
      <c r="CI53" s="45"/>
      <c r="CJ53" s="38"/>
      <c r="CK53" s="43"/>
      <c r="CL53" s="45"/>
      <c r="CM53" s="45"/>
      <c r="CN53" s="38"/>
      <c r="CO53" s="43"/>
      <c r="CP53" s="45"/>
      <c r="CQ53" s="45"/>
      <c r="CR53" s="39"/>
    </row>
    <row r="54" spans="1:96" s="44" customFormat="1" ht="13.5" customHeight="1" x14ac:dyDescent="0.25">
      <c r="A54" s="40" t="s">
        <v>60</v>
      </c>
      <c r="B54" s="43">
        <v>5.6399999999999999E-2</v>
      </c>
      <c r="C54" s="44">
        <v>5.7500000000000002E-2</v>
      </c>
      <c r="D54" s="44">
        <v>5.57E-2</v>
      </c>
      <c r="E54" s="44">
        <v>5.7500000000000002E-2</v>
      </c>
      <c r="F54" s="44">
        <v>5.8200000000000002E-2</v>
      </c>
      <c r="G54" s="43">
        <v>5.2600000000000001E-2</v>
      </c>
      <c r="H54" s="44">
        <v>5.3900000000000003E-2</v>
      </c>
      <c r="I54" s="44">
        <v>5.1799999999999999E-2</v>
      </c>
      <c r="J54" s="44">
        <v>5.2499999999999998E-2</v>
      </c>
      <c r="K54" s="44">
        <v>5.4199999999999998E-2</v>
      </c>
      <c r="L54" s="43">
        <v>3.2599999999999997E-2</v>
      </c>
      <c r="M54" s="44">
        <v>3.5700000000000003E-2</v>
      </c>
      <c r="N54" s="44">
        <v>3.6299999999999999E-2</v>
      </c>
      <c r="O54" s="44">
        <v>3.7600000000000001E-2</v>
      </c>
      <c r="P54" s="44">
        <v>3.8899999999999997E-2</v>
      </c>
      <c r="Q54" s="43">
        <v>4.8399999999999999E-2</v>
      </c>
      <c r="R54" s="44">
        <v>4.9299999999999997E-2</v>
      </c>
      <c r="S54" s="44">
        <v>4.9799999999999997E-2</v>
      </c>
      <c r="T54" s="44">
        <v>5.0599999999999999E-2</v>
      </c>
      <c r="U54" s="44">
        <v>5.0599999999999999E-2</v>
      </c>
      <c r="V54" s="43">
        <v>4.2099999999999999E-2</v>
      </c>
      <c r="W54" s="44">
        <v>4.5499999999999999E-2</v>
      </c>
      <c r="X54" s="44">
        <v>4.3999999999999997E-2</v>
      </c>
      <c r="Y54" s="44">
        <v>4.7399999999999998E-2</v>
      </c>
      <c r="Z54" s="44">
        <v>4.6800000000000001E-2</v>
      </c>
      <c r="AA54" s="43">
        <v>0</v>
      </c>
      <c r="AB54" s="44">
        <v>0</v>
      </c>
      <c r="AC54" s="44">
        <v>0</v>
      </c>
      <c r="AD54" s="44">
        <v>0</v>
      </c>
      <c r="AE54" s="44">
        <v>0</v>
      </c>
      <c r="AF54" s="43">
        <v>4.9000000000000002E-2</v>
      </c>
      <c r="AG54" s="44">
        <v>4.7E-2</v>
      </c>
      <c r="AH54" s="44">
        <v>4.7899999999999998E-2</v>
      </c>
      <c r="AI54" s="44">
        <v>4.9500000000000002E-2</v>
      </c>
      <c r="AJ54" s="44">
        <v>4.9000000000000002E-2</v>
      </c>
      <c r="AK54" s="43">
        <v>4.1300000000000003E-2</v>
      </c>
      <c r="AL54" s="44">
        <v>4.24E-2</v>
      </c>
      <c r="AM54" s="44">
        <v>4.2700000000000002E-2</v>
      </c>
      <c r="AN54" s="44">
        <v>4.3200000000000002E-2</v>
      </c>
      <c r="AO54" s="44">
        <v>4.3400000000000001E-2</v>
      </c>
      <c r="AP54" s="43">
        <v>4.3799999999999999E-2</v>
      </c>
      <c r="AQ54" s="44">
        <v>4.3700000000000003E-2</v>
      </c>
      <c r="AR54" s="44">
        <v>4.6800000000000001E-2</v>
      </c>
      <c r="AS54" s="44">
        <v>4.6100000000000002E-2</v>
      </c>
      <c r="AT54" s="44">
        <v>4.9000000000000002E-2</v>
      </c>
      <c r="AU54" s="43">
        <v>5.3800000000000001E-2</v>
      </c>
      <c r="AV54" s="44">
        <v>5.45E-2</v>
      </c>
      <c r="AW54" s="44">
        <v>5.3600000000000002E-2</v>
      </c>
      <c r="AX54" s="44">
        <v>5.3900000000000003E-2</v>
      </c>
      <c r="AY54" s="44">
        <v>5.2999999999999999E-2</v>
      </c>
      <c r="AZ54" s="43">
        <v>4.7800000000000002E-2</v>
      </c>
      <c r="BA54" s="44">
        <v>4.9000000000000002E-2</v>
      </c>
      <c r="BB54" s="44">
        <v>4.58E-2</v>
      </c>
      <c r="BC54" s="44">
        <v>4.8899999999999999E-2</v>
      </c>
      <c r="BD54" s="44">
        <v>5.11E-2</v>
      </c>
      <c r="BE54" s="43">
        <v>3.7600000000000001E-2</v>
      </c>
      <c r="BF54" s="44">
        <v>3.8800000000000001E-2</v>
      </c>
      <c r="BG54" s="44">
        <v>3.9800000000000002E-2</v>
      </c>
      <c r="BH54" s="44">
        <v>4.07E-2</v>
      </c>
      <c r="BI54" s="44">
        <v>4.1099999999999998E-2</v>
      </c>
      <c r="BJ54" s="43"/>
      <c r="BO54" s="43"/>
      <c r="BT54" s="43"/>
      <c r="BY54" s="43"/>
      <c r="BZ54" s="45"/>
      <c r="CA54" s="45"/>
      <c r="CB54" s="38"/>
      <c r="CC54" s="43"/>
      <c r="CD54" s="45"/>
      <c r="CE54" s="45"/>
      <c r="CF54" s="38"/>
      <c r="CG54" s="43"/>
      <c r="CH54" s="45"/>
      <c r="CI54" s="45"/>
      <c r="CJ54" s="38"/>
      <c r="CK54" s="43"/>
      <c r="CL54" s="45"/>
      <c r="CM54" s="45"/>
      <c r="CN54" s="38"/>
      <c r="CO54" s="43"/>
      <c r="CP54" s="45"/>
      <c r="CQ54" s="45"/>
      <c r="CR54" s="39"/>
    </row>
    <row r="55" spans="1:96" s="44" customFormat="1" ht="14.25" customHeight="1" x14ac:dyDescent="0.25">
      <c r="A55" s="40" t="s">
        <v>61</v>
      </c>
      <c r="B55" s="43">
        <v>7.9000000000000001E-2</v>
      </c>
      <c r="C55" s="44">
        <v>7.9899999999999999E-2</v>
      </c>
      <c r="D55" s="44">
        <v>7.5899999999999995E-2</v>
      </c>
      <c r="E55" s="44">
        <v>7.8899999999999998E-2</v>
      </c>
      <c r="F55" s="44">
        <v>7.9899999999999999E-2</v>
      </c>
      <c r="G55" s="43">
        <v>6.7699999999999996E-2</v>
      </c>
      <c r="H55" s="44">
        <v>6.9900000000000004E-2</v>
      </c>
      <c r="I55" s="44">
        <v>6.7500000000000004E-2</v>
      </c>
      <c r="J55" s="44">
        <v>6.93E-2</v>
      </c>
      <c r="K55" s="44">
        <v>7.2300000000000003E-2</v>
      </c>
      <c r="L55" s="43">
        <v>5.0099999999999999E-2</v>
      </c>
      <c r="M55" s="44">
        <v>5.3600000000000002E-2</v>
      </c>
      <c r="N55" s="44">
        <v>5.4800000000000001E-2</v>
      </c>
      <c r="O55" s="44">
        <v>5.5399999999999998E-2</v>
      </c>
      <c r="P55" s="44">
        <v>5.8099999999999999E-2</v>
      </c>
      <c r="Q55" s="43">
        <v>5.74E-2</v>
      </c>
      <c r="R55" s="44">
        <v>6.08E-2</v>
      </c>
      <c r="S55" s="44">
        <v>6.1699999999999998E-2</v>
      </c>
      <c r="T55" s="44">
        <v>6.2799999999999995E-2</v>
      </c>
      <c r="U55" s="44">
        <v>6.1699999999999998E-2</v>
      </c>
      <c r="V55" s="43">
        <v>4.1000000000000002E-2</v>
      </c>
      <c r="W55" s="44">
        <v>4.4400000000000002E-2</v>
      </c>
      <c r="X55" s="44">
        <v>4.1700000000000001E-2</v>
      </c>
      <c r="Y55" s="44">
        <v>4.6300000000000001E-2</v>
      </c>
      <c r="Z55" s="44">
        <v>4.5100000000000001E-2</v>
      </c>
      <c r="AA55" s="43">
        <v>0</v>
      </c>
      <c r="AB55" s="44">
        <v>0</v>
      </c>
      <c r="AC55" s="44">
        <v>0</v>
      </c>
      <c r="AD55" s="44">
        <v>0</v>
      </c>
      <c r="AE55" s="44">
        <v>0</v>
      </c>
      <c r="AF55" s="43">
        <v>5.8700000000000002E-2</v>
      </c>
      <c r="AG55" s="44">
        <v>5.3699999999999998E-2</v>
      </c>
      <c r="AH55" s="44">
        <v>5.4100000000000002E-2</v>
      </c>
      <c r="AI55" s="44">
        <v>5.5E-2</v>
      </c>
      <c r="AJ55" s="44">
        <v>5.3999999999999999E-2</v>
      </c>
      <c r="AK55" s="43">
        <v>5.0200000000000002E-2</v>
      </c>
      <c r="AL55" s="44">
        <v>5.3100000000000001E-2</v>
      </c>
      <c r="AM55" s="44">
        <v>5.3999999999999999E-2</v>
      </c>
      <c r="AN55" s="44">
        <v>5.5399999999999998E-2</v>
      </c>
      <c r="AO55" s="44">
        <v>5.6599999999999998E-2</v>
      </c>
      <c r="AP55" s="43">
        <v>5.1499999999999997E-2</v>
      </c>
      <c r="AQ55" s="44">
        <v>5.2200000000000003E-2</v>
      </c>
      <c r="AR55" s="44">
        <v>5.5E-2</v>
      </c>
      <c r="AS55" s="44">
        <v>5.3699999999999998E-2</v>
      </c>
      <c r="AT55" s="44">
        <v>5.6099999999999997E-2</v>
      </c>
      <c r="AU55" s="43">
        <v>5.8299999999999998E-2</v>
      </c>
      <c r="AV55" s="44">
        <v>5.8500000000000003E-2</v>
      </c>
      <c r="AW55" s="44">
        <v>5.7000000000000002E-2</v>
      </c>
      <c r="AX55" s="44">
        <v>5.7599999999999998E-2</v>
      </c>
      <c r="AY55" s="44">
        <v>5.6599999999999998E-2</v>
      </c>
      <c r="AZ55" s="43">
        <v>6.6100000000000006E-2</v>
      </c>
      <c r="BA55" s="44">
        <v>6.9699999999999998E-2</v>
      </c>
      <c r="BB55" s="44">
        <v>6.3299999999999995E-2</v>
      </c>
      <c r="BC55" s="44">
        <v>6.6799999999999998E-2</v>
      </c>
      <c r="BD55" s="44">
        <v>7.0000000000000007E-2</v>
      </c>
      <c r="BE55" s="43">
        <v>5.3900000000000003E-2</v>
      </c>
      <c r="BF55" s="44">
        <v>5.4300000000000001E-2</v>
      </c>
      <c r="BG55" s="44">
        <v>5.5500000000000001E-2</v>
      </c>
      <c r="BH55" s="44">
        <v>5.6300000000000003E-2</v>
      </c>
      <c r="BI55" s="44">
        <v>5.6800000000000003E-2</v>
      </c>
      <c r="BJ55" s="43"/>
      <c r="BO55" s="43"/>
      <c r="BT55" s="43"/>
      <c r="BY55" s="43"/>
      <c r="BZ55" s="45"/>
      <c r="CA55" s="45"/>
      <c r="CB55" s="38"/>
      <c r="CC55" s="43"/>
      <c r="CD55" s="45"/>
      <c r="CE55" s="45"/>
      <c r="CF55" s="38"/>
      <c r="CG55" s="43"/>
      <c r="CH55" s="45"/>
      <c r="CI55" s="45"/>
      <c r="CJ55" s="38"/>
      <c r="CK55" s="43"/>
      <c r="CL55" s="45"/>
      <c r="CM55" s="45"/>
      <c r="CN55" s="38"/>
      <c r="CO55" s="43"/>
      <c r="CP55" s="45"/>
      <c r="CQ55" s="45"/>
      <c r="CR55" s="39"/>
    </row>
    <row r="58" spans="1:96" s="34" customFormat="1" x14ac:dyDescent="0.25">
      <c r="A58" s="32" t="s">
        <v>65</v>
      </c>
      <c r="B58" s="33" t="str">
        <f t="shared" ref="B58:BE58" si="4">B$1</f>
        <v>S13A</v>
      </c>
      <c r="C58" s="34" t="str">
        <f>C$1</f>
        <v>S13A</v>
      </c>
      <c r="D58" s="34" t="str">
        <f>D$1</f>
        <v>S13A</v>
      </c>
      <c r="E58" s="34" t="str">
        <f>E$1</f>
        <v>S13A</v>
      </c>
      <c r="F58" s="34" t="str">
        <f>F$1</f>
        <v>S13A</v>
      </c>
      <c r="G58" s="33" t="str">
        <f t="shared" si="4"/>
        <v>S15A</v>
      </c>
      <c r="H58" s="34" t="str">
        <f>H$1</f>
        <v>S15A</v>
      </c>
      <c r="I58" s="34" t="str">
        <f>I$1</f>
        <v>S15A</v>
      </c>
      <c r="J58" s="34" t="str">
        <f>J$1</f>
        <v>S15A</v>
      </c>
      <c r="K58" s="34" t="str">
        <f>K$1</f>
        <v>S15A</v>
      </c>
      <c r="L58" s="33" t="str">
        <f t="shared" si="4"/>
        <v>S16A</v>
      </c>
      <c r="M58" s="34" t="str">
        <f t="shared" si="4"/>
        <v>S16A</v>
      </c>
      <c r="N58" s="34" t="str">
        <f t="shared" si="4"/>
        <v>S16A</v>
      </c>
      <c r="O58" s="34" t="str">
        <f t="shared" si="4"/>
        <v>S16A</v>
      </c>
      <c r="P58" s="34" t="str">
        <f t="shared" si="4"/>
        <v>S16A</v>
      </c>
      <c r="Q58" s="33" t="str">
        <f t="shared" si="4"/>
        <v>S17A</v>
      </c>
      <c r="R58" s="34" t="str">
        <f t="shared" si="4"/>
        <v>S17A</v>
      </c>
      <c r="S58" s="34" t="str">
        <f t="shared" si="4"/>
        <v>S17A</v>
      </c>
      <c r="T58" s="34" t="str">
        <f t="shared" si="4"/>
        <v>S17A</v>
      </c>
      <c r="U58" s="34" t="str">
        <f t="shared" si="4"/>
        <v>S17A</v>
      </c>
      <c r="V58" s="33" t="str">
        <f t="shared" si="4"/>
        <v>S19A</v>
      </c>
      <c r="W58" s="34" t="str">
        <f>W$1</f>
        <v>S19A</v>
      </c>
      <c r="X58" s="34" t="str">
        <f>X$1</f>
        <v>S19A</v>
      </c>
      <c r="Y58" s="34" t="str">
        <f>Y$1</f>
        <v>S19A</v>
      </c>
      <c r="Z58" s="34" t="str">
        <f>Z$1</f>
        <v>S19A</v>
      </c>
      <c r="AA58" s="33" t="str">
        <f t="shared" si="4"/>
        <v>S22A</v>
      </c>
      <c r="AB58" s="34" t="str">
        <f>AB$1</f>
        <v>S22A</v>
      </c>
      <c r="AC58" s="34" t="str">
        <f>AC$1</f>
        <v>S22A</v>
      </c>
      <c r="AD58" s="34" t="str">
        <f>AD$1</f>
        <v>S22A</v>
      </c>
      <c r="AE58" s="34" t="str">
        <f>AE$1</f>
        <v>S22A</v>
      </c>
      <c r="AF58" s="33" t="str">
        <f t="shared" si="4"/>
        <v>S31A</v>
      </c>
      <c r="AG58" s="34" t="str">
        <f>AG$1</f>
        <v>S31A</v>
      </c>
      <c r="AH58" s="34" t="str">
        <f>AH$1</f>
        <v>S31A</v>
      </c>
      <c r="AI58" s="34" t="str">
        <f>AI$1</f>
        <v>S31A</v>
      </c>
      <c r="AJ58" s="34" t="str">
        <f>AJ$1</f>
        <v>S31A</v>
      </c>
      <c r="AK58" s="33" t="str">
        <f t="shared" si="4"/>
        <v>S32A</v>
      </c>
      <c r="AL58" s="34" t="str">
        <f>AL$1</f>
        <v>S32A</v>
      </c>
      <c r="AM58" s="34" t="str">
        <f>AM$1</f>
        <v>S32A</v>
      </c>
      <c r="AN58" s="34" t="str">
        <f>AN$1</f>
        <v>S32A</v>
      </c>
      <c r="AO58" s="34" t="str">
        <f>AO$1</f>
        <v>S32A</v>
      </c>
      <c r="AP58" s="33" t="str">
        <f t="shared" si="4"/>
        <v>S33A</v>
      </c>
      <c r="AQ58" s="34" t="str">
        <f>AQ$1</f>
        <v>S33A</v>
      </c>
      <c r="AR58" s="34" t="str">
        <f>AR$1</f>
        <v>S33A</v>
      </c>
      <c r="AS58" s="34" t="str">
        <f>AS$1</f>
        <v>S33A</v>
      </c>
      <c r="AT58" s="34" t="str">
        <f>AT$1</f>
        <v>S33A</v>
      </c>
      <c r="AU58" s="33" t="str">
        <f t="shared" si="4"/>
        <v>S34A</v>
      </c>
      <c r="AV58" s="34" t="str">
        <f>AV$1</f>
        <v>S34A</v>
      </c>
      <c r="AW58" s="34" t="str">
        <f>AW$1</f>
        <v>S34A</v>
      </c>
      <c r="AX58" s="34" t="str">
        <f>AX$1</f>
        <v>S34A</v>
      </c>
      <c r="AY58" s="34" t="str">
        <f>AY$1</f>
        <v>S34A</v>
      </c>
      <c r="AZ58" s="33" t="str">
        <f t="shared" si="4"/>
        <v>S12</v>
      </c>
      <c r="BA58" s="34" t="str">
        <f>BA$1</f>
        <v>S12</v>
      </c>
      <c r="BB58" s="34" t="str">
        <f>BB$1</f>
        <v>S12</v>
      </c>
      <c r="BC58" s="34" t="str">
        <f>BC$1</f>
        <v>S12</v>
      </c>
      <c r="BD58" s="34" t="str">
        <f>BD$1</f>
        <v>S12</v>
      </c>
      <c r="BE58" s="33" t="str">
        <f t="shared" si="4"/>
        <v>S40</v>
      </c>
      <c r="BF58" s="34" t="str">
        <f>BF$1</f>
        <v>S40</v>
      </c>
      <c r="BG58" s="34" t="str">
        <f>BG$1</f>
        <v>S40</v>
      </c>
      <c r="BH58" s="34" t="str">
        <f>BH$1</f>
        <v>S40</v>
      </c>
      <c r="BI58" s="34" t="str">
        <f>BI$1</f>
        <v>S40</v>
      </c>
      <c r="BJ58" s="33"/>
      <c r="BO58" s="33"/>
      <c r="BT58" s="33"/>
      <c r="BY58" s="33"/>
      <c r="CB58" s="5"/>
      <c r="CC58" s="33"/>
      <c r="CF58" s="5"/>
      <c r="CG58" s="33"/>
      <c r="CJ58" s="5"/>
      <c r="CK58" s="33"/>
      <c r="CN58" s="5"/>
      <c r="CO58" s="33"/>
      <c r="CR58" s="5"/>
    </row>
    <row r="59" spans="1:96" s="36" customFormat="1" ht="14.25" customHeight="1" x14ac:dyDescent="0.25">
      <c r="A59" s="32" t="s">
        <v>68</v>
      </c>
      <c r="B59" s="35">
        <v>0.16669999999999999</v>
      </c>
      <c r="C59" s="36">
        <v>0.155</v>
      </c>
      <c r="D59" s="36">
        <v>0.15110000000000001</v>
      </c>
      <c r="E59" s="36">
        <v>0.1429</v>
      </c>
      <c r="F59" s="36">
        <v>0.13850000000000001</v>
      </c>
      <c r="G59" s="35">
        <v>0.1608</v>
      </c>
      <c r="H59" s="36">
        <v>0.14180000000000001</v>
      </c>
      <c r="I59" s="36">
        <v>0.1358</v>
      </c>
      <c r="J59" s="36">
        <v>0.12820000000000001</v>
      </c>
      <c r="K59" s="36">
        <v>0.1208</v>
      </c>
      <c r="L59" s="35">
        <v>0.1724</v>
      </c>
      <c r="M59" s="36">
        <v>0.15229999999999999</v>
      </c>
      <c r="N59" s="36">
        <v>0.1426</v>
      </c>
      <c r="O59" s="36">
        <v>0.13550000000000001</v>
      </c>
      <c r="P59" s="36">
        <v>0.1293</v>
      </c>
      <c r="Q59" s="35">
        <v>0.17</v>
      </c>
      <c r="R59" s="36">
        <v>0.15090000000000001</v>
      </c>
      <c r="S59" s="36">
        <v>0.14030000000000001</v>
      </c>
      <c r="T59" s="36">
        <v>0.1323</v>
      </c>
      <c r="U59" s="36">
        <v>0.12939999999999999</v>
      </c>
      <c r="V59" s="35">
        <v>0.17580000000000001</v>
      </c>
      <c r="W59" s="36">
        <v>0.1595</v>
      </c>
      <c r="X59" s="36">
        <v>0.1547</v>
      </c>
      <c r="Y59" s="36">
        <v>0.14510000000000001</v>
      </c>
      <c r="Z59" s="36">
        <v>0.1426</v>
      </c>
      <c r="AA59" s="35">
        <v>0.1958</v>
      </c>
      <c r="AB59" s="36">
        <v>0.18099999999999999</v>
      </c>
      <c r="AC59" s="36">
        <v>0.1704</v>
      </c>
      <c r="AD59" s="36">
        <v>0.15790000000000001</v>
      </c>
      <c r="AE59" s="36">
        <v>0.15559999999999999</v>
      </c>
      <c r="AF59" s="35">
        <v>0.17649999999999999</v>
      </c>
      <c r="AG59" s="36">
        <v>0.17050000000000001</v>
      </c>
      <c r="AH59" s="36">
        <v>0.16020000000000001</v>
      </c>
      <c r="AI59" s="36">
        <v>0.15290000000000001</v>
      </c>
      <c r="AJ59" s="36">
        <v>0.14879999999999999</v>
      </c>
      <c r="AK59" s="35">
        <v>0.17169999999999999</v>
      </c>
      <c r="AL59" s="36">
        <v>0.1535</v>
      </c>
      <c r="AM59" s="36">
        <v>0.14360000000000001</v>
      </c>
      <c r="AN59" s="36">
        <v>0.13719999999999999</v>
      </c>
      <c r="AO59" s="36">
        <v>0.1328</v>
      </c>
      <c r="AP59" s="35">
        <v>0.15859999999999999</v>
      </c>
      <c r="AQ59" s="36">
        <v>0.14280000000000001</v>
      </c>
      <c r="AR59" s="36">
        <v>0.12939999999999999</v>
      </c>
      <c r="AS59" s="36">
        <v>0.1241</v>
      </c>
      <c r="AT59" s="36">
        <v>0.11600000000000001</v>
      </c>
      <c r="AU59" s="35">
        <v>0.16170000000000001</v>
      </c>
      <c r="AV59" s="36">
        <v>0.1474</v>
      </c>
      <c r="AW59" s="36">
        <v>0.1429</v>
      </c>
      <c r="AX59" s="36">
        <v>0.13650000000000001</v>
      </c>
      <c r="AY59" s="36">
        <v>0.1336</v>
      </c>
      <c r="AZ59" s="35">
        <v>0.18099999999999999</v>
      </c>
      <c r="BA59" s="36">
        <v>0.16170000000000001</v>
      </c>
      <c r="BB59" s="36">
        <v>0.16</v>
      </c>
      <c r="BC59" s="36">
        <v>0.14979999999999999</v>
      </c>
      <c r="BD59" s="36">
        <v>0.14149999999999999</v>
      </c>
      <c r="BE59" s="35">
        <v>0.17230000000000001</v>
      </c>
      <c r="BF59" s="36">
        <v>0.16</v>
      </c>
      <c r="BG59" s="36">
        <v>0.15140000000000001</v>
      </c>
      <c r="BH59" s="36">
        <v>0.1447</v>
      </c>
      <c r="BI59" s="36">
        <v>0.1396</v>
      </c>
      <c r="BJ59" s="35"/>
      <c r="BO59" s="35"/>
      <c r="BT59" s="35"/>
      <c r="BY59" s="35"/>
      <c r="BZ59" s="37"/>
      <c r="CA59" s="37"/>
      <c r="CB59" s="38"/>
      <c r="CC59" s="35"/>
      <c r="CD59" s="37"/>
      <c r="CE59" s="37"/>
      <c r="CF59" s="38"/>
      <c r="CG59" s="35"/>
      <c r="CH59" s="37"/>
      <c r="CI59" s="37"/>
      <c r="CJ59" s="38"/>
      <c r="CK59" s="35"/>
      <c r="CL59" s="37"/>
      <c r="CM59" s="37"/>
      <c r="CN59" s="38"/>
      <c r="CO59" s="35"/>
      <c r="CP59" s="37"/>
      <c r="CQ59" s="37"/>
      <c r="CR59" s="39"/>
    </row>
    <row r="60" spans="1:96" s="36" customFormat="1" ht="14.25" customHeight="1" x14ac:dyDescent="0.25">
      <c r="A60" s="32" t="s">
        <v>53</v>
      </c>
      <c r="B60" s="35">
        <v>0.21540000000000001</v>
      </c>
      <c r="C60" s="36">
        <v>0.20730000000000001</v>
      </c>
      <c r="D60" s="36">
        <v>0.20580000000000001</v>
      </c>
      <c r="E60" s="36">
        <v>0.19719999999999999</v>
      </c>
      <c r="F60" s="36">
        <v>0.19289999999999999</v>
      </c>
      <c r="G60" s="35">
        <v>0.19819999999999999</v>
      </c>
      <c r="H60" s="36">
        <v>0.1835</v>
      </c>
      <c r="I60" s="36">
        <v>0.18</v>
      </c>
      <c r="J60" s="36">
        <v>0.1719</v>
      </c>
      <c r="K60" s="36">
        <v>0.1628</v>
      </c>
      <c r="L60" s="35">
        <v>0.20430000000000001</v>
      </c>
      <c r="M60" s="36">
        <v>0.18890000000000001</v>
      </c>
      <c r="N60" s="36">
        <v>0.18290000000000001</v>
      </c>
      <c r="O60" s="36">
        <v>0.17649999999999999</v>
      </c>
      <c r="P60" s="36">
        <v>0.1704</v>
      </c>
      <c r="Q60" s="35">
        <v>0.20710000000000001</v>
      </c>
      <c r="R60" s="36">
        <v>0.193</v>
      </c>
      <c r="S60" s="36">
        <v>0.1837</v>
      </c>
      <c r="T60" s="36">
        <v>0.17510000000000001</v>
      </c>
      <c r="U60" s="36">
        <v>0.17219999999999999</v>
      </c>
      <c r="V60" s="35">
        <v>0.2175</v>
      </c>
      <c r="W60" s="36">
        <v>0.20480000000000001</v>
      </c>
      <c r="X60" s="36">
        <v>0.20449999999999999</v>
      </c>
      <c r="Y60" s="36">
        <v>0.19359999999999999</v>
      </c>
      <c r="Z60" s="36">
        <v>0.192</v>
      </c>
      <c r="AA60" s="35">
        <v>0.23980000000000001</v>
      </c>
      <c r="AB60" s="36">
        <v>0.2303</v>
      </c>
      <c r="AC60" s="36">
        <v>0.222</v>
      </c>
      <c r="AD60" s="36">
        <v>0.20760000000000001</v>
      </c>
      <c r="AE60" s="36">
        <v>0.20710000000000001</v>
      </c>
      <c r="AF60" s="35">
        <v>0.221</v>
      </c>
      <c r="AG60" s="36">
        <v>0.2205</v>
      </c>
      <c r="AH60" s="36">
        <v>0.2102</v>
      </c>
      <c r="AI60" s="36">
        <v>0.2026</v>
      </c>
      <c r="AJ60" s="36">
        <v>0.1978</v>
      </c>
      <c r="AK60" s="35">
        <v>0.21110000000000001</v>
      </c>
      <c r="AL60" s="36">
        <v>0.19980000000000001</v>
      </c>
      <c r="AM60" s="36">
        <v>0.1923</v>
      </c>
      <c r="AN60" s="36">
        <v>0.186</v>
      </c>
      <c r="AO60" s="36">
        <v>0.18129999999999999</v>
      </c>
      <c r="AP60" s="35">
        <v>0.20150000000000001</v>
      </c>
      <c r="AQ60" s="36">
        <v>0.1913</v>
      </c>
      <c r="AR60" s="36">
        <v>0.17699999999999999</v>
      </c>
      <c r="AS60" s="36">
        <v>0.17219999999999999</v>
      </c>
      <c r="AT60" s="36">
        <v>0.16170000000000001</v>
      </c>
      <c r="AU60" s="35">
        <v>0.20419999999999999</v>
      </c>
      <c r="AV60" s="36">
        <v>0.1938</v>
      </c>
      <c r="AW60" s="36">
        <v>0.19059999999999999</v>
      </c>
      <c r="AX60" s="36">
        <v>0.1835</v>
      </c>
      <c r="AY60" s="36">
        <v>0.18079999999999999</v>
      </c>
      <c r="AZ60" s="35">
        <v>0.23</v>
      </c>
      <c r="BA60" s="36">
        <v>0.21629999999999999</v>
      </c>
      <c r="BB60" s="36">
        <v>0.222</v>
      </c>
      <c r="BC60" s="36">
        <v>0.2104</v>
      </c>
      <c r="BD60" s="36">
        <v>0.1991</v>
      </c>
      <c r="BE60" s="35">
        <v>0.23019999999999999</v>
      </c>
      <c r="BF60" s="36">
        <v>0.2215</v>
      </c>
      <c r="BG60" s="36">
        <v>0.2137</v>
      </c>
      <c r="BH60" s="36">
        <v>0.2077</v>
      </c>
      <c r="BI60" s="36">
        <v>0.2029</v>
      </c>
      <c r="BJ60" s="35"/>
      <c r="BO60" s="35"/>
      <c r="BT60" s="35"/>
      <c r="BY60" s="35"/>
      <c r="BZ60" s="37"/>
      <c r="CA60" s="37"/>
      <c r="CB60" s="38"/>
      <c r="CC60" s="35"/>
      <c r="CD60" s="37"/>
      <c r="CE60" s="37"/>
      <c r="CF60" s="38"/>
      <c r="CG60" s="35"/>
      <c r="CH60" s="37"/>
      <c r="CI60" s="37"/>
      <c r="CJ60" s="38"/>
      <c r="CK60" s="35"/>
      <c r="CL60" s="37"/>
      <c r="CM60" s="37"/>
      <c r="CN60" s="38"/>
      <c r="CO60" s="35"/>
      <c r="CP60" s="37"/>
      <c r="CQ60" s="37"/>
      <c r="CR60" s="39"/>
    </row>
    <row r="61" spans="1:96" s="36" customFormat="1" ht="14.25" customHeight="1" x14ac:dyDescent="0.25">
      <c r="A61" s="32" t="s">
        <v>54</v>
      </c>
      <c r="B61" s="35">
        <v>0.12939999999999999</v>
      </c>
      <c r="C61" s="36">
        <v>0.1268</v>
      </c>
      <c r="D61" s="36">
        <v>0.1174</v>
      </c>
      <c r="E61" s="36">
        <v>0.10829999999999999</v>
      </c>
      <c r="F61" s="36">
        <v>0.10340000000000001</v>
      </c>
      <c r="G61" s="35">
        <v>0.1583</v>
      </c>
      <c r="H61" s="36">
        <v>0.1363</v>
      </c>
      <c r="I61" s="36">
        <v>0.1244</v>
      </c>
      <c r="J61" s="36">
        <v>0.1178</v>
      </c>
      <c r="K61" s="36">
        <v>0.11210000000000001</v>
      </c>
      <c r="L61" s="35">
        <v>0.1447</v>
      </c>
      <c r="M61" s="36">
        <v>0.12740000000000001</v>
      </c>
      <c r="N61" s="36">
        <v>0.1167</v>
      </c>
      <c r="O61" s="36">
        <v>0.1142</v>
      </c>
      <c r="P61" s="36">
        <v>0.1108</v>
      </c>
      <c r="Q61" s="35">
        <v>0.1578</v>
      </c>
      <c r="R61" s="36">
        <v>0.14230000000000001</v>
      </c>
      <c r="S61" s="36">
        <v>0.13109999999999999</v>
      </c>
      <c r="T61" s="36">
        <v>0.12479999999999999</v>
      </c>
      <c r="U61" s="36">
        <v>0.1178</v>
      </c>
      <c r="V61" s="35">
        <v>0.1552</v>
      </c>
      <c r="W61" s="36">
        <v>0.14710000000000001</v>
      </c>
      <c r="X61" s="36">
        <v>0.13830000000000001</v>
      </c>
      <c r="Y61" s="36">
        <v>0.1326</v>
      </c>
      <c r="Z61" s="36">
        <v>0.13059999999999999</v>
      </c>
      <c r="AA61" s="35">
        <v>0.13600000000000001</v>
      </c>
      <c r="AB61" s="36">
        <v>0.1283</v>
      </c>
      <c r="AC61" s="36">
        <v>0.1216</v>
      </c>
      <c r="AD61" s="36">
        <v>0.1154</v>
      </c>
      <c r="AE61" s="36">
        <v>0.1111</v>
      </c>
      <c r="AF61" s="35">
        <v>0.1512</v>
      </c>
      <c r="AG61" s="36">
        <v>0.1404</v>
      </c>
      <c r="AH61" s="36">
        <v>0.1293</v>
      </c>
      <c r="AI61" s="36">
        <v>0.11940000000000001</v>
      </c>
      <c r="AJ61" s="36">
        <v>0.1208</v>
      </c>
      <c r="AK61" s="35">
        <v>0.1469</v>
      </c>
      <c r="AL61" s="36">
        <v>0.13039999999999999</v>
      </c>
      <c r="AM61" s="36">
        <v>0.12509999999999999</v>
      </c>
      <c r="AN61" s="36">
        <v>0.1177</v>
      </c>
      <c r="AO61" s="36">
        <v>0.1144</v>
      </c>
      <c r="AP61" s="35">
        <v>0.1336</v>
      </c>
      <c r="AQ61" s="36">
        <v>0.1134</v>
      </c>
      <c r="AR61" s="36">
        <v>0.1023</v>
      </c>
      <c r="AS61" s="36">
        <v>9.64E-2</v>
      </c>
      <c r="AT61" s="36">
        <v>9.3200000000000005E-2</v>
      </c>
      <c r="AU61" s="35">
        <v>0.1239</v>
      </c>
      <c r="AV61" s="36">
        <v>0.1128</v>
      </c>
      <c r="AW61" s="36">
        <v>0.1105</v>
      </c>
      <c r="AX61" s="36">
        <v>0.107</v>
      </c>
      <c r="AY61" s="36">
        <v>0.10630000000000001</v>
      </c>
      <c r="AZ61" s="35">
        <v>0.14380000000000001</v>
      </c>
      <c r="BA61" s="36">
        <v>0.13189999999999999</v>
      </c>
      <c r="BB61" s="36">
        <v>0.13150000000000001</v>
      </c>
      <c r="BC61" s="36">
        <v>0.1241</v>
      </c>
      <c r="BD61" s="36">
        <v>0.1195</v>
      </c>
      <c r="BE61" s="35">
        <v>0.1406</v>
      </c>
      <c r="BF61" s="36">
        <v>0.12839999999999999</v>
      </c>
      <c r="BG61" s="36">
        <v>0.1236</v>
      </c>
      <c r="BH61" s="36">
        <v>0.1159</v>
      </c>
      <c r="BI61" s="36">
        <v>0.10979999999999999</v>
      </c>
      <c r="BJ61" s="35"/>
      <c r="BO61" s="35"/>
      <c r="BT61" s="35"/>
      <c r="BY61" s="35"/>
      <c r="BZ61" s="37"/>
      <c r="CA61" s="37"/>
      <c r="CB61" s="38"/>
      <c r="CC61" s="35"/>
      <c r="CD61" s="37"/>
      <c r="CE61" s="37"/>
      <c r="CF61" s="38"/>
      <c r="CG61" s="35"/>
      <c r="CH61" s="37"/>
      <c r="CI61" s="37"/>
      <c r="CJ61" s="38"/>
      <c r="CK61" s="35"/>
      <c r="CL61" s="37"/>
      <c r="CM61" s="37"/>
      <c r="CN61" s="38"/>
      <c r="CO61" s="35"/>
      <c r="CP61" s="37"/>
      <c r="CQ61" s="37"/>
      <c r="CR61" s="39"/>
    </row>
    <row r="62" spans="1:96" s="36" customFormat="1" ht="14.25" customHeight="1" x14ac:dyDescent="0.25">
      <c r="A62" s="32" t="s">
        <v>55</v>
      </c>
      <c r="B62" s="35">
        <v>0.16889999999999999</v>
      </c>
      <c r="C62" s="36">
        <v>0.15859999999999999</v>
      </c>
      <c r="D62" s="36">
        <v>0.15260000000000001</v>
      </c>
      <c r="E62" s="36">
        <v>0.14510000000000001</v>
      </c>
      <c r="F62" s="36">
        <v>0.14299999999999999</v>
      </c>
      <c r="G62" s="35">
        <v>0.1489</v>
      </c>
      <c r="H62" s="36">
        <v>0.12989999999999999</v>
      </c>
      <c r="I62" s="36">
        <v>0.1321</v>
      </c>
      <c r="J62" s="36">
        <v>0.124</v>
      </c>
      <c r="K62" s="36">
        <v>0.1192</v>
      </c>
      <c r="L62" s="35">
        <v>0.16339999999999999</v>
      </c>
      <c r="M62" s="36">
        <v>0.14219999999999999</v>
      </c>
      <c r="N62" s="36">
        <v>0.1318</v>
      </c>
      <c r="O62" s="36">
        <v>0.125</v>
      </c>
      <c r="P62" s="36">
        <v>0.1215</v>
      </c>
      <c r="Q62" s="35">
        <v>0.1714</v>
      </c>
      <c r="R62" s="36">
        <v>0.1444</v>
      </c>
      <c r="S62" s="36">
        <v>0.13389999999999999</v>
      </c>
      <c r="T62" s="36">
        <v>0.124</v>
      </c>
      <c r="U62" s="36">
        <v>0.1212</v>
      </c>
      <c r="V62" s="35">
        <v>0.1704</v>
      </c>
      <c r="W62" s="36">
        <v>0.15959999999999999</v>
      </c>
      <c r="X62" s="36">
        <v>0.15260000000000001</v>
      </c>
      <c r="Y62" s="36">
        <v>0.15129999999999999</v>
      </c>
      <c r="Z62" s="36">
        <v>0.14940000000000001</v>
      </c>
      <c r="AA62" s="35">
        <v>0.18110000000000001</v>
      </c>
      <c r="AB62" s="36">
        <v>0.18149999999999999</v>
      </c>
      <c r="AC62" s="36">
        <v>0.17580000000000001</v>
      </c>
      <c r="AD62" s="36">
        <v>0.1653</v>
      </c>
      <c r="AE62" s="36">
        <v>0.16170000000000001</v>
      </c>
      <c r="AF62" s="35">
        <v>0.1552</v>
      </c>
      <c r="AG62" s="36">
        <v>0.15210000000000001</v>
      </c>
      <c r="AH62" s="36">
        <v>0.1457</v>
      </c>
      <c r="AI62" s="36">
        <v>0.13969999999999999</v>
      </c>
      <c r="AJ62" s="36">
        <v>0.1341</v>
      </c>
      <c r="AK62" s="35">
        <v>0.16830000000000001</v>
      </c>
      <c r="AL62" s="36">
        <v>0.14360000000000001</v>
      </c>
      <c r="AM62" s="36">
        <v>0.13070000000000001</v>
      </c>
      <c r="AN62" s="36">
        <v>0.1278</v>
      </c>
      <c r="AO62" s="36">
        <v>0.12470000000000001</v>
      </c>
      <c r="AP62" s="35">
        <v>0.1454</v>
      </c>
      <c r="AQ62" s="36">
        <v>0.1343</v>
      </c>
      <c r="AR62" s="36">
        <v>0.1236</v>
      </c>
      <c r="AS62" s="36">
        <v>0.12230000000000001</v>
      </c>
      <c r="AT62" s="36">
        <v>0.1197</v>
      </c>
      <c r="AU62" s="35">
        <v>0.1585</v>
      </c>
      <c r="AV62" s="36">
        <v>0.14330000000000001</v>
      </c>
      <c r="AW62" s="36">
        <v>0.1406</v>
      </c>
      <c r="AX62" s="36">
        <v>0.13700000000000001</v>
      </c>
      <c r="AY62" s="36">
        <v>0.1333</v>
      </c>
      <c r="AZ62" s="35">
        <v>0.15939999999999999</v>
      </c>
      <c r="BA62" s="36">
        <v>0.1502</v>
      </c>
      <c r="BB62" s="36">
        <v>0.15049999999999999</v>
      </c>
      <c r="BC62" s="36">
        <v>0.1447</v>
      </c>
      <c r="BD62" s="36">
        <v>0.1394</v>
      </c>
      <c r="BE62" s="35">
        <v>0.16669999999999999</v>
      </c>
      <c r="BF62" s="36">
        <v>0.1555</v>
      </c>
      <c r="BG62" s="36">
        <v>0.15010000000000001</v>
      </c>
      <c r="BH62" s="36">
        <v>0.14630000000000001</v>
      </c>
      <c r="BI62" s="36">
        <v>0.14349999999999999</v>
      </c>
      <c r="BJ62" s="35"/>
      <c r="BO62" s="35"/>
      <c r="BT62" s="35"/>
      <c r="BY62" s="35"/>
      <c r="BZ62" s="37"/>
      <c r="CA62" s="37"/>
      <c r="CB62" s="38"/>
      <c r="CC62" s="35"/>
      <c r="CD62" s="37"/>
      <c r="CE62" s="37"/>
      <c r="CF62" s="38"/>
      <c r="CG62" s="35"/>
      <c r="CH62" s="37"/>
      <c r="CI62" s="37"/>
      <c r="CJ62" s="38"/>
      <c r="CK62" s="35"/>
      <c r="CL62" s="37"/>
      <c r="CM62" s="37"/>
      <c r="CN62" s="38"/>
      <c r="CO62" s="35"/>
      <c r="CP62" s="37"/>
      <c r="CQ62" s="37"/>
      <c r="CR62" s="39"/>
    </row>
    <row r="63" spans="1:96" s="36" customFormat="1" ht="14.25" customHeight="1" x14ac:dyDescent="0.25">
      <c r="A63" s="32" t="s">
        <v>56</v>
      </c>
      <c r="B63" s="35">
        <v>0.15629999999999999</v>
      </c>
      <c r="C63" s="36">
        <v>0.14219999999999999</v>
      </c>
      <c r="D63" s="36">
        <v>0.1389</v>
      </c>
      <c r="E63" s="36">
        <v>0.13200000000000001</v>
      </c>
      <c r="F63" s="36">
        <v>0.127</v>
      </c>
      <c r="G63" s="35">
        <v>0.15679999999999999</v>
      </c>
      <c r="H63" s="36">
        <v>0.13869999999999999</v>
      </c>
      <c r="I63" s="36">
        <v>0.13159999999999999</v>
      </c>
      <c r="J63" s="36">
        <v>0.12280000000000001</v>
      </c>
      <c r="K63" s="36">
        <v>0.1157</v>
      </c>
      <c r="L63" s="35">
        <v>0.15909999999999999</v>
      </c>
      <c r="M63" s="36">
        <v>0.14019999999999999</v>
      </c>
      <c r="N63" s="36">
        <v>0.1283</v>
      </c>
      <c r="O63" s="36">
        <v>0.122</v>
      </c>
      <c r="P63" s="36">
        <v>0.1162</v>
      </c>
      <c r="Q63" s="35">
        <v>0.1605</v>
      </c>
      <c r="R63" s="36">
        <v>0.14169999999999999</v>
      </c>
      <c r="S63" s="36">
        <v>0.13239999999999999</v>
      </c>
      <c r="T63" s="36">
        <v>0.12529999999999999</v>
      </c>
      <c r="U63" s="36">
        <v>0.1215</v>
      </c>
      <c r="V63" s="35">
        <v>0.1709</v>
      </c>
      <c r="W63" s="36">
        <v>0.15490000000000001</v>
      </c>
      <c r="X63" s="36">
        <v>0.14849999999999999</v>
      </c>
      <c r="Y63" s="36">
        <v>0.13789999999999999</v>
      </c>
      <c r="Z63" s="36">
        <v>0.1343</v>
      </c>
      <c r="AA63" s="35">
        <v>0.18440000000000001</v>
      </c>
      <c r="AB63" s="36">
        <v>0.17080000000000001</v>
      </c>
      <c r="AC63" s="36">
        <v>0.15870000000000001</v>
      </c>
      <c r="AD63" s="36">
        <v>0.14710000000000001</v>
      </c>
      <c r="AE63" s="36">
        <v>0.14319999999999999</v>
      </c>
      <c r="AF63" s="35">
        <v>0.17230000000000001</v>
      </c>
      <c r="AG63" s="36">
        <v>0.16420000000000001</v>
      </c>
      <c r="AH63" s="36">
        <v>0.152</v>
      </c>
      <c r="AI63" s="36">
        <v>0.14430000000000001</v>
      </c>
      <c r="AJ63" s="36">
        <v>0.13869999999999999</v>
      </c>
      <c r="AK63" s="35">
        <v>0.16259999999999999</v>
      </c>
      <c r="AL63" s="36">
        <v>0.1454</v>
      </c>
      <c r="AM63" s="36">
        <v>0.13589999999999999</v>
      </c>
      <c r="AN63" s="36">
        <v>0.13009999999999999</v>
      </c>
      <c r="AO63" s="36">
        <v>0.12570000000000001</v>
      </c>
      <c r="AP63" s="35">
        <v>0.1522</v>
      </c>
      <c r="AQ63" s="36">
        <v>0.13700000000000001</v>
      </c>
      <c r="AR63" s="36">
        <v>0.1227</v>
      </c>
      <c r="AS63" s="36">
        <v>0.1169</v>
      </c>
      <c r="AT63" s="36">
        <v>0.10829999999999999</v>
      </c>
      <c r="AU63" s="35">
        <v>0.14940000000000001</v>
      </c>
      <c r="AV63" s="36">
        <v>0.13589999999999999</v>
      </c>
      <c r="AW63" s="36">
        <v>0.1318</v>
      </c>
      <c r="AX63" s="36">
        <v>0.125</v>
      </c>
      <c r="AY63" s="36">
        <v>0.1221</v>
      </c>
      <c r="AZ63" s="35">
        <v>0.17519999999999999</v>
      </c>
      <c r="BA63" s="36">
        <v>0.15559999999999999</v>
      </c>
      <c r="BB63" s="36">
        <v>0.15049999999999999</v>
      </c>
      <c r="BC63" s="36">
        <v>0.1409</v>
      </c>
      <c r="BD63" s="36">
        <v>0.13320000000000001</v>
      </c>
      <c r="BE63" s="35">
        <v>0.16259999999999999</v>
      </c>
      <c r="BF63" s="36">
        <v>0.15040000000000001</v>
      </c>
      <c r="BG63" s="36">
        <v>0.14130000000000001</v>
      </c>
      <c r="BH63" s="36">
        <v>0.13389999999999999</v>
      </c>
      <c r="BI63" s="36">
        <v>0.1283</v>
      </c>
      <c r="BJ63" s="35"/>
      <c r="BO63" s="35"/>
      <c r="BT63" s="35"/>
      <c r="BY63" s="35"/>
      <c r="BZ63" s="37"/>
      <c r="CA63" s="37"/>
      <c r="CB63" s="38"/>
      <c r="CC63" s="35"/>
      <c r="CD63" s="37"/>
      <c r="CE63" s="37"/>
      <c r="CF63" s="38"/>
      <c r="CG63" s="35"/>
      <c r="CH63" s="37"/>
      <c r="CI63" s="37"/>
      <c r="CJ63" s="38"/>
      <c r="CK63" s="35"/>
      <c r="CL63" s="37"/>
      <c r="CM63" s="37"/>
      <c r="CN63" s="38"/>
      <c r="CO63" s="35"/>
      <c r="CP63" s="37"/>
      <c r="CQ63" s="37"/>
      <c r="CR63" s="39"/>
    </row>
    <row r="64" spans="1:96" s="36" customFormat="1" ht="14.25" customHeight="1" x14ac:dyDescent="0.25">
      <c r="A64" s="32" t="s">
        <v>57</v>
      </c>
      <c r="B64" s="35">
        <v>0.1363</v>
      </c>
      <c r="C64" s="36">
        <v>0.1338</v>
      </c>
      <c r="D64" s="36">
        <v>0.121</v>
      </c>
      <c r="E64" s="36">
        <v>0.1115</v>
      </c>
      <c r="F64" s="36">
        <v>0.1087</v>
      </c>
      <c r="G64" s="35">
        <v>0.11890000000000001</v>
      </c>
      <c r="H64" s="36">
        <v>9.1999999999999998E-2</v>
      </c>
      <c r="I64" s="36">
        <v>8.0600000000000005E-2</v>
      </c>
      <c r="J64" s="36">
        <v>7.7799999999999994E-2</v>
      </c>
      <c r="K64" s="36">
        <v>7.7299999999999994E-2</v>
      </c>
      <c r="L64" s="35">
        <v>0.1439</v>
      </c>
      <c r="M64" s="36">
        <v>0.10979999999999999</v>
      </c>
      <c r="N64" s="36">
        <v>9.2899999999999996E-2</v>
      </c>
      <c r="O64" s="36">
        <v>8.5300000000000001E-2</v>
      </c>
      <c r="P64" s="36">
        <v>8.0799999999999997E-2</v>
      </c>
      <c r="Q64" s="35">
        <v>0.13400000000000001</v>
      </c>
      <c r="R64" s="36">
        <v>0.1079</v>
      </c>
      <c r="S64" s="36">
        <v>9.4399999999999998E-2</v>
      </c>
      <c r="T64" s="36">
        <v>8.7099999999999997E-2</v>
      </c>
      <c r="U64" s="36">
        <v>8.4199999999999997E-2</v>
      </c>
      <c r="V64" s="35">
        <v>0.1462</v>
      </c>
      <c r="W64" s="36">
        <v>0.1157</v>
      </c>
      <c r="X64" s="36">
        <v>0.1081</v>
      </c>
      <c r="Y64" s="36">
        <v>9.9000000000000005E-2</v>
      </c>
      <c r="Z64" s="36">
        <v>9.2600000000000002E-2</v>
      </c>
      <c r="AA64" s="35">
        <v>0.14729999999999999</v>
      </c>
      <c r="AB64" s="36">
        <v>0.12609999999999999</v>
      </c>
      <c r="AC64" s="36">
        <v>0.1099</v>
      </c>
      <c r="AD64" s="36">
        <v>0.1002</v>
      </c>
      <c r="AE64" s="36">
        <v>9.9099999999999994E-2</v>
      </c>
      <c r="AF64" s="35">
        <v>0.1429</v>
      </c>
      <c r="AG64" s="36">
        <v>0.12939999999999999</v>
      </c>
      <c r="AH64" s="36">
        <v>0.11550000000000001</v>
      </c>
      <c r="AI64" s="36">
        <v>0.1091</v>
      </c>
      <c r="AJ64" s="36">
        <v>0.1043</v>
      </c>
      <c r="AK64" s="35">
        <v>0.1235</v>
      </c>
      <c r="AL64" s="36">
        <v>9.5299999999999996E-2</v>
      </c>
      <c r="AM64" s="36">
        <v>8.2900000000000001E-2</v>
      </c>
      <c r="AN64" s="36">
        <v>8.0699999999999994E-2</v>
      </c>
      <c r="AO64" s="36">
        <v>7.6899999999999996E-2</v>
      </c>
      <c r="AP64" s="35">
        <v>0.12640000000000001</v>
      </c>
      <c r="AQ64" s="36">
        <v>0.1011</v>
      </c>
      <c r="AR64" s="36">
        <v>8.8599999999999998E-2</v>
      </c>
      <c r="AS64" s="36">
        <v>8.5400000000000004E-2</v>
      </c>
      <c r="AT64" s="36">
        <v>8.1799999999999998E-2</v>
      </c>
      <c r="AU64" s="35">
        <v>0.125</v>
      </c>
      <c r="AV64" s="36">
        <v>0.10630000000000001</v>
      </c>
      <c r="AW64" s="36">
        <v>9.3700000000000006E-2</v>
      </c>
      <c r="AX64" s="36">
        <v>8.6999999999999994E-2</v>
      </c>
      <c r="AY64" s="36">
        <v>8.5199999999999998E-2</v>
      </c>
      <c r="AZ64" s="35">
        <v>0.12939999999999999</v>
      </c>
      <c r="BA64" s="36">
        <v>0.10290000000000001</v>
      </c>
      <c r="BB64" s="36">
        <v>0.1</v>
      </c>
      <c r="BC64" s="36">
        <v>9.7100000000000006E-2</v>
      </c>
      <c r="BD64" s="36">
        <v>9.3700000000000006E-2</v>
      </c>
      <c r="BE64" s="35">
        <v>0.1237</v>
      </c>
      <c r="BF64" s="36">
        <v>0.11020000000000001</v>
      </c>
      <c r="BG64" s="36">
        <v>0.10150000000000001</v>
      </c>
      <c r="BH64" s="36">
        <v>9.3200000000000005E-2</v>
      </c>
      <c r="BI64" s="36">
        <v>9.0800000000000006E-2</v>
      </c>
      <c r="BJ64" s="35"/>
      <c r="BO64" s="35"/>
      <c r="BT64" s="35"/>
      <c r="BY64" s="35"/>
      <c r="BZ64" s="37"/>
      <c r="CA64" s="37"/>
      <c r="CB64" s="38"/>
      <c r="CC64" s="35"/>
      <c r="CD64" s="37"/>
      <c r="CE64" s="37"/>
      <c r="CF64" s="38"/>
      <c r="CG64" s="35"/>
      <c r="CH64" s="37"/>
      <c r="CI64" s="37"/>
      <c r="CJ64" s="38"/>
      <c r="CK64" s="35"/>
      <c r="CL64" s="37"/>
      <c r="CM64" s="37"/>
      <c r="CN64" s="38"/>
      <c r="CO64" s="35"/>
      <c r="CP64" s="37"/>
      <c r="CQ64" s="37"/>
      <c r="CR64" s="39"/>
    </row>
    <row r="65" spans="1:96" s="36" customFormat="1" ht="14.25" customHeight="1" x14ac:dyDescent="0.25">
      <c r="A65" s="32" t="s">
        <v>58</v>
      </c>
      <c r="B65" s="35">
        <v>0.18079999999999999</v>
      </c>
      <c r="C65" s="36">
        <v>0.1794</v>
      </c>
      <c r="D65" s="36">
        <v>0.1716</v>
      </c>
      <c r="E65" s="36">
        <v>0.16389999999999999</v>
      </c>
      <c r="F65" s="36">
        <v>0.15859999999999999</v>
      </c>
      <c r="G65" s="35">
        <v>0.18679999999999999</v>
      </c>
      <c r="H65" s="36">
        <v>0.16259999999999999</v>
      </c>
      <c r="I65" s="36">
        <v>0.15570000000000001</v>
      </c>
      <c r="J65" s="36">
        <v>0.152</v>
      </c>
      <c r="K65" s="36">
        <v>0.14460000000000001</v>
      </c>
      <c r="L65" s="35">
        <v>0.1978</v>
      </c>
      <c r="M65" s="36">
        <v>0.17680000000000001</v>
      </c>
      <c r="N65" s="36">
        <v>0.17369999999999999</v>
      </c>
      <c r="O65" s="36">
        <v>0.16669999999999999</v>
      </c>
      <c r="P65" s="36">
        <v>0.15989999999999999</v>
      </c>
      <c r="Q65" s="35">
        <v>0.187</v>
      </c>
      <c r="R65" s="36">
        <v>0.18770000000000001</v>
      </c>
      <c r="S65" s="36">
        <v>0.18</v>
      </c>
      <c r="T65" s="36">
        <v>0.1704</v>
      </c>
      <c r="U65" s="36">
        <v>0.16650000000000001</v>
      </c>
      <c r="V65" s="35">
        <v>0.19800000000000001</v>
      </c>
      <c r="W65" s="36">
        <v>0.1792</v>
      </c>
      <c r="X65" s="36">
        <v>0.17380000000000001</v>
      </c>
      <c r="Y65" s="36">
        <v>0.16200000000000001</v>
      </c>
      <c r="Z65" s="36">
        <v>0.15759999999999999</v>
      </c>
      <c r="AA65" s="35">
        <v>0.20449999999999999</v>
      </c>
      <c r="AB65" s="36">
        <v>0.188</v>
      </c>
      <c r="AC65" s="36">
        <v>0.17660000000000001</v>
      </c>
      <c r="AD65" s="36">
        <v>0.16259999999999999</v>
      </c>
      <c r="AE65" s="36">
        <v>0.1615</v>
      </c>
      <c r="AF65" s="35">
        <v>0.20069999999999999</v>
      </c>
      <c r="AG65" s="36">
        <v>0.1991</v>
      </c>
      <c r="AH65" s="36">
        <v>0.1875</v>
      </c>
      <c r="AI65" s="36">
        <v>0.1792</v>
      </c>
      <c r="AJ65" s="36">
        <v>0.17319999999999999</v>
      </c>
      <c r="AK65" s="35">
        <v>0.2009</v>
      </c>
      <c r="AL65" s="36">
        <v>0.18490000000000001</v>
      </c>
      <c r="AM65" s="36">
        <v>0.17799999999999999</v>
      </c>
      <c r="AN65" s="36">
        <v>0.17380000000000001</v>
      </c>
      <c r="AO65" s="36">
        <v>0.1699</v>
      </c>
      <c r="AP65" s="35">
        <v>0.18609999999999999</v>
      </c>
      <c r="AQ65" s="36">
        <v>0.15310000000000001</v>
      </c>
      <c r="AR65" s="36">
        <v>0.13980000000000001</v>
      </c>
      <c r="AS65" s="36">
        <v>0.13339999999999999</v>
      </c>
      <c r="AT65" s="36">
        <v>0.1225</v>
      </c>
      <c r="AU65" s="35">
        <v>0.18190000000000001</v>
      </c>
      <c r="AV65" s="36">
        <v>0.16930000000000001</v>
      </c>
      <c r="AW65" s="36">
        <v>0.16350000000000001</v>
      </c>
      <c r="AX65" s="36">
        <v>0.15559999999999999</v>
      </c>
      <c r="AY65" s="36">
        <v>0.1552</v>
      </c>
      <c r="AZ65" s="35">
        <v>0.19939999999999999</v>
      </c>
      <c r="BA65" s="36">
        <v>0.1744</v>
      </c>
      <c r="BB65" s="36">
        <v>0.1772</v>
      </c>
      <c r="BC65" s="36">
        <v>0.16869999999999999</v>
      </c>
      <c r="BD65" s="36">
        <v>0.16170000000000001</v>
      </c>
      <c r="BE65" s="35">
        <v>0.1895</v>
      </c>
      <c r="BF65" s="36">
        <v>0.18840000000000001</v>
      </c>
      <c r="BG65" s="36">
        <v>0.18149999999999999</v>
      </c>
      <c r="BH65" s="36">
        <v>0.17480000000000001</v>
      </c>
      <c r="BI65" s="36">
        <v>0.1716</v>
      </c>
      <c r="BJ65" s="35"/>
      <c r="BO65" s="35"/>
      <c r="BT65" s="35"/>
      <c r="BY65" s="35"/>
      <c r="BZ65" s="37"/>
      <c r="CA65" s="37"/>
      <c r="CB65" s="38"/>
      <c r="CC65" s="35"/>
      <c r="CD65" s="37"/>
      <c r="CE65" s="37"/>
      <c r="CF65" s="38"/>
      <c r="CG65" s="35"/>
      <c r="CH65" s="37"/>
      <c r="CI65" s="37"/>
      <c r="CJ65" s="38"/>
      <c r="CK65" s="35"/>
      <c r="CL65" s="37"/>
      <c r="CM65" s="37"/>
      <c r="CN65" s="38"/>
      <c r="CO65" s="35"/>
      <c r="CP65" s="37"/>
      <c r="CQ65" s="37"/>
      <c r="CR65" s="39"/>
    </row>
    <row r="66" spans="1:96" s="36" customFormat="1" ht="14.25" customHeight="1" x14ac:dyDescent="0.25">
      <c r="A66" s="32" t="s">
        <v>59</v>
      </c>
      <c r="B66" s="35">
        <v>0.16600000000000001</v>
      </c>
      <c r="C66" s="36">
        <v>0.15959999999999999</v>
      </c>
      <c r="D66" s="36">
        <v>0.15759999999999999</v>
      </c>
      <c r="E66" s="36">
        <v>0.15</v>
      </c>
      <c r="F66" s="36">
        <v>0.14660000000000001</v>
      </c>
      <c r="G66" s="35">
        <v>0.16550000000000001</v>
      </c>
      <c r="H66" s="36">
        <v>0.14680000000000001</v>
      </c>
      <c r="I66" s="36">
        <v>0.1411</v>
      </c>
      <c r="J66" s="36">
        <v>0.13339999999999999</v>
      </c>
      <c r="K66" s="36">
        <v>0.12620000000000001</v>
      </c>
      <c r="L66" s="35">
        <v>0.1842</v>
      </c>
      <c r="M66" s="36">
        <v>0.16639999999999999</v>
      </c>
      <c r="N66" s="36">
        <v>0.1595</v>
      </c>
      <c r="O66" s="36">
        <v>0.1515</v>
      </c>
      <c r="P66" s="36">
        <v>0.14449999999999999</v>
      </c>
      <c r="Q66" s="35">
        <v>0.17460000000000001</v>
      </c>
      <c r="R66" s="36">
        <v>0.15570000000000001</v>
      </c>
      <c r="S66" s="36">
        <v>0.1429</v>
      </c>
      <c r="T66" s="36">
        <v>0.13569999999999999</v>
      </c>
      <c r="U66" s="36">
        <v>0.13200000000000001</v>
      </c>
      <c r="V66" s="35">
        <v>0.18110000000000001</v>
      </c>
      <c r="W66" s="36">
        <v>0.1641</v>
      </c>
      <c r="X66" s="36">
        <v>0.1605</v>
      </c>
      <c r="Y66" s="36">
        <v>0.15010000000000001</v>
      </c>
      <c r="Z66" s="36">
        <v>0.14649999999999999</v>
      </c>
      <c r="AA66" s="35">
        <v>0.20369999999999999</v>
      </c>
      <c r="AB66" s="36">
        <v>0.19070000000000001</v>
      </c>
      <c r="AC66" s="36">
        <v>0.17979999999999999</v>
      </c>
      <c r="AD66" s="36">
        <v>0.1671</v>
      </c>
      <c r="AE66" s="36">
        <v>0.1648</v>
      </c>
      <c r="AF66" s="35">
        <v>0.18</v>
      </c>
      <c r="AG66" s="36">
        <v>0.1744</v>
      </c>
      <c r="AH66" s="36">
        <v>0.1653</v>
      </c>
      <c r="AI66" s="36">
        <v>0.15740000000000001</v>
      </c>
      <c r="AJ66" s="36">
        <v>0.1527</v>
      </c>
      <c r="AK66" s="35">
        <v>0.1772</v>
      </c>
      <c r="AL66" s="36">
        <v>0.15959999999999999</v>
      </c>
      <c r="AM66" s="36">
        <v>0.14949999999999999</v>
      </c>
      <c r="AN66" s="36">
        <v>0.14269999999999999</v>
      </c>
      <c r="AO66" s="36">
        <v>0.1381</v>
      </c>
      <c r="AP66" s="35">
        <v>0.153</v>
      </c>
      <c r="AQ66" s="36">
        <v>0.1371</v>
      </c>
      <c r="AR66" s="36">
        <v>0.124</v>
      </c>
      <c r="AS66" s="36">
        <v>0.11749999999999999</v>
      </c>
      <c r="AT66" s="36">
        <v>0.10879999999999999</v>
      </c>
      <c r="AU66" s="35">
        <v>0.16900000000000001</v>
      </c>
      <c r="AV66" s="36">
        <v>0.155</v>
      </c>
      <c r="AW66" s="36">
        <v>0.1492</v>
      </c>
      <c r="AX66" s="36">
        <v>0.14199999999999999</v>
      </c>
      <c r="AY66" s="36">
        <v>0.13719999999999999</v>
      </c>
      <c r="AZ66" s="35">
        <v>0.18920000000000001</v>
      </c>
      <c r="BA66" s="36">
        <v>0.17019999999999999</v>
      </c>
      <c r="BB66" s="36">
        <v>0.16830000000000001</v>
      </c>
      <c r="BC66" s="36">
        <v>0.15429999999999999</v>
      </c>
      <c r="BD66" s="36">
        <v>0.1444</v>
      </c>
      <c r="BE66" s="35">
        <v>0.17710000000000001</v>
      </c>
      <c r="BF66" s="36">
        <v>0.16539999999999999</v>
      </c>
      <c r="BG66" s="36">
        <v>0.15670000000000001</v>
      </c>
      <c r="BH66" s="36">
        <v>0.1489</v>
      </c>
      <c r="BI66" s="36">
        <v>0.14449999999999999</v>
      </c>
      <c r="BJ66" s="35"/>
      <c r="BO66" s="35"/>
      <c r="BT66" s="35"/>
      <c r="BY66" s="35"/>
      <c r="BZ66" s="37"/>
      <c r="CA66" s="37"/>
      <c r="CB66" s="38"/>
      <c r="CC66" s="35"/>
      <c r="CD66" s="37"/>
      <c r="CE66" s="37"/>
      <c r="CF66" s="38"/>
      <c r="CG66" s="35"/>
      <c r="CH66" s="37"/>
      <c r="CI66" s="37"/>
      <c r="CJ66" s="38"/>
      <c r="CK66" s="35"/>
      <c r="CL66" s="37"/>
      <c r="CM66" s="37"/>
      <c r="CN66" s="38"/>
      <c r="CO66" s="35"/>
      <c r="CP66" s="37"/>
      <c r="CQ66" s="37"/>
      <c r="CR66" s="39"/>
    </row>
    <row r="67" spans="1:96" s="36" customFormat="1" ht="13.5" customHeight="1" x14ac:dyDescent="0.25">
      <c r="A67" s="32" t="s">
        <v>60</v>
      </c>
      <c r="B67" s="35">
        <v>0.1201</v>
      </c>
      <c r="C67" s="36">
        <v>0.1019</v>
      </c>
      <c r="D67" s="36">
        <v>9.9900000000000003E-2</v>
      </c>
      <c r="E67" s="36">
        <v>9.4600000000000004E-2</v>
      </c>
      <c r="F67" s="36">
        <v>9.0800000000000006E-2</v>
      </c>
      <c r="G67" s="35">
        <v>0.1164</v>
      </c>
      <c r="H67" s="36">
        <v>9.8799999999999999E-2</v>
      </c>
      <c r="I67" s="36">
        <v>9.4100000000000003E-2</v>
      </c>
      <c r="J67" s="36">
        <v>8.8499999999999995E-2</v>
      </c>
      <c r="K67" s="36">
        <v>8.5500000000000007E-2</v>
      </c>
      <c r="L67" s="35">
        <v>0.14779999999999999</v>
      </c>
      <c r="M67" s="36">
        <v>0.1152</v>
      </c>
      <c r="N67" s="36">
        <v>0.1086</v>
      </c>
      <c r="O67" s="36">
        <v>9.5600000000000004E-2</v>
      </c>
      <c r="P67" s="36">
        <v>9.1800000000000007E-2</v>
      </c>
      <c r="Q67" s="35">
        <v>9.8000000000000004E-2</v>
      </c>
      <c r="R67" s="36">
        <v>9.8699999999999996E-2</v>
      </c>
      <c r="S67" s="36">
        <v>9.5100000000000004E-2</v>
      </c>
      <c r="T67" s="36">
        <v>8.3900000000000002E-2</v>
      </c>
      <c r="U67" s="36">
        <v>7.2900000000000006E-2</v>
      </c>
      <c r="V67" s="35">
        <v>0.16420000000000001</v>
      </c>
      <c r="W67" s="36">
        <v>0.13869999999999999</v>
      </c>
      <c r="X67" s="36">
        <v>0.12540000000000001</v>
      </c>
      <c r="Y67" s="36">
        <v>0.1177</v>
      </c>
      <c r="Z67" s="36">
        <v>0.11210000000000001</v>
      </c>
      <c r="AA67" s="35">
        <v>0</v>
      </c>
      <c r="AB67" s="36">
        <v>0</v>
      </c>
      <c r="AC67" s="36">
        <v>0</v>
      </c>
      <c r="AD67" s="36">
        <v>0</v>
      </c>
      <c r="AE67" s="36">
        <v>0</v>
      </c>
      <c r="AF67" s="35">
        <v>0.13769999999999999</v>
      </c>
      <c r="AG67" s="36">
        <v>0.11509999999999999</v>
      </c>
      <c r="AH67" s="36">
        <v>0.1037</v>
      </c>
      <c r="AI67" s="36">
        <v>8.8499999999999995E-2</v>
      </c>
      <c r="AJ67" s="36">
        <v>8.4000000000000005E-2</v>
      </c>
      <c r="AK67" s="35">
        <v>0.1139</v>
      </c>
      <c r="AL67" s="36">
        <v>0.1053</v>
      </c>
      <c r="AM67" s="36">
        <v>9.9599999999999994E-2</v>
      </c>
      <c r="AN67" s="36">
        <v>9.4899999999999998E-2</v>
      </c>
      <c r="AO67" s="36">
        <v>9.2799999999999994E-2</v>
      </c>
      <c r="AP67" s="35">
        <v>0.12280000000000001</v>
      </c>
      <c r="AQ67" s="36">
        <v>0.13059999999999999</v>
      </c>
      <c r="AR67" s="36">
        <v>0.1116</v>
      </c>
      <c r="AS67" s="36">
        <v>0.1072</v>
      </c>
      <c r="AT67" s="36">
        <v>9.2700000000000005E-2</v>
      </c>
      <c r="AU67" s="35">
        <v>0.11550000000000001</v>
      </c>
      <c r="AV67" s="36">
        <v>0.1129</v>
      </c>
      <c r="AW67" s="36">
        <v>9.6100000000000005E-2</v>
      </c>
      <c r="AX67" s="36">
        <v>9.01E-2</v>
      </c>
      <c r="AY67" s="36">
        <v>8.9800000000000005E-2</v>
      </c>
      <c r="AZ67" s="35">
        <v>0.13489999999999999</v>
      </c>
      <c r="BA67" s="36">
        <v>0.1399</v>
      </c>
      <c r="BB67" s="36">
        <v>0.125</v>
      </c>
      <c r="BC67" s="36">
        <v>0.1101</v>
      </c>
      <c r="BD67" s="36">
        <v>0.1045</v>
      </c>
      <c r="BE67" s="35">
        <v>0.15210000000000001</v>
      </c>
      <c r="BF67" s="36">
        <v>0.14180000000000001</v>
      </c>
      <c r="BG67" s="36">
        <v>0.13189999999999999</v>
      </c>
      <c r="BH67" s="36">
        <v>0.1226</v>
      </c>
      <c r="BI67" s="36">
        <v>0.11700000000000001</v>
      </c>
      <c r="BJ67" s="35"/>
      <c r="BO67" s="35"/>
      <c r="BT67" s="35"/>
      <c r="BY67" s="35"/>
      <c r="BZ67" s="37"/>
      <c r="CA67" s="37"/>
      <c r="CB67" s="38"/>
      <c r="CC67" s="35"/>
      <c r="CD67" s="37"/>
      <c r="CE67" s="37"/>
      <c r="CF67" s="38"/>
      <c r="CG67" s="35"/>
      <c r="CH67" s="37"/>
      <c r="CI67" s="37"/>
      <c r="CJ67" s="38"/>
      <c r="CK67" s="35"/>
      <c r="CL67" s="37"/>
      <c r="CM67" s="37"/>
      <c r="CN67" s="38"/>
      <c r="CO67" s="35"/>
      <c r="CP67" s="37"/>
      <c r="CQ67" s="37"/>
      <c r="CR67" s="39"/>
    </row>
    <row r="68" spans="1:96" s="32" customFormat="1" ht="14.25" customHeight="1" x14ac:dyDescent="0.25">
      <c r="A68" s="32" t="s">
        <v>61</v>
      </c>
      <c r="B68" s="35">
        <v>0.14319999999999999</v>
      </c>
      <c r="C68" s="36">
        <v>0.1305</v>
      </c>
      <c r="D68" s="36">
        <v>0.1371</v>
      </c>
      <c r="E68" s="36">
        <v>0.1217</v>
      </c>
      <c r="F68" s="36">
        <v>0.11409999999999999</v>
      </c>
      <c r="G68" s="35">
        <v>0.151</v>
      </c>
      <c r="H68" s="36">
        <v>0.1241</v>
      </c>
      <c r="I68" s="36">
        <v>0.10920000000000001</v>
      </c>
      <c r="J68" s="36">
        <v>9.5200000000000007E-2</v>
      </c>
      <c r="K68" s="36">
        <v>8.7099999999999997E-2</v>
      </c>
      <c r="L68" s="35">
        <v>0.16880000000000001</v>
      </c>
      <c r="M68" s="36">
        <v>0.14829999999999999</v>
      </c>
      <c r="N68" s="36">
        <v>0.1341</v>
      </c>
      <c r="O68" s="36">
        <v>0.12809999999999999</v>
      </c>
      <c r="P68" s="36">
        <v>0.1169</v>
      </c>
      <c r="Q68" s="35">
        <v>0.15629999999999999</v>
      </c>
      <c r="R68" s="36">
        <v>0.1386</v>
      </c>
      <c r="S68" s="36">
        <v>0.1241</v>
      </c>
      <c r="T68" s="36">
        <v>0.1132</v>
      </c>
      <c r="U68" s="36">
        <v>0.109</v>
      </c>
      <c r="V68" s="35">
        <v>0.18090000000000001</v>
      </c>
      <c r="W68" s="36">
        <v>0.16120000000000001</v>
      </c>
      <c r="X68" s="36">
        <v>0.1552</v>
      </c>
      <c r="Y68" s="36">
        <v>0.1421</v>
      </c>
      <c r="Z68" s="36">
        <v>0.14030000000000001</v>
      </c>
      <c r="AA68" s="35">
        <v>0</v>
      </c>
      <c r="AB68" s="36">
        <v>0</v>
      </c>
      <c r="AC68" s="36">
        <v>0</v>
      </c>
      <c r="AD68" s="36">
        <v>0</v>
      </c>
      <c r="AE68" s="36">
        <v>0</v>
      </c>
      <c r="AF68" s="35">
        <v>0.16969999999999999</v>
      </c>
      <c r="AG68" s="36">
        <v>0.1724</v>
      </c>
      <c r="AH68" s="36">
        <v>0.16619999999999999</v>
      </c>
      <c r="AI68" s="36">
        <v>0.1565</v>
      </c>
      <c r="AJ68" s="36">
        <v>0.15079999999999999</v>
      </c>
      <c r="AK68" s="35">
        <v>0.18679999999999999</v>
      </c>
      <c r="AL68" s="36">
        <v>0.14449999999999999</v>
      </c>
      <c r="AM68" s="36">
        <v>0.13220000000000001</v>
      </c>
      <c r="AN68" s="36">
        <v>0.12089999999999999</v>
      </c>
      <c r="AO68" s="36">
        <v>0.111</v>
      </c>
      <c r="AP68" s="35">
        <v>0.1353</v>
      </c>
      <c r="AQ68" s="36">
        <v>0.1234</v>
      </c>
      <c r="AR68" s="36">
        <v>0.1081</v>
      </c>
      <c r="AS68" s="36">
        <v>0.10639999999999999</v>
      </c>
      <c r="AT68" s="36">
        <v>0.1</v>
      </c>
      <c r="AU68" s="35">
        <v>0.11700000000000001</v>
      </c>
      <c r="AV68" s="36">
        <v>0.1096</v>
      </c>
      <c r="AW68" s="36">
        <v>0.10050000000000001</v>
      </c>
      <c r="AX68" s="36">
        <v>9.4399999999999998E-2</v>
      </c>
      <c r="AY68" s="36">
        <v>9.3700000000000006E-2</v>
      </c>
      <c r="AZ68" s="35">
        <v>0.16869999999999999</v>
      </c>
      <c r="BA68" s="36">
        <v>0.15359999999999999</v>
      </c>
      <c r="BB68" s="36">
        <v>0.15090000000000001</v>
      </c>
      <c r="BC68" s="36">
        <v>0.13830000000000001</v>
      </c>
      <c r="BD68" s="36">
        <v>0.1278</v>
      </c>
      <c r="BE68" s="35">
        <v>0.1527</v>
      </c>
      <c r="BF68" s="36">
        <v>0.1469</v>
      </c>
      <c r="BG68" s="36">
        <v>0.13550000000000001</v>
      </c>
      <c r="BH68" s="36">
        <v>0.12670000000000001</v>
      </c>
      <c r="BI68" s="36">
        <v>0.122</v>
      </c>
      <c r="BJ68" s="35"/>
      <c r="BK68" s="36"/>
      <c r="BL68" s="36"/>
      <c r="BM68" s="36"/>
      <c r="BN68" s="36"/>
      <c r="BO68" s="35"/>
      <c r="BP68" s="36"/>
      <c r="BQ68" s="36"/>
      <c r="BR68" s="36"/>
      <c r="BS68" s="36"/>
      <c r="BT68" s="35"/>
      <c r="BU68" s="36"/>
      <c r="BV68" s="36"/>
      <c r="BW68" s="36"/>
      <c r="BX68" s="36"/>
      <c r="BY68" s="35"/>
      <c r="BZ68" s="37"/>
      <c r="CA68" s="37"/>
      <c r="CB68" s="38"/>
      <c r="CC68" s="35"/>
      <c r="CD68" s="37"/>
      <c r="CE68" s="37"/>
      <c r="CF68" s="38"/>
      <c r="CG68" s="35"/>
      <c r="CH68" s="37"/>
      <c r="CI68" s="37"/>
      <c r="CJ68" s="38"/>
      <c r="CK68" s="35"/>
      <c r="CL68" s="37"/>
      <c r="CM68" s="37"/>
      <c r="CN68" s="38"/>
      <c r="CO68" s="35"/>
      <c r="CP68" s="37"/>
      <c r="CQ68" s="37"/>
      <c r="CR68" s="39"/>
    </row>
    <row r="71" spans="1:96" s="34" customFormat="1" x14ac:dyDescent="0.25">
      <c r="A71" s="32" t="s">
        <v>66</v>
      </c>
      <c r="B71" s="33" t="str">
        <f t="shared" ref="B71:BE71" si="5">B$1</f>
        <v>S13A</v>
      </c>
      <c r="C71" s="34" t="str">
        <f>C$1</f>
        <v>S13A</v>
      </c>
      <c r="D71" s="34" t="str">
        <f>D$1</f>
        <v>S13A</v>
      </c>
      <c r="E71" s="34" t="str">
        <f>E$1</f>
        <v>S13A</v>
      </c>
      <c r="F71" s="34" t="str">
        <f>F$1</f>
        <v>S13A</v>
      </c>
      <c r="G71" s="33" t="str">
        <f t="shared" si="5"/>
        <v>S15A</v>
      </c>
      <c r="H71" s="34" t="str">
        <f>H$1</f>
        <v>S15A</v>
      </c>
      <c r="I71" s="34" t="str">
        <f>I$1</f>
        <v>S15A</v>
      </c>
      <c r="J71" s="34" t="str">
        <f>J$1</f>
        <v>S15A</v>
      </c>
      <c r="K71" s="34" t="str">
        <f>K$1</f>
        <v>S15A</v>
      </c>
      <c r="L71" s="33" t="str">
        <f t="shared" si="5"/>
        <v>S16A</v>
      </c>
      <c r="M71" s="34" t="str">
        <f t="shared" si="5"/>
        <v>S16A</v>
      </c>
      <c r="N71" s="34" t="str">
        <f t="shared" si="5"/>
        <v>S16A</v>
      </c>
      <c r="O71" s="34" t="str">
        <f t="shared" si="5"/>
        <v>S16A</v>
      </c>
      <c r="P71" s="34" t="str">
        <f t="shared" si="5"/>
        <v>S16A</v>
      </c>
      <c r="Q71" s="33" t="str">
        <f t="shared" si="5"/>
        <v>S17A</v>
      </c>
      <c r="R71" s="34" t="str">
        <f t="shared" si="5"/>
        <v>S17A</v>
      </c>
      <c r="S71" s="34" t="str">
        <f t="shared" si="5"/>
        <v>S17A</v>
      </c>
      <c r="T71" s="34" t="str">
        <f t="shared" si="5"/>
        <v>S17A</v>
      </c>
      <c r="U71" s="34" t="str">
        <f t="shared" si="5"/>
        <v>S17A</v>
      </c>
      <c r="V71" s="33" t="str">
        <f t="shared" si="5"/>
        <v>S19A</v>
      </c>
      <c r="W71" s="34" t="str">
        <f>W$1</f>
        <v>S19A</v>
      </c>
      <c r="X71" s="34" t="str">
        <f>X$1</f>
        <v>S19A</v>
      </c>
      <c r="Y71" s="34" t="str">
        <f>Y$1</f>
        <v>S19A</v>
      </c>
      <c r="Z71" s="34" t="str">
        <f>Z$1</f>
        <v>S19A</v>
      </c>
      <c r="AA71" s="33" t="str">
        <f t="shared" si="5"/>
        <v>S22A</v>
      </c>
      <c r="AB71" s="34" t="str">
        <f>AB$1</f>
        <v>S22A</v>
      </c>
      <c r="AC71" s="34" t="str">
        <f>AC$1</f>
        <v>S22A</v>
      </c>
      <c r="AD71" s="34" t="str">
        <f>AD$1</f>
        <v>S22A</v>
      </c>
      <c r="AE71" s="34" t="str">
        <f>AE$1</f>
        <v>S22A</v>
      </c>
      <c r="AF71" s="33" t="str">
        <f t="shared" si="5"/>
        <v>S31A</v>
      </c>
      <c r="AG71" s="34" t="str">
        <f>AG$1</f>
        <v>S31A</v>
      </c>
      <c r="AH71" s="34" t="str">
        <f>AH$1</f>
        <v>S31A</v>
      </c>
      <c r="AI71" s="34" t="str">
        <f>AI$1</f>
        <v>S31A</v>
      </c>
      <c r="AJ71" s="34" t="str">
        <f>AJ$1</f>
        <v>S31A</v>
      </c>
      <c r="AK71" s="33" t="str">
        <f t="shared" si="5"/>
        <v>S32A</v>
      </c>
      <c r="AL71" s="34" t="str">
        <f>AL$1</f>
        <v>S32A</v>
      </c>
      <c r="AM71" s="34" t="str">
        <f>AM$1</f>
        <v>S32A</v>
      </c>
      <c r="AN71" s="34" t="str">
        <f>AN$1</f>
        <v>S32A</v>
      </c>
      <c r="AO71" s="34" t="str">
        <f>AO$1</f>
        <v>S32A</v>
      </c>
      <c r="AP71" s="33" t="str">
        <f t="shared" si="5"/>
        <v>S33A</v>
      </c>
      <c r="AQ71" s="34" t="str">
        <f>AQ$1</f>
        <v>S33A</v>
      </c>
      <c r="AR71" s="34" t="str">
        <f>AR$1</f>
        <v>S33A</v>
      </c>
      <c r="AS71" s="34" t="str">
        <f>AS$1</f>
        <v>S33A</v>
      </c>
      <c r="AT71" s="34" t="str">
        <f>AT$1</f>
        <v>S33A</v>
      </c>
      <c r="AU71" s="33" t="str">
        <f t="shared" si="5"/>
        <v>S34A</v>
      </c>
      <c r="AV71" s="34" t="str">
        <f>AV$1</f>
        <v>S34A</v>
      </c>
      <c r="AW71" s="34" t="str">
        <f>AW$1</f>
        <v>S34A</v>
      </c>
      <c r="AX71" s="34" t="str">
        <f>AX$1</f>
        <v>S34A</v>
      </c>
      <c r="AY71" s="34" t="str">
        <f>AY$1</f>
        <v>S34A</v>
      </c>
      <c r="AZ71" s="33" t="str">
        <f t="shared" si="5"/>
        <v>S12</v>
      </c>
      <c r="BA71" s="34" t="str">
        <f>BA$1</f>
        <v>S12</v>
      </c>
      <c r="BB71" s="34" t="str">
        <f>BB$1</f>
        <v>S12</v>
      </c>
      <c r="BC71" s="34" t="str">
        <f>BC$1</f>
        <v>S12</v>
      </c>
      <c r="BD71" s="34" t="str">
        <f>BD$1</f>
        <v>S12</v>
      </c>
      <c r="BE71" s="33" t="str">
        <f t="shared" si="5"/>
        <v>S40</v>
      </c>
      <c r="BF71" s="34" t="str">
        <f>BF$1</f>
        <v>S40</v>
      </c>
      <c r="BG71" s="34" t="str">
        <f>BG$1</f>
        <v>S40</v>
      </c>
      <c r="BH71" s="34" t="str">
        <f>BH$1</f>
        <v>S40</v>
      </c>
      <c r="BI71" s="34" t="str">
        <f>BI$1</f>
        <v>S40</v>
      </c>
      <c r="BJ71" s="33"/>
      <c r="BO71" s="33"/>
      <c r="BT71" s="33"/>
      <c r="BY71" s="33"/>
      <c r="CB71" s="5"/>
      <c r="CC71" s="33"/>
      <c r="CF71" s="5"/>
      <c r="CG71" s="33"/>
      <c r="CJ71" s="5"/>
      <c r="CK71" s="33"/>
      <c r="CN71" s="5"/>
      <c r="CO71" s="33"/>
      <c r="CR71" s="5"/>
    </row>
    <row r="72" spans="1:96" s="36" customFormat="1" ht="14.25" customHeight="1" x14ac:dyDescent="0.25">
      <c r="A72" s="32" t="s">
        <v>68</v>
      </c>
      <c r="B72" s="35">
        <v>5.1999999999999998E-2</v>
      </c>
      <c r="C72" s="36">
        <v>4.6100000000000002E-2</v>
      </c>
      <c r="D72" s="36">
        <v>4.3299999999999998E-2</v>
      </c>
      <c r="E72" s="36">
        <v>4.1200000000000001E-2</v>
      </c>
      <c r="F72" s="36">
        <v>3.9600000000000003E-2</v>
      </c>
      <c r="G72" s="35">
        <v>5.4199999999999998E-2</v>
      </c>
      <c r="H72" s="36">
        <v>4.5199999999999997E-2</v>
      </c>
      <c r="I72" s="36">
        <v>4.2000000000000003E-2</v>
      </c>
      <c r="J72" s="36">
        <v>3.9399999999999998E-2</v>
      </c>
      <c r="K72" s="36">
        <v>3.7499999999999999E-2</v>
      </c>
      <c r="L72" s="35">
        <v>5.5899999999999998E-2</v>
      </c>
      <c r="M72" s="36">
        <v>4.7300000000000002E-2</v>
      </c>
      <c r="N72" s="36">
        <v>4.3799999999999999E-2</v>
      </c>
      <c r="O72" s="36">
        <v>4.1300000000000003E-2</v>
      </c>
      <c r="P72" s="36">
        <v>3.95E-2</v>
      </c>
      <c r="Q72" s="35">
        <v>5.45E-2</v>
      </c>
      <c r="R72" s="36">
        <v>4.6300000000000001E-2</v>
      </c>
      <c r="S72" s="36">
        <v>4.2200000000000001E-2</v>
      </c>
      <c r="T72" s="36">
        <v>3.9199999999999999E-2</v>
      </c>
      <c r="U72" s="36">
        <v>3.7499999999999999E-2</v>
      </c>
      <c r="V72" s="35">
        <v>5.21E-2</v>
      </c>
      <c r="W72" s="36">
        <v>4.4299999999999999E-2</v>
      </c>
      <c r="X72" s="36">
        <v>4.1300000000000003E-2</v>
      </c>
      <c r="Y72" s="36">
        <v>3.8800000000000001E-2</v>
      </c>
      <c r="Z72" s="36">
        <v>3.7400000000000003E-2</v>
      </c>
      <c r="AA72" s="35">
        <v>4.9299999999999997E-2</v>
      </c>
      <c r="AB72" s="36">
        <v>4.3799999999999999E-2</v>
      </c>
      <c r="AC72" s="36">
        <v>4.0500000000000001E-2</v>
      </c>
      <c r="AD72" s="36">
        <v>3.7600000000000001E-2</v>
      </c>
      <c r="AE72" s="36">
        <v>3.5799999999999998E-2</v>
      </c>
      <c r="AF72" s="35">
        <v>5.1400000000000001E-2</v>
      </c>
      <c r="AG72" s="36">
        <v>4.5100000000000001E-2</v>
      </c>
      <c r="AH72" s="36">
        <v>4.1099999999999998E-2</v>
      </c>
      <c r="AI72" s="36">
        <v>3.8600000000000002E-2</v>
      </c>
      <c r="AJ72" s="36">
        <v>3.6799999999999999E-2</v>
      </c>
      <c r="AK72" s="35">
        <v>5.0799999999999998E-2</v>
      </c>
      <c r="AL72" s="36">
        <v>4.2900000000000001E-2</v>
      </c>
      <c r="AM72" s="36">
        <v>3.9800000000000002E-2</v>
      </c>
      <c r="AN72" s="36">
        <v>3.7999999999999999E-2</v>
      </c>
      <c r="AO72" s="36">
        <v>3.6700000000000003E-2</v>
      </c>
      <c r="AP72" s="35">
        <v>5.5399999999999998E-2</v>
      </c>
      <c r="AQ72" s="36">
        <v>4.6699999999999998E-2</v>
      </c>
      <c r="AR72" s="36">
        <v>4.1799999999999997E-2</v>
      </c>
      <c r="AS72" s="36">
        <v>3.9100000000000003E-2</v>
      </c>
      <c r="AT72" s="36">
        <v>3.6600000000000001E-2</v>
      </c>
      <c r="AU72" s="35">
        <v>4.7800000000000002E-2</v>
      </c>
      <c r="AV72" s="36">
        <v>4.1500000000000002E-2</v>
      </c>
      <c r="AW72" s="36">
        <v>3.8699999999999998E-2</v>
      </c>
      <c r="AX72" s="36">
        <v>3.6799999999999999E-2</v>
      </c>
      <c r="AY72" s="36">
        <v>3.5299999999999998E-2</v>
      </c>
      <c r="AZ72" s="35">
        <v>4.6300000000000001E-2</v>
      </c>
      <c r="BA72" s="36">
        <v>3.9399999999999998E-2</v>
      </c>
      <c r="BB72" s="36">
        <v>3.6999999999999998E-2</v>
      </c>
      <c r="BC72" s="36">
        <v>3.5000000000000003E-2</v>
      </c>
      <c r="BD72" s="36">
        <v>3.3300000000000003E-2</v>
      </c>
      <c r="BE72" s="35">
        <v>5.1999999999999998E-2</v>
      </c>
      <c r="BF72" s="36">
        <v>4.6199999999999998E-2</v>
      </c>
      <c r="BG72" s="36">
        <v>4.3099999999999999E-2</v>
      </c>
      <c r="BH72" s="36">
        <v>4.07E-2</v>
      </c>
      <c r="BI72" s="36">
        <v>3.8899999999999997E-2</v>
      </c>
      <c r="BJ72" s="35"/>
      <c r="BO72" s="35"/>
      <c r="BT72" s="35"/>
      <c r="BY72" s="35"/>
      <c r="BZ72" s="37"/>
      <c r="CA72" s="37"/>
      <c r="CB72" s="38"/>
      <c r="CC72" s="35"/>
      <c r="CD72" s="37"/>
      <c r="CE72" s="37"/>
      <c r="CF72" s="38"/>
      <c r="CG72" s="35"/>
      <c r="CH72" s="37"/>
      <c r="CI72" s="37"/>
      <c r="CJ72" s="38"/>
      <c r="CK72" s="35"/>
      <c r="CL72" s="37"/>
      <c r="CM72" s="37"/>
      <c r="CN72" s="38"/>
      <c r="CO72" s="35"/>
      <c r="CP72" s="37"/>
      <c r="CQ72" s="37"/>
      <c r="CR72" s="39"/>
    </row>
    <row r="73" spans="1:96" s="36" customFormat="1" ht="14.25" customHeight="1" x14ac:dyDescent="0.25">
      <c r="A73" s="32" t="s">
        <v>53</v>
      </c>
      <c r="B73" s="35">
        <v>5.3999999999999999E-2</v>
      </c>
      <c r="C73" s="36">
        <v>5.0299999999999997E-2</v>
      </c>
      <c r="D73" s="36">
        <v>4.7600000000000003E-2</v>
      </c>
      <c r="E73" s="36">
        <v>4.5999999999999999E-2</v>
      </c>
      <c r="F73" s="36">
        <v>4.4600000000000001E-2</v>
      </c>
      <c r="G73" s="35">
        <v>5.6599999999999998E-2</v>
      </c>
      <c r="H73" s="36">
        <v>5.0700000000000002E-2</v>
      </c>
      <c r="I73" s="36">
        <v>4.7600000000000003E-2</v>
      </c>
      <c r="J73" s="36">
        <v>4.4999999999999998E-2</v>
      </c>
      <c r="K73" s="36">
        <v>4.2900000000000001E-2</v>
      </c>
      <c r="L73" s="35">
        <v>5.8200000000000002E-2</v>
      </c>
      <c r="M73" s="36">
        <v>5.1999999999999998E-2</v>
      </c>
      <c r="N73" s="36">
        <v>0.05</v>
      </c>
      <c r="O73" s="36">
        <v>4.7899999999999998E-2</v>
      </c>
      <c r="P73" s="36">
        <v>4.6100000000000002E-2</v>
      </c>
      <c r="Q73" s="35">
        <v>5.74E-2</v>
      </c>
      <c r="R73" s="36">
        <v>5.2200000000000003E-2</v>
      </c>
      <c r="S73" s="36">
        <v>4.8300000000000003E-2</v>
      </c>
      <c r="T73" s="36">
        <v>4.5100000000000001E-2</v>
      </c>
      <c r="U73" s="36">
        <v>4.3200000000000002E-2</v>
      </c>
      <c r="V73" s="35">
        <v>5.1999999999999998E-2</v>
      </c>
      <c r="W73" s="36">
        <v>4.7899999999999998E-2</v>
      </c>
      <c r="X73" s="36">
        <v>4.5400000000000003E-2</v>
      </c>
      <c r="Y73" s="36">
        <v>4.36E-2</v>
      </c>
      <c r="Z73" s="36">
        <v>4.19E-2</v>
      </c>
      <c r="AA73" s="35">
        <v>5.4600000000000003E-2</v>
      </c>
      <c r="AB73" s="36">
        <v>5.1400000000000001E-2</v>
      </c>
      <c r="AC73" s="36">
        <v>4.82E-2</v>
      </c>
      <c r="AD73" s="36">
        <v>4.5100000000000001E-2</v>
      </c>
      <c r="AE73" s="36">
        <v>4.2900000000000001E-2</v>
      </c>
      <c r="AF73" s="35">
        <v>5.8000000000000003E-2</v>
      </c>
      <c r="AG73" s="36">
        <v>5.3199999999999997E-2</v>
      </c>
      <c r="AH73" s="36">
        <v>4.8899999999999999E-2</v>
      </c>
      <c r="AI73" s="36">
        <v>4.6199999999999998E-2</v>
      </c>
      <c r="AJ73" s="36">
        <v>4.3799999999999999E-2</v>
      </c>
      <c r="AK73" s="35">
        <v>5.3199999999999997E-2</v>
      </c>
      <c r="AL73" s="36">
        <v>4.9399999999999999E-2</v>
      </c>
      <c r="AM73" s="36">
        <v>4.7399999999999998E-2</v>
      </c>
      <c r="AN73" s="36">
        <v>4.5600000000000002E-2</v>
      </c>
      <c r="AO73" s="36">
        <v>4.4299999999999999E-2</v>
      </c>
      <c r="AP73" s="35">
        <v>6.0100000000000001E-2</v>
      </c>
      <c r="AQ73" s="36">
        <v>5.5199999999999999E-2</v>
      </c>
      <c r="AR73" s="36">
        <v>5.0500000000000003E-2</v>
      </c>
      <c r="AS73" s="36">
        <v>4.7399999999999998E-2</v>
      </c>
      <c r="AT73" s="36">
        <v>4.4499999999999998E-2</v>
      </c>
      <c r="AU73" s="35">
        <v>5.4800000000000001E-2</v>
      </c>
      <c r="AV73" s="36">
        <v>5.0200000000000002E-2</v>
      </c>
      <c r="AW73" s="36">
        <v>4.7699999999999999E-2</v>
      </c>
      <c r="AX73" s="36">
        <v>4.5400000000000003E-2</v>
      </c>
      <c r="AY73" s="36">
        <v>4.3900000000000002E-2</v>
      </c>
      <c r="AZ73" s="35">
        <v>4.8800000000000003E-2</v>
      </c>
      <c r="BA73" s="36">
        <v>4.6800000000000001E-2</v>
      </c>
      <c r="BB73" s="36">
        <v>4.4600000000000001E-2</v>
      </c>
      <c r="BC73" s="36">
        <v>4.2799999999999998E-2</v>
      </c>
      <c r="BD73" s="36">
        <v>4.0899999999999999E-2</v>
      </c>
      <c r="BE73" s="35">
        <v>5.6599999999999998E-2</v>
      </c>
      <c r="BF73" s="36">
        <v>5.2999999999999999E-2</v>
      </c>
      <c r="BG73" s="36">
        <v>5.04E-2</v>
      </c>
      <c r="BH73" s="36">
        <v>4.82E-2</v>
      </c>
      <c r="BI73" s="36">
        <v>4.65E-2</v>
      </c>
      <c r="BJ73" s="35"/>
      <c r="BO73" s="35"/>
      <c r="BT73" s="35"/>
      <c r="BY73" s="35"/>
      <c r="BZ73" s="37"/>
      <c r="CA73" s="37"/>
      <c r="CB73" s="38"/>
      <c r="CC73" s="35"/>
      <c r="CD73" s="37"/>
      <c r="CE73" s="37"/>
      <c r="CF73" s="38"/>
      <c r="CG73" s="35"/>
      <c r="CH73" s="37"/>
      <c r="CI73" s="37"/>
      <c r="CJ73" s="38"/>
      <c r="CK73" s="35"/>
      <c r="CL73" s="37"/>
      <c r="CM73" s="37"/>
      <c r="CN73" s="38"/>
      <c r="CO73" s="35"/>
      <c r="CP73" s="37"/>
      <c r="CQ73" s="37"/>
      <c r="CR73" s="39"/>
    </row>
    <row r="74" spans="1:96" s="36" customFormat="1" ht="14.25" customHeight="1" x14ac:dyDescent="0.25">
      <c r="A74" s="32" t="s">
        <v>54</v>
      </c>
      <c r="B74" s="35">
        <v>3.7100000000000001E-2</v>
      </c>
      <c r="C74" s="36">
        <v>3.9399999999999998E-2</v>
      </c>
      <c r="D74" s="36">
        <v>3.3300000000000003E-2</v>
      </c>
      <c r="E74" s="36">
        <v>3.09E-2</v>
      </c>
      <c r="F74" s="36">
        <v>2.9600000000000001E-2</v>
      </c>
      <c r="G74" s="35">
        <v>4.5400000000000003E-2</v>
      </c>
      <c r="H74" s="36">
        <v>3.5999999999999997E-2</v>
      </c>
      <c r="I74" s="36">
        <v>3.1800000000000002E-2</v>
      </c>
      <c r="J74" s="36">
        <v>3.0200000000000001E-2</v>
      </c>
      <c r="K74" s="36">
        <v>2.87E-2</v>
      </c>
      <c r="L74" s="35">
        <v>4.0899999999999999E-2</v>
      </c>
      <c r="M74" s="36">
        <v>3.56E-2</v>
      </c>
      <c r="N74" s="36">
        <v>3.1899999999999998E-2</v>
      </c>
      <c r="O74" s="36">
        <v>3.2000000000000001E-2</v>
      </c>
      <c r="P74" s="36">
        <v>3.1600000000000003E-2</v>
      </c>
      <c r="Q74" s="35">
        <v>4.4900000000000002E-2</v>
      </c>
      <c r="R74" s="36">
        <v>4.0500000000000001E-2</v>
      </c>
      <c r="S74" s="36">
        <v>3.6700000000000003E-2</v>
      </c>
      <c r="T74" s="36">
        <v>3.4700000000000002E-2</v>
      </c>
      <c r="U74" s="36">
        <v>3.2099999999999997E-2</v>
      </c>
      <c r="V74" s="35">
        <v>3.8800000000000001E-2</v>
      </c>
      <c r="W74" s="36">
        <v>3.5799999999999998E-2</v>
      </c>
      <c r="X74" s="36">
        <v>3.1399999999999997E-2</v>
      </c>
      <c r="Y74" s="36">
        <v>3.0499999999999999E-2</v>
      </c>
      <c r="Z74" s="36">
        <v>2.9399999999999999E-2</v>
      </c>
      <c r="AA74" s="35">
        <v>2.9399999999999999E-2</v>
      </c>
      <c r="AB74" s="36">
        <v>2.9100000000000001E-2</v>
      </c>
      <c r="AC74" s="36">
        <v>2.8199999999999999E-2</v>
      </c>
      <c r="AD74" s="36">
        <v>2.6800000000000001E-2</v>
      </c>
      <c r="AE74" s="36">
        <v>2.5000000000000001E-2</v>
      </c>
      <c r="AF74" s="35">
        <v>4.3200000000000002E-2</v>
      </c>
      <c r="AG74" s="36">
        <v>3.5400000000000001E-2</v>
      </c>
      <c r="AH74" s="36">
        <v>3.1099999999999999E-2</v>
      </c>
      <c r="AI74" s="36">
        <v>2.7799999999999998E-2</v>
      </c>
      <c r="AJ74" s="36">
        <v>2.8199999999999999E-2</v>
      </c>
      <c r="AK74" s="35">
        <v>4.2099999999999999E-2</v>
      </c>
      <c r="AL74" s="36">
        <v>3.4099999999999998E-2</v>
      </c>
      <c r="AM74" s="36">
        <v>3.2899999999999999E-2</v>
      </c>
      <c r="AN74" s="36">
        <v>3.0599999999999999E-2</v>
      </c>
      <c r="AO74" s="36">
        <v>2.98E-2</v>
      </c>
      <c r="AP74" s="35">
        <v>4.4900000000000002E-2</v>
      </c>
      <c r="AQ74" s="36">
        <v>3.2800000000000003E-2</v>
      </c>
      <c r="AR74" s="36">
        <v>2.9399999999999999E-2</v>
      </c>
      <c r="AS74" s="36">
        <v>2.6599999999999999E-2</v>
      </c>
      <c r="AT74" s="36">
        <v>2.6100000000000002E-2</v>
      </c>
      <c r="AU74" s="35">
        <v>3.5000000000000003E-2</v>
      </c>
      <c r="AV74" s="36">
        <v>2.8899999999999999E-2</v>
      </c>
      <c r="AW74" s="36">
        <v>2.8000000000000001E-2</v>
      </c>
      <c r="AX74" s="36">
        <v>2.7E-2</v>
      </c>
      <c r="AY74" s="36">
        <v>2.69E-2</v>
      </c>
      <c r="AZ74" s="35">
        <v>3.1600000000000003E-2</v>
      </c>
      <c r="BA74" s="36">
        <v>2.8400000000000002E-2</v>
      </c>
      <c r="BB74" s="36">
        <v>2.7699999999999999E-2</v>
      </c>
      <c r="BC74" s="36">
        <v>2.6800000000000001E-2</v>
      </c>
      <c r="BD74" s="36">
        <v>2.6100000000000002E-2</v>
      </c>
      <c r="BE74" s="35">
        <v>3.9300000000000002E-2</v>
      </c>
      <c r="BF74" s="36">
        <v>3.39E-2</v>
      </c>
      <c r="BG74" s="36">
        <v>3.3099999999999997E-2</v>
      </c>
      <c r="BH74" s="36">
        <v>3.0300000000000001E-2</v>
      </c>
      <c r="BI74" s="36">
        <v>2.8400000000000002E-2</v>
      </c>
      <c r="BJ74" s="35"/>
      <c r="BO74" s="35"/>
      <c r="BT74" s="35"/>
      <c r="BY74" s="35"/>
      <c r="BZ74" s="37"/>
      <c r="CA74" s="37"/>
      <c r="CB74" s="38"/>
      <c r="CC74" s="35"/>
      <c r="CD74" s="37"/>
      <c r="CE74" s="37"/>
      <c r="CF74" s="38"/>
      <c r="CG74" s="35"/>
      <c r="CH74" s="37"/>
      <c r="CI74" s="37"/>
      <c r="CJ74" s="38"/>
      <c r="CK74" s="35"/>
      <c r="CL74" s="37"/>
      <c r="CM74" s="37"/>
      <c r="CN74" s="38"/>
      <c r="CO74" s="35"/>
      <c r="CP74" s="37"/>
      <c r="CQ74" s="37"/>
      <c r="CR74" s="39"/>
    </row>
    <row r="75" spans="1:96" s="36" customFormat="1" ht="14.25" customHeight="1" x14ac:dyDescent="0.25">
      <c r="A75" s="32" t="s">
        <v>55</v>
      </c>
      <c r="B75" s="35">
        <v>4.2200000000000001E-2</v>
      </c>
      <c r="C75" s="36">
        <v>3.7199999999999997E-2</v>
      </c>
      <c r="D75" s="36">
        <v>3.5499999999999997E-2</v>
      </c>
      <c r="E75" s="36">
        <v>3.39E-2</v>
      </c>
      <c r="F75" s="36">
        <v>3.3700000000000001E-2</v>
      </c>
      <c r="G75" s="35">
        <v>3.7199999999999997E-2</v>
      </c>
      <c r="H75" s="36">
        <v>3.2899999999999999E-2</v>
      </c>
      <c r="I75" s="36">
        <v>3.44E-2</v>
      </c>
      <c r="J75" s="36">
        <v>3.1600000000000003E-2</v>
      </c>
      <c r="K75" s="36">
        <v>3.0599999999999999E-2</v>
      </c>
      <c r="L75" s="35">
        <v>4.2799999999999998E-2</v>
      </c>
      <c r="M75" s="36">
        <v>3.5499999999999997E-2</v>
      </c>
      <c r="N75" s="36">
        <v>3.2599999999999997E-2</v>
      </c>
      <c r="O75" s="36">
        <v>3.09E-2</v>
      </c>
      <c r="P75" s="36">
        <v>3.0300000000000001E-2</v>
      </c>
      <c r="Q75" s="35">
        <v>4.5600000000000002E-2</v>
      </c>
      <c r="R75" s="36">
        <v>3.61E-2</v>
      </c>
      <c r="S75" s="36">
        <v>3.3399999999999999E-2</v>
      </c>
      <c r="T75" s="36">
        <v>3.0099999999999998E-2</v>
      </c>
      <c r="U75" s="36">
        <v>2.8899999999999999E-2</v>
      </c>
      <c r="V75" s="35">
        <v>3.4500000000000003E-2</v>
      </c>
      <c r="W75" s="36">
        <v>3.2399999999999998E-2</v>
      </c>
      <c r="X75" s="36">
        <v>0.03</v>
      </c>
      <c r="Y75" s="36">
        <v>3.04E-2</v>
      </c>
      <c r="Z75" s="36">
        <v>2.9700000000000001E-2</v>
      </c>
      <c r="AA75" s="35">
        <v>3.15E-2</v>
      </c>
      <c r="AB75" s="36">
        <v>3.39E-2</v>
      </c>
      <c r="AC75" s="36">
        <v>3.3599999999999998E-2</v>
      </c>
      <c r="AD75" s="36">
        <v>3.09E-2</v>
      </c>
      <c r="AE75" s="36">
        <v>2.93E-2</v>
      </c>
      <c r="AF75" s="35">
        <v>3.3000000000000002E-2</v>
      </c>
      <c r="AG75" s="36">
        <v>3.2399999999999998E-2</v>
      </c>
      <c r="AH75" s="36">
        <v>3.0700000000000002E-2</v>
      </c>
      <c r="AI75" s="36">
        <v>2.87E-2</v>
      </c>
      <c r="AJ75" s="36">
        <v>2.6599999999999999E-2</v>
      </c>
      <c r="AK75" s="35">
        <v>4.1399999999999999E-2</v>
      </c>
      <c r="AL75" s="36">
        <v>3.4099999999999998E-2</v>
      </c>
      <c r="AM75" s="36">
        <v>3.04E-2</v>
      </c>
      <c r="AN75" s="36">
        <v>3.0200000000000001E-2</v>
      </c>
      <c r="AO75" s="36">
        <v>2.9499999999999998E-2</v>
      </c>
      <c r="AP75" s="35">
        <v>3.9800000000000002E-2</v>
      </c>
      <c r="AQ75" s="36">
        <v>3.5099999999999999E-2</v>
      </c>
      <c r="AR75" s="36">
        <v>3.1800000000000002E-2</v>
      </c>
      <c r="AS75" s="36">
        <v>3.1600000000000003E-2</v>
      </c>
      <c r="AT75" s="36">
        <v>3.1699999999999999E-2</v>
      </c>
      <c r="AU75" s="35">
        <v>3.95E-2</v>
      </c>
      <c r="AV75" s="36">
        <v>3.3300000000000003E-2</v>
      </c>
      <c r="AW75" s="36">
        <v>3.3000000000000002E-2</v>
      </c>
      <c r="AX75" s="36">
        <v>3.27E-2</v>
      </c>
      <c r="AY75" s="36">
        <v>3.1199999999999999E-2</v>
      </c>
      <c r="AZ75" s="35">
        <v>2.8899999999999999E-2</v>
      </c>
      <c r="BA75" s="36">
        <v>2.8400000000000002E-2</v>
      </c>
      <c r="BB75" s="36">
        <v>2.8299999999999999E-2</v>
      </c>
      <c r="BC75" s="36">
        <v>2.75E-2</v>
      </c>
      <c r="BD75" s="36">
        <v>2.6499999999999999E-2</v>
      </c>
      <c r="BE75" s="35">
        <v>3.6999999999999998E-2</v>
      </c>
      <c r="BF75" s="36">
        <v>3.4799999999999998E-2</v>
      </c>
      <c r="BG75" s="36">
        <v>3.4599999999999999E-2</v>
      </c>
      <c r="BH75" s="36">
        <v>3.39E-2</v>
      </c>
      <c r="BI75" s="36">
        <v>3.3399999999999999E-2</v>
      </c>
      <c r="BJ75" s="35"/>
      <c r="BO75" s="35"/>
      <c r="BT75" s="35"/>
      <c r="BY75" s="35"/>
      <c r="BZ75" s="37"/>
      <c r="CA75" s="37"/>
      <c r="CB75" s="38"/>
      <c r="CC75" s="35"/>
      <c r="CD75" s="37"/>
      <c r="CE75" s="37"/>
      <c r="CF75" s="38"/>
      <c r="CG75" s="35"/>
      <c r="CH75" s="37"/>
      <c r="CI75" s="37"/>
      <c r="CJ75" s="38"/>
      <c r="CK75" s="35"/>
      <c r="CL75" s="37"/>
      <c r="CM75" s="37"/>
      <c r="CN75" s="38"/>
      <c r="CO75" s="35"/>
      <c r="CP75" s="37"/>
      <c r="CQ75" s="37"/>
      <c r="CR75" s="39"/>
    </row>
    <row r="76" spans="1:96" s="36" customFormat="1" ht="14.25" customHeight="1" x14ac:dyDescent="0.25">
      <c r="A76" s="32" t="s">
        <v>56</v>
      </c>
      <c r="B76" s="35">
        <v>5.2999999999999999E-2</v>
      </c>
      <c r="C76" s="36">
        <v>4.5400000000000003E-2</v>
      </c>
      <c r="D76" s="36">
        <v>4.3700000000000003E-2</v>
      </c>
      <c r="E76" s="36">
        <v>4.1700000000000001E-2</v>
      </c>
      <c r="F76" s="36">
        <v>4.0099999999999997E-2</v>
      </c>
      <c r="G76" s="35">
        <v>5.62E-2</v>
      </c>
      <c r="H76" s="36">
        <v>4.7899999999999998E-2</v>
      </c>
      <c r="I76" s="36">
        <v>4.4400000000000002E-2</v>
      </c>
      <c r="J76" s="36">
        <v>4.1200000000000001E-2</v>
      </c>
      <c r="K76" s="36">
        <v>3.9300000000000002E-2</v>
      </c>
      <c r="L76" s="35">
        <v>5.7099999999999998E-2</v>
      </c>
      <c r="M76" s="36">
        <v>4.9299999999999997E-2</v>
      </c>
      <c r="N76" s="36">
        <v>4.4400000000000002E-2</v>
      </c>
      <c r="O76" s="36">
        <v>4.2200000000000001E-2</v>
      </c>
      <c r="P76" s="36">
        <v>4.0300000000000002E-2</v>
      </c>
      <c r="Q76" s="35">
        <v>5.4399999999999997E-2</v>
      </c>
      <c r="R76" s="36">
        <v>4.7E-2</v>
      </c>
      <c r="S76" s="36">
        <v>4.4299999999999999E-2</v>
      </c>
      <c r="T76" s="36">
        <v>4.1700000000000001E-2</v>
      </c>
      <c r="U76" s="36">
        <v>3.95E-2</v>
      </c>
      <c r="V76" s="35">
        <v>5.4100000000000002E-2</v>
      </c>
      <c r="W76" s="36">
        <v>4.6899999999999997E-2</v>
      </c>
      <c r="X76" s="36">
        <v>4.3499999999999997E-2</v>
      </c>
      <c r="Y76" s="36">
        <v>4.02E-2</v>
      </c>
      <c r="Z76" s="36">
        <v>3.8300000000000001E-2</v>
      </c>
      <c r="AA76" s="35">
        <v>4.8000000000000001E-2</v>
      </c>
      <c r="AB76" s="36">
        <v>4.3900000000000002E-2</v>
      </c>
      <c r="AC76" s="36">
        <v>0.04</v>
      </c>
      <c r="AD76" s="36">
        <v>3.6999999999999998E-2</v>
      </c>
      <c r="AE76" s="36">
        <v>3.5099999999999999E-2</v>
      </c>
      <c r="AF76" s="35">
        <v>5.45E-2</v>
      </c>
      <c r="AG76" s="36">
        <v>4.7100000000000003E-2</v>
      </c>
      <c r="AH76" s="36">
        <v>4.2500000000000003E-2</v>
      </c>
      <c r="AI76" s="36">
        <v>0.04</v>
      </c>
      <c r="AJ76" s="36">
        <v>3.7600000000000001E-2</v>
      </c>
      <c r="AK76" s="35">
        <v>5.0500000000000003E-2</v>
      </c>
      <c r="AL76" s="36">
        <v>4.3900000000000002E-2</v>
      </c>
      <c r="AM76" s="36">
        <v>4.1399999999999999E-2</v>
      </c>
      <c r="AN76" s="36">
        <v>3.9699999999999999E-2</v>
      </c>
      <c r="AO76" s="36">
        <v>3.8300000000000001E-2</v>
      </c>
      <c r="AP76" s="35">
        <v>5.5500000000000001E-2</v>
      </c>
      <c r="AQ76" s="36">
        <v>4.8300000000000003E-2</v>
      </c>
      <c r="AR76" s="36">
        <v>4.2700000000000002E-2</v>
      </c>
      <c r="AS76" s="36">
        <v>3.9800000000000002E-2</v>
      </c>
      <c r="AT76" s="36">
        <v>3.6999999999999998E-2</v>
      </c>
      <c r="AU76" s="35">
        <v>4.7E-2</v>
      </c>
      <c r="AV76" s="36">
        <v>4.1799999999999997E-2</v>
      </c>
      <c r="AW76" s="36">
        <v>3.9800000000000002E-2</v>
      </c>
      <c r="AX76" s="36">
        <v>3.78E-2</v>
      </c>
      <c r="AY76" s="36">
        <v>3.6499999999999998E-2</v>
      </c>
      <c r="AZ76" s="35">
        <v>4.6600000000000003E-2</v>
      </c>
      <c r="BA76" s="36">
        <v>4.0399999999999998E-2</v>
      </c>
      <c r="BB76" s="36">
        <v>3.7100000000000001E-2</v>
      </c>
      <c r="BC76" s="36">
        <v>3.5200000000000002E-2</v>
      </c>
      <c r="BD76" s="36">
        <v>3.3599999999999998E-2</v>
      </c>
      <c r="BE76" s="35">
        <v>5.3199999999999997E-2</v>
      </c>
      <c r="BF76" s="36">
        <v>4.8300000000000003E-2</v>
      </c>
      <c r="BG76" s="36">
        <v>4.53E-2</v>
      </c>
      <c r="BH76" s="36">
        <v>4.2700000000000002E-2</v>
      </c>
      <c r="BI76" s="36">
        <v>4.0500000000000001E-2</v>
      </c>
      <c r="BJ76" s="35"/>
      <c r="BO76" s="35"/>
      <c r="BT76" s="35"/>
      <c r="BY76" s="35"/>
      <c r="BZ76" s="37"/>
      <c r="CA76" s="37"/>
      <c r="CB76" s="38"/>
      <c r="CC76" s="35"/>
      <c r="CD76" s="37"/>
      <c r="CE76" s="37"/>
      <c r="CF76" s="38"/>
      <c r="CG76" s="35"/>
      <c r="CH76" s="37"/>
      <c r="CI76" s="37"/>
      <c r="CJ76" s="38"/>
      <c r="CK76" s="35"/>
      <c r="CL76" s="37"/>
      <c r="CM76" s="37"/>
      <c r="CN76" s="38"/>
      <c r="CO76" s="35"/>
      <c r="CP76" s="37"/>
      <c r="CQ76" s="37"/>
      <c r="CR76" s="39"/>
    </row>
    <row r="77" spans="1:96" s="36" customFormat="1" ht="14.25" customHeight="1" x14ac:dyDescent="0.25">
      <c r="A77" s="32" t="s">
        <v>57</v>
      </c>
      <c r="B77" s="35">
        <v>4.1200000000000001E-2</v>
      </c>
      <c r="C77" s="36">
        <v>4.1200000000000001E-2</v>
      </c>
      <c r="D77" s="36">
        <v>3.4099999999999998E-2</v>
      </c>
      <c r="E77" s="36">
        <v>3.0099999999999998E-2</v>
      </c>
      <c r="F77" s="36">
        <v>2.9499999999999998E-2</v>
      </c>
      <c r="G77" s="35">
        <v>4.5400000000000003E-2</v>
      </c>
      <c r="H77" s="36">
        <v>2.7E-2</v>
      </c>
      <c r="I77" s="36">
        <v>2.2200000000000001E-2</v>
      </c>
      <c r="J77" s="36">
        <v>2.23E-2</v>
      </c>
      <c r="K77" s="36">
        <v>2.3E-2</v>
      </c>
      <c r="L77" s="35">
        <v>5.1700000000000003E-2</v>
      </c>
      <c r="M77" s="36">
        <v>3.3599999999999998E-2</v>
      </c>
      <c r="N77" s="36">
        <v>2.7300000000000001E-2</v>
      </c>
      <c r="O77" s="36">
        <v>2.5000000000000001E-2</v>
      </c>
      <c r="P77" s="36">
        <v>2.3900000000000001E-2</v>
      </c>
      <c r="Q77" s="35">
        <v>4.6699999999999998E-2</v>
      </c>
      <c r="R77" s="36">
        <v>3.3700000000000001E-2</v>
      </c>
      <c r="S77" s="36">
        <v>2.7199999999999998E-2</v>
      </c>
      <c r="T77" s="36">
        <v>2.47E-2</v>
      </c>
      <c r="U77" s="36">
        <v>2.3900000000000001E-2</v>
      </c>
      <c r="V77" s="35">
        <v>5.3900000000000003E-2</v>
      </c>
      <c r="W77" s="36">
        <v>3.1199999999999999E-2</v>
      </c>
      <c r="X77" s="36">
        <v>2.92E-2</v>
      </c>
      <c r="Y77" s="36">
        <v>2.5700000000000001E-2</v>
      </c>
      <c r="Z77" s="36">
        <v>2.3800000000000002E-2</v>
      </c>
      <c r="AA77" s="35">
        <v>4.4999999999999998E-2</v>
      </c>
      <c r="AB77" s="36">
        <v>3.3700000000000001E-2</v>
      </c>
      <c r="AC77" s="36">
        <v>2.7900000000000001E-2</v>
      </c>
      <c r="AD77" s="36">
        <v>2.53E-2</v>
      </c>
      <c r="AE77" s="36">
        <v>2.4799999999999999E-2</v>
      </c>
      <c r="AF77" s="35">
        <v>4.58E-2</v>
      </c>
      <c r="AG77" s="36">
        <v>3.3599999999999998E-2</v>
      </c>
      <c r="AH77" s="36">
        <v>2.8899999999999999E-2</v>
      </c>
      <c r="AI77" s="36">
        <v>2.6499999999999999E-2</v>
      </c>
      <c r="AJ77" s="36">
        <v>2.4E-2</v>
      </c>
      <c r="AK77" s="35">
        <v>4.41E-2</v>
      </c>
      <c r="AL77" s="36">
        <v>2.7799999999999998E-2</v>
      </c>
      <c r="AM77" s="36">
        <v>2.4199999999999999E-2</v>
      </c>
      <c r="AN77" s="36">
        <v>2.4E-2</v>
      </c>
      <c r="AO77" s="36">
        <v>2.2499999999999999E-2</v>
      </c>
      <c r="AP77" s="35">
        <v>4.9000000000000002E-2</v>
      </c>
      <c r="AQ77" s="36">
        <v>3.1300000000000001E-2</v>
      </c>
      <c r="AR77" s="36">
        <v>2.5499999999999998E-2</v>
      </c>
      <c r="AS77" s="36">
        <v>2.47E-2</v>
      </c>
      <c r="AT77" s="36">
        <v>2.3800000000000002E-2</v>
      </c>
      <c r="AU77" s="35">
        <v>3.78E-2</v>
      </c>
      <c r="AV77" s="36">
        <v>2.9399999999999999E-2</v>
      </c>
      <c r="AW77" s="36">
        <v>2.41E-2</v>
      </c>
      <c r="AX77" s="36">
        <v>2.24E-2</v>
      </c>
      <c r="AY77" s="36">
        <v>2.1999999999999999E-2</v>
      </c>
      <c r="AZ77" s="35">
        <v>3.8899999999999997E-2</v>
      </c>
      <c r="BA77" s="36">
        <v>2.4899999999999999E-2</v>
      </c>
      <c r="BB77" s="36">
        <v>2.4799999999999999E-2</v>
      </c>
      <c r="BC77" s="36">
        <v>2.5399999999999999E-2</v>
      </c>
      <c r="BD77" s="36">
        <v>2.47E-2</v>
      </c>
      <c r="BE77" s="35">
        <v>4.0300000000000002E-2</v>
      </c>
      <c r="BF77" s="36">
        <v>3.3099999999999997E-2</v>
      </c>
      <c r="BG77" s="36">
        <v>3.0200000000000001E-2</v>
      </c>
      <c r="BH77" s="36">
        <v>2.6499999999999999E-2</v>
      </c>
      <c r="BI77" s="36">
        <v>2.63E-2</v>
      </c>
      <c r="BJ77" s="35"/>
      <c r="BO77" s="35"/>
      <c r="BT77" s="35"/>
      <c r="BY77" s="35"/>
      <c r="BZ77" s="37"/>
      <c r="CA77" s="37"/>
      <c r="CB77" s="38"/>
      <c r="CC77" s="35"/>
      <c r="CD77" s="37"/>
      <c r="CE77" s="37"/>
      <c r="CF77" s="38"/>
      <c r="CG77" s="35"/>
      <c r="CH77" s="37"/>
      <c r="CI77" s="37"/>
      <c r="CJ77" s="38"/>
      <c r="CK77" s="35"/>
      <c r="CL77" s="37"/>
      <c r="CM77" s="37"/>
      <c r="CN77" s="38"/>
      <c r="CO77" s="35"/>
      <c r="CP77" s="37"/>
      <c r="CQ77" s="37"/>
      <c r="CR77" s="39"/>
    </row>
    <row r="78" spans="1:96" s="36" customFormat="1" ht="14.25" customHeight="1" x14ac:dyDescent="0.25">
      <c r="A78" s="32" t="s">
        <v>58</v>
      </c>
      <c r="B78" s="35">
        <v>5.3999999999999999E-2</v>
      </c>
      <c r="C78" s="36">
        <v>5.4199999999999998E-2</v>
      </c>
      <c r="D78" s="36">
        <v>4.9200000000000001E-2</v>
      </c>
      <c r="E78" s="36">
        <v>4.7100000000000003E-2</v>
      </c>
      <c r="F78" s="36">
        <v>4.5100000000000001E-2</v>
      </c>
      <c r="G78" s="35">
        <v>5.3900000000000003E-2</v>
      </c>
      <c r="H78" s="36">
        <v>4.5999999999999999E-2</v>
      </c>
      <c r="I78" s="36">
        <v>4.2500000000000003E-2</v>
      </c>
      <c r="J78" s="36">
        <v>4.1799999999999997E-2</v>
      </c>
      <c r="K78" s="36">
        <v>4.0099999999999997E-2</v>
      </c>
      <c r="L78" s="35">
        <v>5.3699999999999998E-2</v>
      </c>
      <c r="M78" s="36">
        <v>4.8800000000000003E-2</v>
      </c>
      <c r="N78" s="36">
        <v>4.8599999999999997E-2</v>
      </c>
      <c r="O78" s="36">
        <v>4.65E-2</v>
      </c>
      <c r="P78" s="36">
        <v>4.4699999999999997E-2</v>
      </c>
      <c r="Q78" s="35">
        <v>5.0099999999999999E-2</v>
      </c>
      <c r="R78" s="36">
        <v>5.5100000000000003E-2</v>
      </c>
      <c r="S78" s="36">
        <v>5.16E-2</v>
      </c>
      <c r="T78" s="36">
        <v>4.7500000000000001E-2</v>
      </c>
      <c r="U78" s="36">
        <v>4.53E-2</v>
      </c>
      <c r="V78" s="35">
        <v>5.3999999999999999E-2</v>
      </c>
      <c r="W78" s="36">
        <v>4.58E-2</v>
      </c>
      <c r="X78" s="36">
        <v>4.3099999999999999E-2</v>
      </c>
      <c r="Y78" s="36">
        <v>4.07E-2</v>
      </c>
      <c r="Z78" s="36">
        <v>3.7900000000000003E-2</v>
      </c>
      <c r="AA78" s="35">
        <v>5.3900000000000003E-2</v>
      </c>
      <c r="AB78" s="36">
        <v>4.7699999999999999E-2</v>
      </c>
      <c r="AC78" s="36">
        <v>4.5699999999999998E-2</v>
      </c>
      <c r="AD78" s="36">
        <v>4.3099999999999999E-2</v>
      </c>
      <c r="AE78" s="36">
        <v>4.1099999999999998E-2</v>
      </c>
      <c r="AF78" s="35">
        <v>5.5E-2</v>
      </c>
      <c r="AG78" s="36">
        <v>4.9399999999999999E-2</v>
      </c>
      <c r="AH78" s="36">
        <v>4.5499999999999999E-2</v>
      </c>
      <c r="AI78" s="36">
        <v>4.3099999999999999E-2</v>
      </c>
      <c r="AJ78" s="36">
        <v>3.9199999999999999E-2</v>
      </c>
      <c r="AK78" s="35">
        <v>5.0700000000000002E-2</v>
      </c>
      <c r="AL78" s="36">
        <v>4.53E-2</v>
      </c>
      <c r="AM78" s="36">
        <v>4.3900000000000002E-2</v>
      </c>
      <c r="AN78" s="36">
        <v>4.3099999999999999E-2</v>
      </c>
      <c r="AO78" s="36">
        <v>4.2200000000000001E-2</v>
      </c>
      <c r="AP78" s="35">
        <v>6.6400000000000001E-2</v>
      </c>
      <c r="AQ78" s="36">
        <v>4.8000000000000001E-2</v>
      </c>
      <c r="AR78" s="36">
        <v>4.4600000000000001E-2</v>
      </c>
      <c r="AS78" s="36">
        <v>4.1700000000000001E-2</v>
      </c>
      <c r="AT78" s="36">
        <v>3.85E-2</v>
      </c>
      <c r="AU78" s="35">
        <v>4.99E-2</v>
      </c>
      <c r="AV78" s="36">
        <v>4.48E-2</v>
      </c>
      <c r="AW78" s="36">
        <v>4.1200000000000001E-2</v>
      </c>
      <c r="AX78" s="36">
        <v>3.9100000000000003E-2</v>
      </c>
      <c r="AY78" s="36">
        <v>3.8899999999999997E-2</v>
      </c>
      <c r="AZ78" s="35">
        <v>5.1799999999999999E-2</v>
      </c>
      <c r="BA78" s="36">
        <v>4.0300000000000002E-2</v>
      </c>
      <c r="BB78" s="36">
        <v>3.8399999999999997E-2</v>
      </c>
      <c r="BC78" s="36">
        <v>3.6799999999999999E-2</v>
      </c>
      <c r="BD78" s="36">
        <v>3.5499999999999997E-2</v>
      </c>
      <c r="BE78" s="35">
        <v>4.8099999999999997E-2</v>
      </c>
      <c r="BF78" s="36">
        <v>5.0299999999999997E-2</v>
      </c>
      <c r="BG78" s="36">
        <v>4.82E-2</v>
      </c>
      <c r="BH78" s="36">
        <v>4.6100000000000002E-2</v>
      </c>
      <c r="BI78" s="36">
        <v>4.53E-2</v>
      </c>
      <c r="BJ78" s="35"/>
      <c r="BO78" s="35"/>
      <c r="BT78" s="35"/>
      <c r="BY78" s="35"/>
      <c r="BZ78" s="37"/>
      <c r="CA78" s="37"/>
      <c r="CB78" s="38"/>
      <c r="CC78" s="35"/>
      <c r="CD78" s="37"/>
      <c r="CE78" s="37"/>
      <c r="CF78" s="38"/>
      <c r="CG78" s="35"/>
      <c r="CH78" s="37"/>
      <c r="CI78" s="37"/>
      <c r="CJ78" s="38"/>
      <c r="CK78" s="35"/>
      <c r="CL78" s="37"/>
      <c r="CM78" s="37"/>
      <c r="CN78" s="38"/>
      <c r="CO78" s="35"/>
      <c r="CP78" s="37"/>
      <c r="CQ78" s="37"/>
      <c r="CR78" s="39"/>
    </row>
    <row r="79" spans="1:96" s="36" customFormat="1" ht="14.25" customHeight="1" x14ac:dyDescent="0.25">
      <c r="A79" s="32" t="s">
        <v>59</v>
      </c>
      <c r="B79" s="35">
        <v>5.1299999999999998E-2</v>
      </c>
      <c r="C79" s="36">
        <v>4.9399999999999999E-2</v>
      </c>
      <c r="D79" s="36">
        <v>4.7399999999999998E-2</v>
      </c>
      <c r="E79" s="36">
        <v>4.5400000000000003E-2</v>
      </c>
      <c r="F79" s="36">
        <v>4.4200000000000003E-2</v>
      </c>
      <c r="G79" s="35">
        <v>5.8500000000000003E-2</v>
      </c>
      <c r="H79" s="36">
        <v>4.9399999999999999E-2</v>
      </c>
      <c r="I79" s="36">
        <v>4.65E-2</v>
      </c>
      <c r="J79" s="36">
        <v>4.3900000000000002E-2</v>
      </c>
      <c r="K79" s="36">
        <v>4.2000000000000003E-2</v>
      </c>
      <c r="L79" s="35">
        <v>5.8700000000000002E-2</v>
      </c>
      <c r="M79" s="36">
        <v>5.2900000000000003E-2</v>
      </c>
      <c r="N79" s="36">
        <v>5.0700000000000002E-2</v>
      </c>
      <c r="O79" s="36">
        <v>4.7800000000000002E-2</v>
      </c>
      <c r="P79" s="36">
        <v>4.5900000000000003E-2</v>
      </c>
      <c r="Q79" s="35">
        <v>5.8000000000000003E-2</v>
      </c>
      <c r="R79" s="36">
        <v>5.0700000000000002E-2</v>
      </c>
      <c r="S79" s="36">
        <v>4.5400000000000003E-2</v>
      </c>
      <c r="T79" s="36">
        <v>4.2999999999999997E-2</v>
      </c>
      <c r="U79" s="36">
        <v>4.07E-2</v>
      </c>
      <c r="V79" s="35">
        <v>5.5599999999999997E-2</v>
      </c>
      <c r="W79" s="36">
        <v>4.8099999999999997E-2</v>
      </c>
      <c r="X79" s="36">
        <v>4.5499999999999999E-2</v>
      </c>
      <c r="Y79" s="36">
        <v>4.24E-2</v>
      </c>
      <c r="Z79" s="36">
        <v>4.0899999999999999E-2</v>
      </c>
      <c r="AA79" s="35">
        <v>5.0900000000000001E-2</v>
      </c>
      <c r="AB79" s="36">
        <v>4.6199999999999998E-2</v>
      </c>
      <c r="AC79" s="36">
        <v>4.2900000000000001E-2</v>
      </c>
      <c r="AD79" s="36">
        <v>4.0099999999999997E-2</v>
      </c>
      <c r="AE79" s="36">
        <v>3.8399999999999997E-2</v>
      </c>
      <c r="AF79" s="35">
        <v>5.3600000000000002E-2</v>
      </c>
      <c r="AG79" s="36">
        <v>4.8399999999999999E-2</v>
      </c>
      <c r="AH79" s="36">
        <v>4.5100000000000001E-2</v>
      </c>
      <c r="AI79" s="36">
        <v>4.19E-2</v>
      </c>
      <c r="AJ79" s="36">
        <v>3.9800000000000002E-2</v>
      </c>
      <c r="AK79" s="35">
        <v>5.5100000000000003E-2</v>
      </c>
      <c r="AL79" s="36">
        <v>4.7300000000000002E-2</v>
      </c>
      <c r="AM79" s="36">
        <v>4.3999999999999997E-2</v>
      </c>
      <c r="AN79" s="36">
        <v>4.2099999999999999E-2</v>
      </c>
      <c r="AO79" s="36">
        <v>4.07E-2</v>
      </c>
      <c r="AP79" s="35">
        <v>5.7200000000000001E-2</v>
      </c>
      <c r="AQ79" s="36">
        <v>4.9500000000000002E-2</v>
      </c>
      <c r="AR79" s="36">
        <v>4.48E-2</v>
      </c>
      <c r="AS79" s="36">
        <v>4.1200000000000001E-2</v>
      </c>
      <c r="AT79" s="36">
        <v>3.7900000000000003E-2</v>
      </c>
      <c r="AU79" s="35">
        <v>5.2299999999999999E-2</v>
      </c>
      <c r="AV79" s="36">
        <v>4.65E-2</v>
      </c>
      <c r="AW79" s="36">
        <v>4.3499999999999997E-2</v>
      </c>
      <c r="AX79" s="36">
        <v>4.1500000000000002E-2</v>
      </c>
      <c r="AY79" s="36">
        <v>3.9399999999999998E-2</v>
      </c>
      <c r="AZ79" s="35">
        <v>4.8099999999999997E-2</v>
      </c>
      <c r="BA79" s="36">
        <v>4.1500000000000002E-2</v>
      </c>
      <c r="BB79" s="36">
        <v>3.9399999999999998E-2</v>
      </c>
      <c r="BC79" s="36">
        <v>3.5999999999999997E-2</v>
      </c>
      <c r="BD79" s="36">
        <v>3.3799999999999997E-2</v>
      </c>
      <c r="BE79" s="35">
        <v>5.67E-2</v>
      </c>
      <c r="BF79" s="36">
        <v>5.1700000000000003E-2</v>
      </c>
      <c r="BG79" s="36">
        <v>4.8599999999999997E-2</v>
      </c>
      <c r="BH79" s="36">
        <v>4.5600000000000002E-2</v>
      </c>
      <c r="BI79" s="36">
        <v>4.3900000000000002E-2</v>
      </c>
      <c r="BJ79" s="35"/>
      <c r="BO79" s="35"/>
      <c r="BT79" s="35"/>
      <c r="BY79" s="35"/>
      <c r="BZ79" s="37"/>
      <c r="CA79" s="37"/>
      <c r="CB79" s="38"/>
      <c r="CC79" s="35"/>
      <c r="CD79" s="37"/>
      <c r="CE79" s="37"/>
      <c r="CF79" s="38"/>
      <c r="CG79" s="35"/>
      <c r="CH79" s="37"/>
      <c r="CI79" s="37"/>
      <c r="CJ79" s="38"/>
      <c r="CK79" s="35"/>
      <c r="CL79" s="37"/>
      <c r="CM79" s="37"/>
      <c r="CN79" s="38"/>
      <c r="CO79" s="35"/>
      <c r="CP79" s="37"/>
      <c r="CQ79" s="37"/>
      <c r="CR79" s="39"/>
    </row>
    <row r="80" spans="1:96" s="36" customFormat="1" ht="13.5" customHeight="1" x14ac:dyDescent="0.25">
      <c r="A80" s="32" t="s">
        <v>60</v>
      </c>
      <c r="B80" s="35">
        <v>4.6199999999999998E-2</v>
      </c>
      <c r="C80" s="36">
        <v>3.2500000000000001E-2</v>
      </c>
      <c r="D80" s="36">
        <v>2.9600000000000001E-2</v>
      </c>
      <c r="E80" s="36">
        <v>3.0300000000000001E-2</v>
      </c>
      <c r="F80" s="36">
        <v>3.0099999999999998E-2</v>
      </c>
      <c r="G80" s="35">
        <v>4.3299999999999998E-2</v>
      </c>
      <c r="H80" s="36">
        <v>3.5299999999999998E-2</v>
      </c>
      <c r="I80" s="36">
        <v>3.4000000000000002E-2</v>
      </c>
      <c r="J80" s="36">
        <v>3.1800000000000002E-2</v>
      </c>
      <c r="K80" s="36">
        <v>3.2099999999999997E-2</v>
      </c>
      <c r="L80" s="35">
        <v>7.0000000000000007E-2</v>
      </c>
      <c r="M80" s="36">
        <v>4.48E-2</v>
      </c>
      <c r="N80" s="36">
        <v>4.4299999999999999E-2</v>
      </c>
      <c r="O80" s="36">
        <v>3.8100000000000002E-2</v>
      </c>
      <c r="P80" s="36">
        <v>3.7600000000000001E-2</v>
      </c>
      <c r="Q80" s="35">
        <v>4.9700000000000001E-2</v>
      </c>
      <c r="R80" s="36">
        <v>4.1799999999999997E-2</v>
      </c>
      <c r="S80" s="36">
        <v>3.9399999999999998E-2</v>
      </c>
      <c r="T80" s="36">
        <v>3.1600000000000003E-2</v>
      </c>
      <c r="U80" s="36">
        <v>2.5000000000000001E-2</v>
      </c>
      <c r="V80" s="35">
        <v>7.0099999999999996E-2</v>
      </c>
      <c r="W80" s="36">
        <v>5.0599999999999999E-2</v>
      </c>
      <c r="X80" s="36">
        <v>4.0899999999999999E-2</v>
      </c>
      <c r="Y80" s="36">
        <v>3.6700000000000003E-2</v>
      </c>
      <c r="Z80" s="36">
        <v>3.4099999999999998E-2</v>
      </c>
      <c r="AA80" s="35">
        <v>0</v>
      </c>
      <c r="AB80" s="36">
        <v>0</v>
      </c>
      <c r="AC80" s="36">
        <v>0</v>
      </c>
      <c r="AD80" s="36">
        <v>0</v>
      </c>
      <c r="AE80" s="36">
        <v>0</v>
      </c>
      <c r="AF80" s="35">
        <v>5.6000000000000001E-2</v>
      </c>
      <c r="AG80" s="36">
        <v>4.02E-2</v>
      </c>
      <c r="AH80" s="36">
        <v>3.6200000000000003E-2</v>
      </c>
      <c r="AI80" s="36">
        <v>2.9100000000000001E-2</v>
      </c>
      <c r="AJ80" s="36">
        <v>2.7300000000000001E-2</v>
      </c>
      <c r="AK80" s="35">
        <v>4.5199999999999997E-2</v>
      </c>
      <c r="AL80" s="36">
        <v>4.1300000000000003E-2</v>
      </c>
      <c r="AM80" s="36">
        <v>3.8300000000000001E-2</v>
      </c>
      <c r="AN80" s="36">
        <v>3.6900000000000002E-2</v>
      </c>
      <c r="AO80" s="36">
        <v>3.7400000000000003E-2</v>
      </c>
      <c r="AP80" s="35">
        <v>4.8000000000000001E-2</v>
      </c>
      <c r="AQ80" s="36">
        <v>5.6099999999999997E-2</v>
      </c>
      <c r="AR80" s="36">
        <v>4.87E-2</v>
      </c>
      <c r="AS80" s="36">
        <v>4.53E-2</v>
      </c>
      <c r="AT80" s="36">
        <v>3.7699999999999997E-2</v>
      </c>
      <c r="AU80" s="35">
        <v>4.8300000000000003E-2</v>
      </c>
      <c r="AV80" s="36">
        <v>5.1200000000000002E-2</v>
      </c>
      <c r="AW80" s="36">
        <v>3.8399999999999997E-2</v>
      </c>
      <c r="AX80" s="36">
        <v>3.5400000000000001E-2</v>
      </c>
      <c r="AY80" s="36">
        <v>3.5299999999999998E-2</v>
      </c>
      <c r="AZ80" s="35">
        <v>4.3999999999999997E-2</v>
      </c>
      <c r="BA80" s="36">
        <v>4.7800000000000002E-2</v>
      </c>
      <c r="BB80" s="36">
        <v>3.9800000000000002E-2</v>
      </c>
      <c r="BC80" s="36">
        <v>3.4200000000000001E-2</v>
      </c>
      <c r="BD80" s="36">
        <v>3.3599999999999998E-2</v>
      </c>
      <c r="BE80" s="35">
        <v>5.8400000000000001E-2</v>
      </c>
      <c r="BF80" s="36">
        <v>5.8099999999999999E-2</v>
      </c>
      <c r="BG80" s="36">
        <v>5.3800000000000001E-2</v>
      </c>
      <c r="BH80" s="36">
        <v>4.9799999999999997E-2</v>
      </c>
      <c r="BI80" s="36">
        <v>4.6600000000000003E-2</v>
      </c>
      <c r="BJ80" s="35"/>
      <c r="BO80" s="35"/>
      <c r="BT80" s="35"/>
      <c r="BY80" s="35"/>
      <c r="BZ80" s="37"/>
      <c r="CA80" s="37"/>
      <c r="CB80" s="38"/>
      <c r="CC80" s="35"/>
      <c r="CD80" s="37"/>
      <c r="CE80" s="37"/>
      <c r="CF80" s="38"/>
      <c r="CG80" s="35"/>
      <c r="CH80" s="37"/>
      <c r="CI80" s="37"/>
      <c r="CJ80" s="38"/>
      <c r="CK80" s="35"/>
      <c r="CL80" s="37"/>
      <c r="CM80" s="37"/>
      <c r="CN80" s="38"/>
      <c r="CO80" s="35"/>
      <c r="CP80" s="37"/>
      <c r="CQ80" s="37"/>
      <c r="CR80" s="39"/>
    </row>
    <row r="81" spans="1:96" s="36" customFormat="1" ht="14.25" customHeight="1" x14ac:dyDescent="0.25">
      <c r="A81" s="32" t="s">
        <v>61</v>
      </c>
      <c r="B81" s="35">
        <v>6.0900000000000003E-2</v>
      </c>
      <c r="C81" s="36">
        <v>4.9700000000000001E-2</v>
      </c>
      <c r="D81" s="36">
        <v>5.11E-2</v>
      </c>
      <c r="E81" s="36">
        <v>4.3299999999999998E-2</v>
      </c>
      <c r="F81" s="36">
        <v>3.8600000000000002E-2</v>
      </c>
      <c r="G81" s="35">
        <v>6.9900000000000004E-2</v>
      </c>
      <c r="H81" s="36">
        <v>5.0999999999999997E-2</v>
      </c>
      <c r="I81" s="36">
        <v>4.0399999999999998E-2</v>
      </c>
      <c r="J81" s="36">
        <v>3.39E-2</v>
      </c>
      <c r="K81" s="36">
        <v>3.1800000000000002E-2</v>
      </c>
      <c r="L81" s="35">
        <v>6.4000000000000001E-2</v>
      </c>
      <c r="M81" s="36">
        <v>5.1499999999999997E-2</v>
      </c>
      <c r="N81" s="36">
        <v>4.5900000000000003E-2</v>
      </c>
      <c r="O81" s="36">
        <v>4.3099999999999999E-2</v>
      </c>
      <c r="P81" s="36">
        <v>3.8600000000000002E-2</v>
      </c>
      <c r="Q81" s="35">
        <v>5.5199999999999999E-2</v>
      </c>
      <c r="R81" s="36">
        <v>5.0900000000000001E-2</v>
      </c>
      <c r="S81" s="36">
        <v>4.1700000000000001E-2</v>
      </c>
      <c r="T81" s="36">
        <v>3.7499999999999999E-2</v>
      </c>
      <c r="U81" s="36">
        <v>3.5099999999999999E-2</v>
      </c>
      <c r="V81" s="35">
        <v>5.2900000000000003E-2</v>
      </c>
      <c r="W81" s="36">
        <v>4.5699999999999998E-2</v>
      </c>
      <c r="X81" s="36">
        <v>4.1300000000000003E-2</v>
      </c>
      <c r="Y81" s="36">
        <v>3.6799999999999999E-2</v>
      </c>
      <c r="Z81" s="36">
        <v>3.6400000000000002E-2</v>
      </c>
      <c r="AA81" s="35">
        <v>0</v>
      </c>
      <c r="AB81" s="36">
        <v>0</v>
      </c>
      <c r="AC81" s="36">
        <v>0</v>
      </c>
      <c r="AD81" s="36">
        <v>0</v>
      </c>
      <c r="AE81" s="36">
        <v>0</v>
      </c>
      <c r="AF81" s="35">
        <v>5.67E-2</v>
      </c>
      <c r="AG81" s="36">
        <v>5.3900000000000003E-2</v>
      </c>
      <c r="AH81" s="36">
        <v>5.0599999999999999E-2</v>
      </c>
      <c r="AI81" s="36">
        <v>4.5900000000000003E-2</v>
      </c>
      <c r="AJ81" s="36">
        <v>4.1500000000000002E-2</v>
      </c>
      <c r="AK81" s="35">
        <v>6.8599999999999994E-2</v>
      </c>
      <c r="AL81" s="36">
        <v>4.2999999999999997E-2</v>
      </c>
      <c r="AM81" s="36">
        <v>0.04</v>
      </c>
      <c r="AN81" s="36">
        <v>3.6400000000000002E-2</v>
      </c>
      <c r="AO81" s="36">
        <v>3.3099999999999997E-2</v>
      </c>
      <c r="AP81" s="35">
        <v>5.8500000000000003E-2</v>
      </c>
      <c r="AQ81" s="36">
        <v>4.8599999999999997E-2</v>
      </c>
      <c r="AR81" s="36">
        <v>4.0599999999999997E-2</v>
      </c>
      <c r="AS81" s="36">
        <v>3.9899999999999998E-2</v>
      </c>
      <c r="AT81" s="36">
        <v>3.7499999999999999E-2</v>
      </c>
      <c r="AU81" s="35">
        <v>5.0999999999999997E-2</v>
      </c>
      <c r="AV81" s="36">
        <v>4.4299999999999999E-2</v>
      </c>
      <c r="AW81" s="36">
        <v>3.6200000000000003E-2</v>
      </c>
      <c r="AX81" s="36">
        <v>3.4599999999999999E-2</v>
      </c>
      <c r="AY81" s="36">
        <v>3.4299999999999997E-2</v>
      </c>
      <c r="AZ81" s="35">
        <v>4.9399999999999999E-2</v>
      </c>
      <c r="BA81" s="36">
        <v>4.48E-2</v>
      </c>
      <c r="BB81" s="36">
        <v>3.9600000000000003E-2</v>
      </c>
      <c r="BC81" s="36">
        <v>3.7100000000000001E-2</v>
      </c>
      <c r="BD81" s="36">
        <v>3.5200000000000002E-2</v>
      </c>
      <c r="BE81" s="35">
        <v>5.1299999999999998E-2</v>
      </c>
      <c r="BF81" s="36">
        <v>4.8500000000000001E-2</v>
      </c>
      <c r="BG81" s="36">
        <v>4.4600000000000001E-2</v>
      </c>
      <c r="BH81" s="36">
        <v>3.9600000000000003E-2</v>
      </c>
      <c r="BI81" s="36">
        <v>3.8100000000000002E-2</v>
      </c>
      <c r="BJ81" s="35"/>
      <c r="BO81" s="35"/>
      <c r="BT81" s="35"/>
      <c r="BY81" s="35"/>
      <c r="BZ81" s="37"/>
      <c r="CA81" s="37"/>
      <c r="CB81" s="38"/>
      <c r="CC81" s="35"/>
      <c r="CD81" s="37"/>
      <c r="CE81" s="37"/>
      <c r="CF81" s="38"/>
      <c r="CG81" s="35"/>
      <c r="CH81" s="37"/>
      <c r="CI81" s="37"/>
      <c r="CJ81" s="38"/>
      <c r="CK81" s="35"/>
      <c r="CL81" s="37"/>
      <c r="CM81" s="37"/>
      <c r="CN81" s="38"/>
      <c r="CO81" s="35"/>
      <c r="CP81" s="37"/>
      <c r="CQ81" s="37"/>
      <c r="CR81" s="39"/>
    </row>
    <row r="84" spans="1:96" s="70" customFormat="1" x14ac:dyDescent="0.25">
      <c r="A84" s="68" t="s">
        <v>67</v>
      </c>
      <c r="B84" s="69" t="str">
        <f t="shared" ref="B84:BE84" si="6">B$1</f>
        <v>S13A</v>
      </c>
      <c r="C84" s="70" t="str">
        <f>C$1</f>
        <v>S13A</v>
      </c>
      <c r="D84" s="70" t="str">
        <f>D$1</f>
        <v>S13A</v>
      </c>
      <c r="E84" s="70" t="str">
        <f>E$1</f>
        <v>S13A</v>
      </c>
      <c r="F84" s="70" t="str">
        <f>F$1</f>
        <v>S13A</v>
      </c>
      <c r="G84" s="69" t="str">
        <f t="shared" si="6"/>
        <v>S15A</v>
      </c>
      <c r="H84" s="70" t="str">
        <f>H$1</f>
        <v>S15A</v>
      </c>
      <c r="I84" s="70" t="str">
        <f>I$1</f>
        <v>S15A</v>
      </c>
      <c r="J84" s="70" t="str">
        <f>J$1</f>
        <v>S15A</v>
      </c>
      <c r="K84" s="70" t="str">
        <f>K$1</f>
        <v>S15A</v>
      </c>
      <c r="L84" s="69" t="str">
        <f t="shared" si="6"/>
        <v>S16A</v>
      </c>
      <c r="M84" s="70" t="str">
        <f t="shared" si="6"/>
        <v>S16A</v>
      </c>
      <c r="N84" s="70" t="str">
        <f t="shared" si="6"/>
        <v>S16A</v>
      </c>
      <c r="O84" s="70" t="str">
        <f t="shared" si="6"/>
        <v>S16A</v>
      </c>
      <c r="P84" s="70" t="str">
        <f t="shared" si="6"/>
        <v>S16A</v>
      </c>
      <c r="Q84" s="69" t="str">
        <f t="shared" si="6"/>
        <v>S17A</v>
      </c>
      <c r="R84" s="70" t="str">
        <f t="shared" si="6"/>
        <v>S17A</v>
      </c>
      <c r="S84" s="70" t="str">
        <f t="shared" si="6"/>
        <v>S17A</v>
      </c>
      <c r="T84" s="70" t="str">
        <f t="shared" si="6"/>
        <v>S17A</v>
      </c>
      <c r="U84" s="70" t="str">
        <f t="shared" si="6"/>
        <v>S17A</v>
      </c>
      <c r="V84" s="69" t="str">
        <f t="shared" si="6"/>
        <v>S19A</v>
      </c>
      <c r="W84" s="70" t="str">
        <f>W$1</f>
        <v>S19A</v>
      </c>
      <c r="X84" s="70" t="str">
        <f>X$1</f>
        <v>S19A</v>
      </c>
      <c r="Y84" s="70" t="str">
        <f>Y$1</f>
        <v>S19A</v>
      </c>
      <c r="Z84" s="70" t="str">
        <f>Z$1</f>
        <v>S19A</v>
      </c>
      <c r="AA84" s="69" t="str">
        <f t="shared" si="6"/>
        <v>S22A</v>
      </c>
      <c r="AB84" s="70" t="str">
        <f>AB$1</f>
        <v>S22A</v>
      </c>
      <c r="AC84" s="70" t="str">
        <f>AC$1</f>
        <v>S22A</v>
      </c>
      <c r="AD84" s="70" t="str">
        <f>AD$1</f>
        <v>S22A</v>
      </c>
      <c r="AE84" s="70" t="str">
        <f>AE$1</f>
        <v>S22A</v>
      </c>
      <c r="AF84" s="69" t="str">
        <f t="shared" si="6"/>
        <v>S31A</v>
      </c>
      <c r="AG84" s="70" t="str">
        <f>AG$1</f>
        <v>S31A</v>
      </c>
      <c r="AH84" s="70" t="str">
        <f>AH$1</f>
        <v>S31A</v>
      </c>
      <c r="AI84" s="70" t="str">
        <f>AI$1</f>
        <v>S31A</v>
      </c>
      <c r="AJ84" s="70" t="str">
        <f>AJ$1</f>
        <v>S31A</v>
      </c>
      <c r="AK84" s="69" t="str">
        <f t="shared" si="6"/>
        <v>S32A</v>
      </c>
      <c r="AL84" s="70" t="str">
        <f>AL$1</f>
        <v>S32A</v>
      </c>
      <c r="AM84" s="70" t="str">
        <f>AM$1</f>
        <v>S32A</v>
      </c>
      <c r="AN84" s="70" t="str">
        <f>AN$1</f>
        <v>S32A</v>
      </c>
      <c r="AO84" s="70" t="str">
        <f>AO$1</f>
        <v>S32A</v>
      </c>
      <c r="AP84" s="69" t="str">
        <f t="shared" si="6"/>
        <v>S33A</v>
      </c>
      <c r="AQ84" s="70" t="str">
        <f>AQ$1</f>
        <v>S33A</v>
      </c>
      <c r="AR84" s="70" t="str">
        <f>AR$1</f>
        <v>S33A</v>
      </c>
      <c r="AS84" s="70" t="str">
        <f>AS$1</f>
        <v>S33A</v>
      </c>
      <c r="AT84" s="70" t="str">
        <f>AT$1</f>
        <v>S33A</v>
      </c>
      <c r="AU84" s="69" t="str">
        <f t="shared" si="6"/>
        <v>S34A</v>
      </c>
      <c r="AV84" s="70" t="str">
        <f>AV$1</f>
        <v>S34A</v>
      </c>
      <c r="AW84" s="70" t="str">
        <f>AW$1</f>
        <v>S34A</v>
      </c>
      <c r="AX84" s="70" t="str">
        <f>AX$1</f>
        <v>S34A</v>
      </c>
      <c r="AY84" s="70" t="str">
        <f>AY$1</f>
        <v>S34A</v>
      </c>
      <c r="AZ84" s="69" t="str">
        <f t="shared" si="6"/>
        <v>S12</v>
      </c>
      <c r="BA84" s="70" t="str">
        <f>BA$1</f>
        <v>S12</v>
      </c>
      <c r="BB84" s="70" t="str">
        <f>BB$1</f>
        <v>S12</v>
      </c>
      <c r="BC84" s="70" t="str">
        <f>BC$1</f>
        <v>S12</v>
      </c>
      <c r="BD84" s="70" t="str">
        <f>BD$1</f>
        <v>S12</v>
      </c>
      <c r="BE84" s="69" t="str">
        <f t="shared" si="6"/>
        <v>S40</v>
      </c>
      <c r="BF84" s="70" t="str">
        <f>BF$1</f>
        <v>S40</v>
      </c>
      <c r="BG84" s="70" t="str">
        <f>BG$1</f>
        <v>S40</v>
      </c>
      <c r="BH84" s="70" t="str">
        <f>BH$1</f>
        <v>S40</v>
      </c>
      <c r="BI84" s="70" t="str">
        <f>BI$1</f>
        <v>S40</v>
      </c>
      <c r="BJ84" s="69"/>
      <c r="BO84" s="69"/>
      <c r="BT84" s="69"/>
      <c r="BY84" s="69"/>
      <c r="CB84" s="5"/>
      <c r="CC84" s="69"/>
      <c r="CF84" s="5"/>
      <c r="CG84" s="69"/>
      <c r="CJ84" s="5"/>
      <c r="CK84" s="69"/>
      <c r="CN84" s="5"/>
      <c r="CO84" s="69"/>
      <c r="CR84" s="5"/>
    </row>
    <row r="85" spans="1:96" s="72" customFormat="1" ht="14.25" customHeight="1" x14ac:dyDescent="0.25">
      <c r="A85" s="68" t="s">
        <v>68</v>
      </c>
      <c r="B85" s="71">
        <v>1398.3483581542969</v>
      </c>
      <c r="C85" s="72">
        <v>1398.3483581542969</v>
      </c>
      <c r="D85" s="72">
        <v>1398.3483581542969</v>
      </c>
      <c r="E85" s="72">
        <v>1398.3483581542969</v>
      </c>
      <c r="F85" s="72">
        <v>1398.3483581542969</v>
      </c>
      <c r="G85" s="71">
        <v>1497.1956210295295</v>
      </c>
      <c r="H85" s="72">
        <v>1497.1956210295295</v>
      </c>
      <c r="I85" s="72">
        <v>1497.1956210295295</v>
      </c>
      <c r="J85" s="72">
        <v>1497.1956210295295</v>
      </c>
      <c r="K85" s="72">
        <v>1497.1956210295295</v>
      </c>
      <c r="L85" s="71">
        <v>1597.7004616247759</v>
      </c>
      <c r="M85" s="72">
        <v>1597.7004616247759</v>
      </c>
      <c r="N85" s="72">
        <v>1597.7004616247759</v>
      </c>
      <c r="O85" s="72">
        <v>1597.7004616247759</v>
      </c>
      <c r="P85" s="72">
        <v>1597.7004616247759</v>
      </c>
      <c r="Q85" s="71">
        <v>1435.2311096191406</v>
      </c>
      <c r="R85" s="72">
        <v>1435.2311096191406</v>
      </c>
      <c r="S85" s="72">
        <v>1435.2311096191406</v>
      </c>
      <c r="T85" s="72">
        <v>1435.2311096191406</v>
      </c>
      <c r="U85" s="72">
        <v>1435.2311096191406</v>
      </c>
      <c r="V85" s="71">
        <v>1470.4411926269531</v>
      </c>
      <c r="W85" s="72">
        <v>1470.4411926269531</v>
      </c>
      <c r="X85" s="72">
        <v>1470.4411926269531</v>
      </c>
      <c r="Y85" s="72">
        <v>1470.4411926269531</v>
      </c>
      <c r="Z85" s="72">
        <v>1470.4411926269531</v>
      </c>
      <c r="AA85" s="71">
        <v>1164.2904407308808</v>
      </c>
      <c r="AB85" s="72">
        <v>1164.2904407308808</v>
      </c>
      <c r="AC85" s="72">
        <v>1164.2904407308808</v>
      </c>
      <c r="AD85" s="72">
        <v>1164.2904407308808</v>
      </c>
      <c r="AE85" s="72">
        <v>1164.2904407308808</v>
      </c>
      <c r="AF85" s="71">
        <v>1366.5737128925134</v>
      </c>
      <c r="AG85" s="72">
        <v>1366.5737128925134</v>
      </c>
      <c r="AH85" s="72">
        <v>1366.5737128925134</v>
      </c>
      <c r="AI85" s="72">
        <v>1366.5737128925134</v>
      </c>
      <c r="AJ85" s="72">
        <v>1366.5737128925134</v>
      </c>
      <c r="AK85" s="71">
        <v>1284.1869370713327</v>
      </c>
      <c r="AL85" s="72">
        <v>1284.1869370713327</v>
      </c>
      <c r="AM85" s="72">
        <v>1284.1869370713327</v>
      </c>
      <c r="AN85" s="72">
        <v>1284.1869370713327</v>
      </c>
      <c r="AO85" s="72">
        <v>1284.1869370713327</v>
      </c>
      <c r="AP85" s="71">
        <v>1453.277739871251</v>
      </c>
      <c r="AQ85" s="72">
        <v>1453.277739871251</v>
      </c>
      <c r="AR85" s="72">
        <v>1453.277739871251</v>
      </c>
      <c r="AS85" s="72">
        <v>1453.277739871251</v>
      </c>
      <c r="AT85" s="72">
        <v>1453.277739871251</v>
      </c>
      <c r="AU85" s="71">
        <v>1437.0910068531678</v>
      </c>
      <c r="AV85" s="72">
        <v>1437.0910068531678</v>
      </c>
      <c r="AW85" s="72">
        <v>1437.0910068531678</v>
      </c>
      <c r="AX85" s="72">
        <v>1437.0910068531678</v>
      </c>
      <c r="AY85" s="72">
        <v>1437.0910068531678</v>
      </c>
      <c r="AZ85" s="71">
        <v>1358.0840000000001</v>
      </c>
      <c r="BA85" s="72">
        <v>1358.0840000000001</v>
      </c>
      <c r="BB85" s="72">
        <v>1358.0840000000001</v>
      </c>
      <c r="BC85" s="72">
        <v>1358.0840000000001</v>
      </c>
      <c r="BD85" s="72">
        <v>1358.0840000000001</v>
      </c>
      <c r="BE85" s="71">
        <v>1485.5092163085937</v>
      </c>
      <c r="BF85" s="72">
        <v>1485.5092163085937</v>
      </c>
      <c r="BG85" s="72">
        <v>1485.5092163085937</v>
      </c>
      <c r="BH85" s="72">
        <v>1485.5092163085937</v>
      </c>
      <c r="BI85" s="72">
        <v>1485.5092163085937</v>
      </c>
      <c r="BJ85" s="71"/>
      <c r="BO85" s="71"/>
      <c r="BT85" s="71"/>
      <c r="BY85" s="71"/>
      <c r="BZ85" s="73"/>
      <c r="CA85" s="73"/>
      <c r="CB85" s="38"/>
      <c r="CC85" s="71"/>
      <c r="CD85" s="73"/>
      <c r="CE85" s="73"/>
      <c r="CF85" s="38"/>
      <c r="CG85" s="71"/>
      <c r="CH85" s="73"/>
      <c r="CI85" s="73"/>
      <c r="CJ85" s="38"/>
      <c r="CK85" s="71"/>
      <c r="CL85" s="73"/>
      <c r="CM85" s="73"/>
      <c r="CN85" s="38"/>
      <c r="CO85" s="71"/>
      <c r="CP85" s="73"/>
      <c r="CQ85" s="73"/>
      <c r="CR85" s="39"/>
    </row>
    <row r="86" spans="1:96" s="72" customFormat="1" ht="14.25" customHeight="1" x14ac:dyDescent="0.25">
      <c r="A86" s="68" t="s">
        <v>53</v>
      </c>
      <c r="B86" s="71">
        <v>140.96969604492187</v>
      </c>
      <c r="C86" s="72">
        <v>140.96969604492187</v>
      </c>
      <c r="D86" s="72">
        <v>140.96969604492187</v>
      </c>
      <c r="E86" s="72">
        <v>140.96969604492187</v>
      </c>
      <c r="F86" s="72">
        <v>140.96969604492187</v>
      </c>
      <c r="G86" s="71">
        <v>147.46701382805597</v>
      </c>
      <c r="H86" s="72">
        <v>147.46701382805597</v>
      </c>
      <c r="I86" s="72">
        <v>147.46701382805597</v>
      </c>
      <c r="J86" s="72">
        <v>147.46701382805597</v>
      </c>
      <c r="K86" s="72">
        <v>147.46701382805597</v>
      </c>
      <c r="L86" s="71">
        <v>134.93570647611986</v>
      </c>
      <c r="M86" s="72">
        <v>134.93570647611986</v>
      </c>
      <c r="N86" s="72">
        <v>134.93570647611986</v>
      </c>
      <c r="O86" s="72">
        <v>134.93570647611986</v>
      </c>
      <c r="P86" s="72">
        <v>134.93570647611986</v>
      </c>
      <c r="Q86" s="71">
        <v>130.095703125</v>
      </c>
      <c r="R86" s="72">
        <v>130.095703125</v>
      </c>
      <c r="S86" s="72">
        <v>130.095703125</v>
      </c>
      <c r="T86" s="72">
        <v>130.095703125</v>
      </c>
      <c r="U86" s="72">
        <v>130.095703125</v>
      </c>
      <c r="V86" s="71">
        <v>172.70425415039062</v>
      </c>
      <c r="W86" s="72">
        <v>172.70425415039062</v>
      </c>
      <c r="X86" s="72">
        <v>172.70425415039062</v>
      </c>
      <c r="Y86" s="72">
        <v>172.70425415039062</v>
      </c>
      <c r="Z86" s="72">
        <v>172.70425415039062</v>
      </c>
      <c r="AA86" s="71">
        <v>136.40688860793787</v>
      </c>
      <c r="AB86" s="72">
        <v>136.40688860793787</v>
      </c>
      <c r="AC86" s="72">
        <v>136.40688860793787</v>
      </c>
      <c r="AD86" s="72">
        <v>136.40688860793787</v>
      </c>
      <c r="AE86" s="72">
        <v>136.40688860793787</v>
      </c>
      <c r="AF86" s="71">
        <v>145.0382038668406</v>
      </c>
      <c r="AG86" s="72">
        <v>145.0382038668406</v>
      </c>
      <c r="AH86" s="72">
        <v>145.0382038668406</v>
      </c>
      <c r="AI86" s="72">
        <v>145.0382038668406</v>
      </c>
      <c r="AJ86" s="72">
        <v>145.0382038668406</v>
      </c>
      <c r="AK86" s="71">
        <v>134.80790981255689</v>
      </c>
      <c r="AL86" s="72">
        <v>134.80790981255689</v>
      </c>
      <c r="AM86" s="72">
        <v>134.80790981255689</v>
      </c>
      <c r="AN86" s="72">
        <v>134.80790981255689</v>
      </c>
      <c r="AO86" s="72">
        <v>134.80790981255689</v>
      </c>
      <c r="AP86" s="71">
        <v>154.09285901315727</v>
      </c>
      <c r="AQ86" s="72">
        <v>154.09285901315727</v>
      </c>
      <c r="AR86" s="72">
        <v>154.09285901315727</v>
      </c>
      <c r="AS86" s="72">
        <v>154.09285901315727</v>
      </c>
      <c r="AT86" s="72">
        <v>154.09285901315727</v>
      </c>
      <c r="AU86" s="71">
        <v>149.11283155849148</v>
      </c>
      <c r="AV86" s="72">
        <v>149.11283155849148</v>
      </c>
      <c r="AW86" s="72">
        <v>149.11283155849148</v>
      </c>
      <c r="AX86" s="72">
        <v>149.11283155849148</v>
      </c>
      <c r="AY86" s="72">
        <v>149.11283155849148</v>
      </c>
      <c r="AZ86" s="71">
        <v>154.99799999999999</v>
      </c>
      <c r="BA86" s="72">
        <v>154.99799999999999</v>
      </c>
      <c r="BB86" s="72">
        <v>154.99799999999999</v>
      </c>
      <c r="BC86" s="72">
        <v>154.99799999999999</v>
      </c>
      <c r="BD86" s="72">
        <v>154.99799999999999</v>
      </c>
      <c r="BE86" s="71">
        <v>158.92987060546875</v>
      </c>
      <c r="BF86" s="72">
        <v>158.92987060546875</v>
      </c>
      <c r="BG86" s="72">
        <v>158.92987060546875</v>
      </c>
      <c r="BH86" s="72">
        <v>158.92987060546875</v>
      </c>
      <c r="BI86" s="72">
        <v>158.92987060546875</v>
      </c>
      <c r="BJ86" s="71"/>
      <c r="BO86" s="71"/>
      <c r="BT86" s="71"/>
      <c r="BY86" s="71"/>
      <c r="BZ86" s="73"/>
      <c r="CA86" s="73"/>
      <c r="CB86" s="38"/>
      <c r="CC86" s="71"/>
      <c r="CD86" s="73"/>
      <c r="CE86" s="73"/>
      <c r="CF86" s="38"/>
      <c r="CG86" s="71"/>
      <c r="CH86" s="73"/>
      <c r="CI86" s="73"/>
      <c r="CJ86" s="38"/>
      <c r="CK86" s="71"/>
      <c r="CL86" s="73"/>
      <c r="CM86" s="73"/>
      <c r="CN86" s="38"/>
      <c r="CO86" s="71"/>
      <c r="CP86" s="73"/>
      <c r="CQ86" s="73"/>
      <c r="CR86" s="39"/>
    </row>
    <row r="87" spans="1:96" s="72" customFormat="1" ht="14.25" customHeight="1" x14ac:dyDescent="0.25">
      <c r="A87" s="68" t="s">
        <v>54</v>
      </c>
      <c r="B87" s="71">
        <v>9.476531982421875</v>
      </c>
      <c r="C87" s="72">
        <v>9.476531982421875</v>
      </c>
      <c r="D87" s="72">
        <v>9.476531982421875</v>
      </c>
      <c r="E87" s="72">
        <v>9.476531982421875</v>
      </c>
      <c r="F87" s="72">
        <v>9.476531982421875</v>
      </c>
      <c r="G87" s="71">
        <v>7.1536411305346723</v>
      </c>
      <c r="H87" s="72">
        <v>7.1536411305346723</v>
      </c>
      <c r="I87" s="72">
        <v>7.1536411305346723</v>
      </c>
      <c r="J87" s="72">
        <v>7.1536411305346723</v>
      </c>
      <c r="K87" s="72">
        <v>7.1536411305346723</v>
      </c>
      <c r="L87" s="71">
        <v>9.4185070387897891</v>
      </c>
      <c r="M87" s="72">
        <v>9.4185070387897891</v>
      </c>
      <c r="N87" s="72">
        <v>9.4185070387897891</v>
      </c>
      <c r="O87" s="72">
        <v>9.4185070387897891</v>
      </c>
      <c r="P87" s="72">
        <v>9.4185070387897891</v>
      </c>
      <c r="Q87" s="71">
        <v>7.4586181640625</v>
      </c>
      <c r="R87" s="72">
        <v>7.4586181640625</v>
      </c>
      <c r="S87" s="72">
        <v>7.4586181640625</v>
      </c>
      <c r="T87" s="72">
        <v>7.4586181640625</v>
      </c>
      <c r="U87" s="72">
        <v>7.4586181640625</v>
      </c>
      <c r="V87" s="71">
        <v>8.068359375</v>
      </c>
      <c r="W87" s="72">
        <v>8.068359375</v>
      </c>
      <c r="X87" s="72">
        <v>8.068359375</v>
      </c>
      <c r="Y87" s="72">
        <v>8.068359375</v>
      </c>
      <c r="Z87" s="72">
        <v>8.068359375</v>
      </c>
      <c r="AA87" s="71">
        <v>4.3234846598236727</v>
      </c>
      <c r="AB87" s="72">
        <v>4.3234846598236727</v>
      </c>
      <c r="AC87" s="72">
        <v>4.3234846598236727</v>
      </c>
      <c r="AD87" s="72">
        <v>4.3234846598236727</v>
      </c>
      <c r="AE87" s="72">
        <v>4.3234846598236727</v>
      </c>
      <c r="AF87" s="71">
        <v>7.5910241568677588</v>
      </c>
      <c r="AG87" s="72">
        <v>7.5910241568677588</v>
      </c>
      <c r="AH87" s="72">
        <v>7.5910241568677588</v>
      </c>
      <c r="AI87" s="72">
        <v>7.5910241568677588</v>
      </c>
      <c r="AJ87" s="72">
        <v>7.5910241568677588</v>
      </c>
      <c r="AK87" s="71">
        <v>7.106434741223624</v>
      </c>
      <c r="AL87" s="72">
        <v>7.106434741223624</v>
      </c>
      <c r="AM87" s="72">
        <v>7.106434741223624</v>
      </c>
      <c r="AN87" s="72">
        <v>7.106434741223624</v>
      </c>
      <c r="AO87" s="72">
        <v>7.106434741223624</v>
      </c>
      <c r="AP87" s="71">
        <v>8.8889610720394305</v>
      </c>
      <c r="AQ87" s="72">
        <v>8.8889610720394305</v>
      </c>
      <c r="AR87" s="72">
        <v>8.8889610720394305</v>
      </c>
      <c r="AS87" s="72">
        <v>8.8889610720394305</v>
      </c>
      <c r="AT87" s="72">
        <v>8.8889610720394305</v>
      </c>
      <c r="AU87" s="71">
        <v>8.5897912157055352</v>
      </c>
      <c r="AV87" s="72">
        <v>8.5897912157055352</v>
      </c>
      <c r="AW87" s="72">
        <v>8.5897912157055352</v>
      </c>
      <c r="AX87" s="72">
        <v>8.5897912157055352</v>
      </c>
      <c r="AY87" s="72">
        <v>8.5897912157055352</v>
      </c>
      <c r="AZ87" s="71">
        <v>9.641</v>
      </c>
      <c r="BA87" s="72">
        <v>9.641</v>
      </c>
      <c r="BB87" s="72">
        <v>9.641</v>
      </c>
      <c r="BC87" s="72">
        <v>9.641</v>
      </c>
      <c r="BD87" s="72">
        <v>9.641</v>
      </c>
      <c r="BE87" s="71">
        <v>8.672332763671875</v>
      </c>
      <c r="BF87" s="72">
        <v>8.672332763671875</v>
      </c>
      <c r="BG87" s="72">
        <v>8.672332763671875</v>
      </c>
      <c r="BH87" s="72">
        <v>8.672332763671875</v>
      </c>
      <c r="BI87" s="72">
        <v>8.672332763671875</v>
      </c>
      <c r="BJ87" s="71"/>
      <c r="BO87" s="71"/>
      <c r="BT87" s="71"/>
      <c r="BY87" s="71"/>
      <c r="BZ87" s="73"/>
      <c r="CA87" s="73"/>
      <c r="CB87" s="38"/>
      <c r="CC87" s="71"/>
      <c r="CD87" s="73"/>
      <c r="CE87" s="73"/>
      <c r="CF87" s="38"/>
      <c r="CG87" s="71"/>
      <c r="CH87" s="73"/>
      <c r="CI87" s="73"/>
      <c r="CJ87" s="38"/>
      <c r="CK87" s="71"/>
      <c r="CL87" s="73"/>
      <c r="CM87" s="73"/>
      <c r="CN87" s="38"/>
      <c r="CO87" s="71"/>
      <c r="CP87" s="73"/>
      <c r="CQ87" s="73"/>
      <c r="CR87" s="39"/>
    </row>
    <row r="88" spans="1:96" s="72" customFormat="1" ht="14.25" customHeight="1" x14ac:dyDescent="0.25">
      <c r="A88" s="68" t="s">
        <v>55</v>
      </c>
      <c r="B88" s="71">
        <v>8.660797119140625</v>
      </c>
      <c r="C88" s="72">
        <v>8.660797119140625</v>
      </c>
      <c r="D88" s="72">
        <v>8.660797119140625</v>
      </c>
      <c r="E88" s="72">
        <v>8.660797119140625</v>
      </c>
      <c r="F88" s="72">
        <v>8.660797119140625</v>
      </c>
      <c r="G88" s="71">
        <v>9.0891286928044188</v>
      </c>
      <c r="H88" s="72">
        <v>9.0891286928044188</v>
      </c>
      <c r="I88" s="72">
        <v>9.0891286928044188</v>
      </c>
      <c r="J88" s="72">
        <v>9.0891286928044188</v>
      </c>
      <c r="K88" s="72">
        <v>9.0891286928044188</v>
      </c>
      <c r="L88" s="71">
        <v>10.080134293811064</v>
      </c>
      <c r="M88" s="72">
        <v>10.080134293811064</v>
      </c>
      <c r="N88" s="72">
        <v>10.080134293811064</v>
      </c>
      <c r="O88" s="72">
        <v>10.080134293811064</v>
      </c>
      <c r="P88" s="72">
        <v>10.080134293811064</v>
      </c>
      <c r="Q88" s="71">
        <v>6.350372314453125</v>
      </c>
      <c r="R88" s="72">
        <v>6.350372314453125</v>
      </c>
      <c r="S88" s="72">
        <v>6.350372314453125</v>
      </c>
      <c r="T88" s="72">
        <v>6.350372314453125</v>
      </c>
      <c r="U88" s="72">
        <v>6.350372314453125</v>
      </c>
      <c r="V88" s="71">
        <v>5.864227294921875</v>
      </c>
      <c r="W88" s="72">
        <v>5.864227294921875</v>
      </c>
      <c r="X88" s="72">
        <v>5.864227294921875</v>
      </c>
      <c r="Y88" s="72">
        <v>5.864227294921875</v>
      </c>
      <c r="Z88" s="72">
        <v>5.864227294921875</v>
      </c>
      <c r="AA88" s="71">
        <v>7.5090367266958502</v>
      </c>
      <c r="AB88" s="72">
        <v>7.5090367266958502</v>
      </c>
      <c r="AC88" s="72">
        <v>7.5090367266958502</v>
      </c>
      <c r="AD88" s="72">
        <v>7.5090367266958502</v>
      </c>
      <c r="AE88" s="72">
        <v>7.5090367266958502</v>
      </c>
      <c r="AF88" s="71">
        <v>9.4097138769107413</v>
      </c>
      <c r="AG88" s="72">
        <v>9.4097138769107413</v>
      </c>
      <c r="AH88" s="72">
        <v>9.4097138769107413</v>
      </c>
      <c r="AI88" s="72">
        <v>9.4097138769107413</v>
      </c>
      <c r="AJ88" s="72">
        <v>9.4097138769107413</v>
      </c>
      <c r="AK88" s="71">
        <v>9.1072564397380109</v>
      </c>
      <c r="AL88" s="72">
        <v>9.1072564397380109</v>
      </c>
      <c r="AM88" s="72">
        <v>9.1072564397380109</v>
      </c>
      <c r="AN88" s="72">
        <v>9.1072564397380109</v>
      </c>
      <c r="AO88" s="72">
        <v>9.1072564397380109</v>
      </c>
      <c r="AP88" s="71">
        <v>9.1427623127974176</v>
      </c>
      <c r="AQ88" s="72">
        <v>9.1427623127974176</v>
      </c>
      <c r="AR88" s="72">
        <v>9.1427623127974176</v>
      </c>
      <c r="AS88" s="72">
        <v>9.1427623127974176</v>
      </c>
      <c r="AT88" s="72">
        <v>9.1427623127974176</v>
      </c>
      <c r="AU88" s="71">
        <v>9.5648876925037065</v>
      </c>
      <c r="AV88" s="72">
        <v>9.5648876925037065</v>
      </c>
      <c r="AW88" s="72">
        <v>9.5648876925037065</v>
      </c>
      <c r="AX88" s="72">
        <v>9.5648876925037065</v>
      </c>
      <c r="AY88" s="72">
        <v>9.5648876925037065</v>
      </c>
      <c r="AZ88" s="71">
        <v>8.8190000000000008</v>
      </c>
      <c r="BA88" s="72">
        <v>8.8190000000000008</v>
      </c>
      <c r="BB88" s="72">
        <v>8.8190000000000008</v>
      </c>
      <c r="BC88" s="72">
        <v>8.8190000000000008</v>
      </c>
      <c r="BD88" s="72">
        <v>8.8190000000000008</v>
      </c>
      <c r="BE88" s="71">
        <v>9.81024169921875</v>
      </c>
      <c r="BF88" s="72">
        <v>9.81024169921875</v>
      </c>
      <c r="BG88" s="72">
        <v>9.81024169921875</v>
      </c>
      <c r="BH88" s="72">
        <v>9.81024169921875</v>
      </c>
      <c r="BI88" s="72">
        <v>9.81024169921875</v>
      </c>
      <c r="BJ88" s="71"/>
      <c r="BO88" s="71"/>
      <c r="BT88" s="71"/>
      <c r="BY88" s="71"/>
      <c r="BZ88" s="73"/>
      <c r="CA88" s="73"/>
      <c r="CB88" s="38"/>
      <c r="CC88" s="71"/>
      <c r="CD88" s="73"/>
      <c r="CE88" s="73"/>
      <c r="CF88" s="38"/>
      <c r="CG88" s="71"/>
      <c r="CH88" s="73"/>
      <c r="CI88" s="73"/>
      <c r="CJ88" s="38"/>
      <c r="CK88" s="71"/>
      <c r="CL88" s="73"/>
      <c r="CM88" s="73"/>
      <c r="CN88" s="38"/>
      <c r="CO88" s="71"/>
      <c r="CP88" s="73"/>
      <c r="CQ88" s="73"/>
      <c r="CR88" s="39"/>
    </row>
    <row r="89" spans="1:96" s="72" customFormat="1" ht="14.25" customHeight="1" x14ac:dyDescent="0.25">
      <c r="A89" s="68" t="s">
        <v>56</v>
      </c>
      <c r="B89" s="71">
        <v>51.2677001953125</v>
      </c>
      <c r="C89" s="72">
        <v>51.2677001953125</v>
      </c>
      <c r="D89" s="72">
        <v>51.2677001953125</v>
      </c>
      <c r="E89" s="72">
        <v>51.2677001953125</v>
      </c>
      <c r="F89" s="72">
        <v>51.2677001953125</v>
      </c>
      <c r="G89" s="71">
        <v>55.841576445357731</v>
      </c>
      <c r="H89" s="72">
        <v>55.841576445357731</v>
      </c>
      <c r="I89" s="72">
        <v>55.841576445357731</v>
      </c>
      <c r="J89" s="72">
        <v>55.841576445357731</v>
      </c>
      <c r="K89" s="72">
        <v>55.841576445357731</v>
      </c>
      <c r="L89" s="71">
        <v>57.762613590618329</v>
      </c>
      <c r="M89" s="72">
        <v>57.762613590618329</v>
      </c>
      <c r="N89" s="72">
        <v>57.762613590618329</v>
      </c>
      <c r="O89" s="72">
        <v>57.762613590618329</v>
      </c>
      <c r="P89" s="72">
        <v>57.762613590618329</v>
      </c>
      <c r="Q89" s="71">
        <v>50.169342041015625</v>
      </c>
      <c r="R89" s="72">
        <v>50.169342041015625</v>
      </c>
      <c r="S89" s="72">
        <v>50.169342041015625</v>
      </c>
      <c r="T89" s="72">
        <v>50.169342041015625</v>
      </c>
      <c r="U89" s="72">
        <v>50.169342041015625</v>
      </c>
      <c r="V89" s="71">
        <v>55.970123291015625</v>
      </c>
      <c r="W89" s="72">
        <v>55.970123291015625</v>
      </c>
      <c r="X89" s="72">
        <v>55.970123291015625</v>
      </c>
      <c r="Y89" s="72">
        <v>55.970123291015625</v>
      </c>
      <c r="Z89" s="72">
        <v>55.970123291015625</v>
      </c>
      <c r="AA89" s="71">
        <v>48.709447718852026</v>
      </c>
      <c r="AB89" s="72">
        <v>48.709447718852026</v>
      </c>
      <c r="AC89" s="72">
        <v>48.709447718852026</v>
      </c>
      <c r="AD89" s="72">
        <v>48.709447718852026</v>
      </c>
      <c r="AE89" s="72">
        <v>48.709447718852026</v>
      </c>
      <c r="AF89" s="71">
        <v>39.714634049282765</v>
      </c>
      <c r="AG89" s="72">
        <v>39.714634049282765</v>
      </c>
      <c r="AH89" s="72">
        <v>39.714634049282765</v>
      </c>
      <c r="AI89" s="72">
        <v>39.714634049282765</v>
      </c>
      <c r="AJ89" s="72">
        <v>39.714634049282765</v>
      </c>
      <c r="AK89" s="71">
        <v>42.203332744280118</v>
      </c>
      <c r="AL89" s="72">
        <v>42.203332744280118</v>
      </c>
      <c r="AM89" s="72">
        <v>42.203332744280118</v>
      </c>
      <c r="AN89" s="72">
        <v>42.203332744280118</v>
      </c>
      <c r="AO89" s="72">
        <v>42.203332744280118</v>
      </c>
      <c r="AP89" s="71">
        <v>48.328095847027903</v>
      </c>
      <c r="AQ89" s="72">
        <v>48.328095847027903</v>
      </c>
      <c r="AR89" s="72">
        <v>48.328095847027903</v>
      </c>
      <c r="AS89" s="72">
        <v>48.328095847027903</v>
      </c>
      <c r="AT89" s="72">
        <v>48.328095847027903</v>
      </c>
      <c r="AU89" s="71">
        <v>49.339355713053251</v>
      </c>
      <c r="AV89" s="72">
        <v>49.339355713053251</v>
      </c>
      <c r="AW89" s="72">
        <v>49.339355713053251</v>
      </c>
      <c r="AX89" s="72">
        <v>49.339355713053251</v>
      </c>
      <c r="AY89" s="72">
        <v>49.339355713053251</v>
      </c>
      <c r="AZ89" s="71">
        <v>55.597000000000001</v>
      </c>
      <c r="BA89" s="72">
        <v>55.597000000000001</v>
      </c>
      <c r="BB89" s="72">
        <v>55.597000000000001</v>
      </c>
      <c r="BC89" s="72">
        <v>55.597000000000001</v>
      </c>
      <c r="BD89" s="72">
        <v>55.597000000000001</v>
      </c>
      <c r="BE89" s="71">
        <v>50.304473876953125</v>
      </c>
      <c r="BF89" s="72">
        <v>50.304473876953125</v>
      </c>
      <c r="BG89" s="72">
        <v>50.304473876953125</v>
      </c>
      <c r="BH89" s="72">
        <v>50.304473876953125</v>
      </c>
      <c r="BI89" s="72">
        <v>50.304473876953125</v>
      </c>
      <c r="BJ89" s="71"/>
      <c r="BO89" s="71"/>
      <c r="BT89" s="71"/>
      <c r="BY89" s="71"/>
      <c r="BZ89" s="73"/>
      <c r="CA89" s="73"/>
      <c r="CB89" s="38"/>
      <c r="CC89" s="71"/>
      <c r="CD89" s="73"/>
      <c r="CE89" s="73"/>
      <c r="CF89" s="38"/>
      <c r="CG89" s="71"/>
      <c r="CH89" s="73"/>
      <c r="CI89" s="73"/>
      <c r="CJ89" s="38"/>
      <c r="CK89" s="71"/>
      <c r="CL89" s="73"/>
      <c r="CM89" s="73"/>
      <c r="CN89" s="38"/>
      <c r="CO89" s="71"/>
      <c r="CP89" s="73"/>
      <c r="CQ89" s="73"/>
      <c r="CR89" s="39"/>
    </row>
    <row r="90" spans="1:96" s="72" customFormat="1" ht="14.25" customHeight="1" x14ac:dyDescent="0.25">
      <c r="A90" s="68" t="s">
        <v>57</v>
      </c>
      <c r="B90" s="71">
        <v>6.773895263671875</v>
      </c>
      <c r="C90" s="72">
        <v>6.773895263671875</v>
      </c>
      <c r="D90" s="72">
        <v>6.773895263671875</v>
      </c>
      <c r="E90" s="72">
        <v>6.773895263671875</v>
      </c>
      <c r="F90" s="72">
        <v>6.773895263671875</v>
      </c>
      <c r="G90" s="71">
        <v>9.6642544137342963</v>
      </c>
      <c r="H90" s="72">
        <v>9.6642544137342963</v>
      </c>
      <c r="I90" s="72">
        <v>9.6642544137342963</v>
      </c>
      <c r="J90" s="72">
        <v>9.6642544137342963</v>
      </c>
      <c r="K90" s="72">
        <v>9.6642544137342963</v>
      </c>
      <c r="L90" s="71">
        <v>10.925501122767264</v>
      </c>
      <c r="M90" s="72">
        <v>10.925501122767264</v>
      </c>
      <c r="N90" s="72">
        <v>10.925501122767264</v>
      </c>
      <c r="O90" s="72">
        <v>10.925501122767264</v>
      </c>
      <c r="P90" s="72">
        <v>10.925501122767264</v>
      </c>
      <c r="Q90" s="71">
        <v>9.34716796875</v>
      </c>
      <c r="R90" s="72">
        <v>9.34716796875</v>
      </c>
      <c r="S90" s="72">
        <v>9.34716796875</v>
      </c>
      <c r="T90" s="72">
        <v>9.34716796875</v>
      </c>
      <c r="U90" s="72">
        <v>9.34716796875</v>
      </c>
      <c r="V90" s="71">
        <v>7.362213134765625</v>
      </c>
      <c r="W90" s="72">
        <v>7.362213134765625</v>
      </c>
      <c r="X90" s="72">
        <v>7.362213134765625</v>
      </c>
      <c r="Y90" s="72">
        <v>7.362213134765625</v>
      </c>
      <c r="Z90" s="72">
        <v>7.362213134765625</v>
      </c>
      <c r="AA90" s="71">
        <v>9.5121606466560849</v>
      </c>
      <c r="AB90" s="72">
        <v>9.5121606466560849</v>
      </c>
      <c r="AC90" s="72">
        <v>9.5121606466560849</v>
      </c>
      <c r="AD90" s="72">
        <v>9.5121606466560849</v>
      </c>
      <c r="AE90" s="72">
        <v>9.5121606466560849</v>
      </c>
      <c r="AF90" s="71">
        <v>6.5265054812533023</v>
      </c>
      <c r="AG90" s="72">
        <v>6.5265054812533023</v>
      </c>
      <c r="AH90" s="72">
        <v>6.5265054812533023</v>
      </c>
      <c r="AI90" s="72">
        <v>6.5265054812533023</v>
      </c>
      <c r="AJ90" s="72">
        <v>6.5265054812533023</v>
      </c>
      <c r="AK90" s="71">
        <v>7.5949692538743596</v>
      </c>
      <c r="AL90" s="72">
        <v>7.5949692538743596</v>
      </c>
      <c r="AM90" s="72">
        <v>7.5949692538743596</v>
      </c>
      <c r="AN90" s="72">
        <v>7.5949692538743596</v>
      </c>
      <c r="AO90" s="72">
        <v>7.5949692538743596</v>
      </c>
      <c r="AP90" s="71">
        <v>8.2801011006873697</v>
      </c>
      <c r="AQ90" s="72">
        <v>8.2801011006873697</v>
      </c>
      <c r="AR90" s="72">
        <v>8.2801011006873697</v>
      </c>
      <c r="AS90" s="72">
        <v>8.2801011006873697</v>
      </c>
      <c r="AT90" s="72">
        <v>8.2801011006873697</v>
      </c>
      <c r="AU90" s="71">
        <v>8.1288723821010045</v>
      </c>
      <c r="AV90" s="72">
        <v>8.1288723821010045</v>
      </c>
      <c r="AW90" s="72">
        <v>8.1288723821010045</v>
      </c>
      <c r="AX90" s="72">
        <v>8.1288723821010045</v>
      </c>
      <c r="AY90" s="72">
        <v>8.1288723821010045</v>
      </c>
      <c r="AZ90" s="71">
        <v>8.8550000000000004</v>
      </c>
      <c r="BA90" s="72">
        <v>8.8550000000000004</v>
      </c>
      <c r="BB90" s="72">
        <v>8.8550000000000004</v>
      </c>
      <c r="BC90" s="72">
        <v>8.8550000000000004</v>
      </c>
      <c r="BD90" s="72">
        <v>8.8550000000000004</v>
      </c>
      <c r="BE90" s="71">
        <v>8.562744140625</v>
      </c>
      <c r="BF90" s="72">
        <v>8.562744140625</v>
      </c>
      <c r="BG90" s="72">
        <v>8.562744140625</v>
      </c>
      <c r="BH90" s="72">
        <v>8.562744140625</v>
      </c>
      <c r="BI90" s="72">
        <v>8.562744140625</v>
      </c>
      <c r="BJ90" s="71"/>
      <c r="BO90" s="71"/>
      <c r="BT90" s="71"/>
      <c r="BY90" s="71"/>
      <c r="BZ90" s="73"/>
      <c r="CA90" s="73"/>
      <c r="CB90" s="38"/>
      <c r="CC90" s="71"/>
      <c r="CD90" s="73"/>
      <c r="CE90" s="73"/>
      <c r="CF90" s="38"/>
      <c r="CG90" s="71"/>
      <c r="CH90" s="73"/>
      <c r="CI90" s="73"/>
      <c r="CJ90" s="38"/>
      <c r="CK90" s="71"/>
      <c r="CL90" s="73"/>
      <c r="CM90" s="73"/>
      <c r="CN90" s="38"/>
      <c r="CO90" s="71"/>
      <c r="CP90" s="73"/>
      <c r="CQ90" s="73"/>
      <c r="CR90" s="39"/>
    </row>
    <row r="91" spans="1:96" s="72" customFormat="1" ht="14.25" customHeight="1" x14ac:dyDescent="0.25">
      <c r="A91" s="68" t="s">
        <v>58</v>
      </c>
      <c r="B91" s="71">
        <v>8.563568115234375</v>
      </c>
      <c r="C91" s="72">
        <v>8.563568115234375</v>
      </c>
      <c r="D91" s="72">
        <v>8.563568115234375</v>
      </c>
      <c r="E91" s="72">
        <v>8.563568115234375</v>
      </c>
      <c r="F91" s="72">
        <v>8.563568115234375</v>
      </c>
      <c r="G91" s="71">
        <v>9.6148166726801527</v>
      </c>
      <c r="H91" s="72">
        <v>9.6148166726801527</v>
      </c>
      <c r="I91" s="72">
        <v>9.6148166726801527</v>
      </c>
      <c r="J91" s="72">
        <v>9.6148166726801527</v>
      </c>
      <c r="K91" s="72">
        <v>9.6148166726801527</v>
      </c>
      <c r="L91" s="71">
        <v>8.573964154111323</v>
      </c>
      <c r="M91" s="72">
        <v>8.573964154111323</v>
      </c>
      <c r="N91" s="72">
        <v>8.573964154111323</v>
      </c>
      <c r="O91" s="72">
        <v>8.573964154111323</v>
      </c>
      <c r="P91" s="72">
        <v>8.573964154111323</v>
      </c>
      <c r="Q91" s="71">
        <v>6.8521728515625</v>
      </c>
      <c r="R91" s="72">
        <v>6.8521728515625</v>
      </c>
      <c r="S91" s="72">
        <v>6.8521728515625</v>
      </c>
      <c r="T91" s="72">
        <v>6.8521728515625</v>
      </c>
      <c r="U91" s="72">
        <v>6.8521728515625</v>
      </c>
      <c r="V91" s="71">
        <v>7.426483154296875</v>
      </c>
      <c r="W91" s="72">
        <v>7.426483154296875</v>
      </c>
      <c r="X91" s="72">
        <v>7.426483154296875</v>
      </c>
      <c r="Y91" s="72">
        <v>7.426483154296875</v>
      </c>
      <c r="Z91" s="72">
        <v>7.426483154296875</v>
      </c>
      <c r="AA91" s="71">
        <v>7.190975915052638</v>
      </c>
      <c r="AB91" s="72">
        <v>7.190975915052638</v>
      </c>
      <c r="AC91" s="72">
        <v>7.190975915052638</v>
      </c>
      <c r="AD91" s="72">
        <v>7.190975915052638</v>
      </c>
      <c r="AE91" s="72">
        <v>7.190975915052638</v>
      </c>
      <c r="AF91" s="71">
        <v>5.6211057182384128</v>
      </c>
      <c r="AG91" s="72">
        <v>5.6211057182384128</v>
      </c>
      <c r="AH91" s="72">
        <v>5.6211057182384128</v>
      </c>
      <c r="AI91" s="72">
        <v>5.6211057182384128</v>
      </c>
      <c r="AJ91" s="72">
        <v>5.6211057182384128</v>
      </c>
      <c r="AK91" s="71">
        <v>8.0433952802913211</v>
      </c>
      <c r="AL91" s="72">
        <v>8.0433952802913211</v>
      </c>
      <c r="AM91" s="72">
        <v>8.0433952802913211</v>
      </c>
      <c r="AN91" s="72">
        <v>8.0433952802913211</v>
      </c>
      <c r="AO91" s="72">
        <v>8.0433952802913211</v>
      </c>
      <c r="AP91" s="71">
        <v>7.3043471077214326</v>
      </c>
      <c r="AQ91" s="72">
        <v>7.3043471077214326</v>
      </c>
      <c r="AR91" s="72">
        <v>7.3043471077214326</v>
      </c>
      <c r="AS91" s="72">
        <v>7.3043471077214326</v>
      </c>
      <c r="AT91" s="72">
        <v>7.3043471077214326</v>
      </c>
      <c r="AU91" s="71">
        <v>10.125091467441024</v>
      </c>
      <c r="AV91" s="72">
        <v>10.125091467441024</v>
      </c>
      <c r="AW91" s="72">
        <v>10.125091467441024</v>
      </c>
      <c r="AX91" s="72">
        <v>10.125091467441024</v>
      </c>
      <c r="AY91" s="72">
        <v>10.125091467441024</v>
      </c>
      <c r="AZ91" s="71">
        <v>7.8440000000000003</v>
      </c>
      <c r="BA91" s="72">
        <v>7.8440000000000003</v>
      </c>
      <c r="BB91" s="72">
        <v>7.8440000000000003</v>
      </c>
      <c r="BC91" s="72">
        <v>7.8440000000000003</v>
      </c>
      <c r="BD91" s="72">
        <v>7.8440000000000003</v>
      </c>
      <c r="BE91" s="71">
        <v>9.305145263671875</v>
      </c>
      <c r="BF91" s="72">
        <v>9.305145263671875</v>
      </c>
      <c r="BG91" s="72">
        <v>9.305145263671875</v>
      </c>
      <c r="BH91" s="72">
        <v>9.305145263671875</v>
      </c>
      <c r="BI91" s="72">
        <v>9.305145263671875</v>
      </c>
      <c r="BJ91" s="71"/>
      <c r="BO91" s="71"/>
      <c r="BT91" s="71"/>
      <c r="BY91" s="71"/>
      <c r="BZ91" s="73"/>
      <c r="CA91" s="73"/>
      <c r="CB91" s="38"/>
      <c r="CC91" s="71"/>
      <c r="CD91" s="73"/>
      <c r="CE91" s="73"/>
      <c r="CF91" s="38"/>
      <c r="CG91" s="71"/>
      <c r="CH91" s="73"/>
      <c r="CI91" s="73"/>
      <c r="CJ91" s="38"/>
      <c r="CK91" s="71"/>
      <c r="CL91" s="73"/>
      <c r="CM91" s="73"/>
      <c r="CN91" s="38"/>
      <c r="CO91" s="71"/>
      <c r="CP91" s="73"/>
      <c r="CQ91" s="73"/>
      <c r="CR91" s="39"/>
    </row>
    <row r="92" spans="1:96" s="72" customFormat="1" ht="14.25" customHeight="1" x14ac:dyDescent="0.25">
      <c r="A92" s="68" t="s">
        <v>59</v>
      </c>
      <c r="B92" s="71">
        <v>35.636077880859375</v>
      </c>
      <c r="C92" s="72">
        <v>35.636077880859375</v>
      </c>
      <c r="D92" s="72">
        <v>35.636077880859375</v>
      </c>
      <c r="E92" s="72">
        <v>35.636077880859375</v>
      </c>
      <c r="F92" s="72">
        <v>35.636077880859375</v>
      </c>
      <c r="G92" s="71">
        <v>43.365138527993523</v>
      </c>
      <c r="H92" s="72">
        <v>43.365138527993523</v>
      </c>
      <c r="I92" s="72">
        <v>43.365138527993523</v>
      </c>
      <c r="J92" s="72">
        <v>43.365138527993523</v>
      </c>
      <c r="K92" s="72">
        <v>43.365138527993523</v>
      </c>
      <c r="L92" s="71">
        <v>37.666612656659538</v>
      </c>
      <c r="M92" s="72">
        <v>37.666612656659538</v>
      </c>
      <c r="N92" s="72">
        <v>37.666612656659538</v>
      </c>
      <c r="O92" s="72">
        <v>37.666612656659538</v>
      </c>
      <c r="P92" s="72">
        <v>37.666612656659538</v>
      </c>
      <c r="Q92" s="71">
        <v>30.306610107421875</v>
      </c>
      <c r="R92" s="72">
        <v>30.306610107421875</v>
      </c>
      <c r="S92" s="72">
        <v>30.306610107421875</v>
      </c>
      <c r="T92" s="72">
        <v>30.306610107421875</v>
      </c>
      <c r="U92" s="72">
        <v>30.306610107421875</v>
      </c>
      <c r="V92" s="71">
        <v>39.688385009765625</v>
      </c>
      <c r="W92" s="72">
        <v>39.688385009765625</v>
      </c>
      <c r="X92" s="72">
        <v>39.688385009765625</v>
      </c>
      <c r="Y92" s="72">
        <v>39.688385009765625</v>
      </c>
      <c r="Z92" s="72">
        <v>39.688385009765625</v>
      </c>
      <c r="AA92" s="71">
        <v>30.941713829052549</v>
      </c>
      <c r="AB92" s="72">
        <v>30.941713829052549</v>
      </c>
      <c r="AC92" s="72">
        <v>30.941713829052549</v>
      </c>
      <c r="AD92" s="72">
        <v>30.941713829052549</v>
      </c>
      <c r="AE92" s="72">
        <v>30.941713829052549</v>
      </c>
      <c r="AF92" s="71">
        <v>28.909013348203096</v>
      </c>
      <c r="AG92" s="72">
        <v>28.909013348203096</v>
      </c>
      <c r="AH92" s="72">
        <v>28.909013348203096</v>
      </c>
      <c r="AI92" s="72">
        <v>28.909013348203096</v>
      </c>
      <c r="AJ92" s="72">
        <v>28.909013348203096</v>
      </c>
      <c r="AK92" s="71">
        <v>34.100761008889783</v>
      </c>
      <c r="AL92" s="72">
        <v>34.100761008889783</v>
      </c>
      <c r="AM92" s="72">
        <v>34.100761008889783</v>
      </c>
      <c r="AN92" s="72">
        <v>34.100761008889783</v>
      </c>
      <c r="AO92" s="72">
        <v>34.100761008889783</v>
      </c>
      <c r="AP92" s="71">
        <v>35.344124082136815</v>
      </c>
      <c r="AQ92" s="72">
        <v>35.344124082136815</v>
      </c>
      <c r="AR92" s="72">
        <v>35.344124082136815</v>
      </c>
      <c r="AS92" s="72">
        <v>35.344124082136815</v>
      </c>
      <c r="AT92" s="72">
        <v>35.344124082136815</v>
      </c>
      <c r="AU92" s="71">
        <v>35.787947495379406</v>
      </c>
      <c r="AV92" s="72">
        <v>35.787947495379406</v>
      </c>
      <c r="AW92" s="72">
        <v>35.787947495379406</v>
      </c>
      <c r="AX92" s="72">
        <v>35.787947495379406</v>
      </c>
      <c r="AY92" s="72">
        <v>35.787947495379406</v>
      </c>
      <c r="AZ92" s="71">
        <v>40.550000000000004</v>
      </c>
      <c r="BA92" s="72">
        <v>40.550000000000004</v>
      </c>
      <c r="BB92" s="72">
        <v>40.550000000000004</v>
      </c>
      <c r="BC92" s="72">
        <v>40.550000000000004</v>
      </c>
      <c r="BD92" s="72">
        <v>40.550000000000004</v>
      </c>
      <c r="BE92" s="71">
        <v>35.58251953125</v>
      </c>
      <c r="BF92" s="72">
        <v>35.58251953125</v>
      </c>
      <c r="BG92" s="72">
        <v>35.58251953125</v>
      </c>
      <c r="BH92" s="72">
        <v>35.58251953125</v>
      </c>
      <c r="BI92" s="72">
        <v>35.58251953125</v>
      </c>
      <c r="BJ92" s="71"/>
      <c r="BO92" s="71"/>
      <c r="BT92" s="71"/>
      <c r="BY92" s="71"/>
      <c r="BZ92" s="73"/>
      <c r="CA92" s="73"/>
      <c r="CB92" s="38"/>
      <c r="CC92" s="71"/>
      <c r="CD92" s="73"/>
      <c r="CE92" s="73"/>
      <c r="CF92" s="38"/>
      <c r="CG92" s="71"/>
      <c r="CH92" s="73"/>
      <c r="CI92" s="73"/>
      <c r="CJ92" s="38"/>
      <c r="CK92" s="71"/>
      <c r="CL92" s="73"/>
      <c r="CM92" s="73"/>
      <c r="CN92" s="38"/>
      <c r="CO92" s="71"/>
      <c r="CP92" s="73"/>
      <c r="CQ92" s="73"/>
      <c r="CR92" s="39"/>
    </row>
    <row r="93" spans="1:96" s="72" customFormat="1" ht="13.5" customHeight="1" x14ac:dyDescent="0.25">
      <c r="A93" s="68" t="s">
        <v>60</v>
      </c>
      <c r="B93" s="71">
        <v>1.533416748046875</v>
      </c>
      <c r="C93" s="72">
        <v>1.533416748046875</v>
      </c>
      <c r="D93" s="72">
        <v>1.533416748046875</v>
      </c>
      <c r="E93" s="72">
        <v>1.533416748046875</v>
      </c>
      <c r="F93" s="72">
        <v>1.533416748046875</v>
      </c>
      <c r="G93" s="71">
        <v>2.1629011711188109</v>
      </c>
      <c r="H93" s="72">
        <v>2.1629011711188109</v>
      </c>
      <c r="I93" s="72">
        <v>2.1629011711188109</v>
      </c>
      <c r="J93" s="72">
        <v>2.1629011711188109</v>
      </c>
      <c r="K93" s="72">
        <v>2.1629011711188109</v>
      </c>
      <c r="L93" s="71">
        <v>2.2674946523269615</v>
      </c>
      <c r="M93" s="72">
        <v>2.2674946523269615</v>
      </c>
      <c r="N93" s="72">
        <v>2.2674946523269615</v>
      </c>
      <c r="O93" s="72">
        <v>2.2674946523269615</v>
      </c>
      <c r="P93" s="72">
        <v>2.2674946523269615</v>
      </c>
      <c r="Q93" s="71">
        <v>1.955291748046875</v>
      </c>
      <c r="R93" s="72">
        <v>1.955291748046875</v>
      </c>
      <c r="S93" s="72">
        <v>1.955291748046875</v>
      </c>
      <c r="T93" s="72">
        <v>1.955291748046875</v>
      </c>
      <c r="U93" s="72">
        <v>1.955291748046875</v>
      </c>
      <c r="V93" s="71">
        <v>1.984130859375</v>
      </c>
      <c r="W93" s="72">
        <v>1.984130859375</v>
      </c>
      <c r="X93" s="72">
        <v>1.984130859375</v>
      </c>
      <c r="Y93" s="72">
        <v>1.984130859375</v>
      </c>
      <c r="Z93" s="72">
        <v>1.984130859375</v>
      </c>
      <c r="AA93" s="71">
        <v>0</v>
      </c>
      <c r="AB93" s="72">
        <v>0</v>
      </c>
      <c r="AC93" s="72">
        <v>0</v>
      </c>
      <c r="AD93" s="72">
        <v>0</v>
      </c>
      <c r="AE93" s="72">
        <v>0</v>
      </c>
      <c r="AF93" s="71">
        <v>1.5017669271793816</v>
      </c>
      <c r="AG93" s="72">
        <v>1.5017669271793816</v>
      </c>
      <c r="AH93" s="72">
        <v>1.5017669271793816</v>
      </c>
      <c r="AI93" s="72">
        <v>1.5017669271793816</v>
      </c>
      <c r="AJ93" s="72">
        <v>1.5017669271793816</v>
      </c>
      <c r="AK93" s="71">
        <v>1.6720636146309842</v>
      </c>
      <c r="AL93" s="72">
        <v>1.6720636146309842</v>
      </c>
      <c r="AM93" s="72">
        <v>1.6720636146309842</v>
      </c>
      <c r="AN93" s="72">
        <v>1.6720636146309842</v>
      </c>
      <c r="AO93" s="72">
        <v>1.6720636146309842</v>
      </c>
      <c r="AP93" s="71">
        <v>1.5938191906667343</v>
      </c>
      <c r="AQ93" s="72">
        <v>1.5938191906667343</v>
      </c>
      <c r="AR93" s="72">
        <v>1.5938191906667343</v>
      </c>
      <c r="AS93" s="72">
        <v>1.5938191906667343</v>
      </c>
      <c r="AT93" s="72">
        <v>1.5938191906667343</v>
      </c>
      <c r="AU93" s="71">
        <v>2.0244922805539916</v>
      </c>
      <c r="AV93" s="72">
        <v>2.0244922805539916</v>
      </c>
      <c r="AW93" s="72">
        <v>2.0244922805539916</v>
      </c>
      <c r="AX93" s="72">
        <v>2.0244922805539916</v>
      </c>
      <c r="AY93" s="72">
        <v>2.0244922805539916</v>
      </c>
      <c r="AZ93" s="71">
        <v>1.8129999999999999</v>
      </c>
      <c r="BA93" s="72">
        <v>1.8129999999999999</v>
      </c>
      <c r="BB93" s="72">
        <v>1.8129999999999999</v>
      </c>
      <c r="BC93" s="72">
        <v>1.8129999999999999</v>
      </c>
      <c r="BD93" s="72">
        <v>1.8129999999999999</v>
      </c>
      <c r="BE93" s="71">
        <v>1.90338134765625</v>
      </c>
      <c r="BF93" s="72">
        <v>1.90338134765625</v>
      </c>
      <c r="BG93" s="72">
        <v>1.90338134765625</v>
      </c>
      <c r="BH93" s="72">
        <v>1.90338134765625</v>
      </c>
      <c r="BI93" s="72">
        <v>1.90338134765625</v>
      </c>
      <c r="BJ93" s="71"/>
      <c r="BO93" s="71"/>
      <c r="BT93" s="71"/>
      <c r="BY93" s="71"/>
      <c r="BZ93" s="73"/>
      <c r="CA93" s="73"/>
      <c r="CB93" s="38"/>
      <c r="CC93" s="71"/>
      <c r="CD93" s="73"/>
      <c r="CE93" s="73"/>
      <c r="CF93" s="38"/>
      <c r="CG93" s="71"/>
      <c r="CH93" s="73"/>
      <c r="CI93" s="73"/>
      <c r="CJ93" s="38"/>
      <c r="CK93" s="71"/>
      <c r="CL93" s="73"/>
      <c r="CM93" s="73"/>
      <c r="CN93" s="38"/>
      <c r="CO93" s="71"/>
      <c r="CP93" s="73"/>
      <c r="CQ93" s="73"/>
      <c r="CR93" s="39"/>
    </row>
    <row r="94" spans="1:96" s="72" customFormat="1" ht="14.25" customHeight="1" x14ac:dyDescent="0.25">
      <c r="A94" s="68" t="s">
        <v>61</v>
      </c>
      <c r="B94" s="71">
        <v>4.046539306640625</v>
      </c>
      <c r="C94" s="72">
        <v>4.046539306640625</v>
      </c>
      <c r="D94" s="72">
        <v>4.046539306640625</v>
      </c>
      <c r="E94" s="72">
        <v>4.046539306640625</v>
      </c>
      <c r="F94" s="72">
        <v>4.046539306640625</v>
      </c>
      <c r="G94" s="71">
        <v>5.3557552808656261</v>
      </c>
      <c r="H94" s="72">
        <v>5.3557552808656261</v>
      </c>
      <c r="I94" s="72">
        <v>5.3557552808656261</v>
      </c>
      <c r="J94" s="72">
        <v>5.3557552808656261</v>
      </c>
      <c r="K94" s="72">
        <v>5.3557552808656261</v>
      </c>
      <c r="L94" s="71">
        <v>4.9552008862988179</v>
      </c>
      <c r="M94" s="72">
        <v>4.9552008862988179</v>
      </c>
      <c r="N94" s="72">
        <v>4.9552008862988179</v>
      </c>
      <c r="O94" s="72">
        <v>4.9552008862988179</v>
      </c>
      <c r="P94" s="72">
        <v>4.9552008862988179</v>
      </c>
      <c r="Q94" s="71">
        <v>5.481903076171875</v>
      </c>
      <c r="R94" s="72">
        <v>5.481903076171875</v>
      </c>
      <c r="S94" s="72">
        <v>5.481903076171875</v>
      </c>
      <c r="T94" s="72">
        <v>5.481903076171875</v>
      </c>
      <c r="U94" s="72">
        <v>5.481903076171875</v>
      </c>
      <c r="V94" s="71">
        <v>3.786163330078125</v>
      </c>
      <c r="W94" s="72">
        <v>3.786163330078125</v>
      </c>
      <c r="X94" s="72">
        <v>3.786163330078125</v>
      </c>
      <c r="Y94" s="72">
        <v>3.786163330078125</v>
      </c>
      <c r="Z94" s="72">
        <v>3.786163330078125</v>
      </c>
      <c r="AA94" s="71">
        <v>0</v>
      </c>
      <c r="AB94" s="72">
        <v>0</v>
      </c>
      <c r="AC94" s="72">
        <v>0</v>
      </c>
      <c r="AD94" s="72">
        <v>0</v>
      </c>
      <c r="AE94" s="72">
        <v>0</v>
      </c>
      <c r="AF94" s="71">
        <v>3.8615924532944432</v>
      </c>
      <c r="AG94" s="72">
        <v>3.8615924532944432</v>
      </c>
      <c r="AH94" s="72">
        <v>3.8615924532944432</v>
      </c>
      <c r="AI94" s="72">
        <v>3.8615924532944432</v>
      </c>
      <c r="AJ94" s="72">
        <v>3.8615924532944432</v>
      </c>
      <c r="AK94" s="71">
        <v>4.2455818952702575</v>
      </c>
      <c r="AL94" s="72">
        <v>4.2455818952702575</v>
      </c>
      <c r="AM94" s="72">
        <v>4.2455818952702575</v>
      </c>
      <c r="AN94" s="72">
        <v>4.2455818952702575</v>
      </c>
      <c r="AO94" s="72">
        <v>4.2455818952702575</v>
      </c>
      <c r="AP94" s="71">
        <v>4.4908354258472754</v>
      </c>
      <c r="AQ94" s="72">
        <v>4.4908354258472754</v>
      </c>
      <c r="AR94" s="72">
        <v>4.4908354258472754</v>
      </c>
      <c r="AS94" s="72">
        <v>4.4908354258472754</v>
      </c>
      <c r="AT94" s="72">
        <v>4.4908354258472754</v>
      </c>
      <c r="AU94" s="71">
        <v>5.3239084104078165</v>
      </c>
      <c r="AV94" s="72">
        <v>5.3239084104078165</v>
      </c>
      <c r="AW94" s="72">
        <v>5.3239084104078165</v>
      </c>
      <c r="AX94" s="72">
        <v>5.3239084104078165</v>
      </c>
      <c r="AY94" s="72">
        <v>5.3239084104078165</v>
      </c>
      <c r="AZ94" s="71">
        <v>5.056</v>
      </c>
      <c r="BA94" s="72">
        <v>5.056</v>
      </c>
      <c r="BB94" s="72">
        <v>5.056</v>
      </c>
      <c r="BC94" s="72">
        <v>5.056</v>
      </c>
      <c r="BD94" s="72">
        <v>5.056</v>
      </c>
      <c r="BE94" s="71">
        <v>5.07403564453125</v>
      </c>
      <c r="BF94" s="72">
        <v>5.07403564453125</v>
      </c>
      <c r="BG94" s="72">
        <v>5.07403564453125</v>
      </c>
      <c r="BH94" s="72">
        <v>5.07403564453125</v>
      </c>
      <c r="BI94" s="72">
        <v>5.07403564453125</v>
      </c>
      <c r="BJ94" s="71"/>
      <c r="BO94" s="71"/>
      <c r="BT94" s="71"/>
      <c r="BY94" s="71"/>
      <c r="BZ94" s="73"/>
      <c r="CA94" s="73"/>
      <c r="CB94" s="38"/>
      <c r="CC94" s="71"/>
      <c r="CD94" s="73"/>
      <c r="CE94" s="73"/>
      <c r="CF94" s="38"/>
      <c r="CG94" s="71"/>
      <c r="CH94" s="73"/>
      <c r="CI94" s="73"/>
      <c r="CJ94" s="38"/>
      <c r="CK94" s="71"/>
      <c r="CL94" s="73"/>
      <c r="CM94" s="73"/>
      <c r="CN94" s="38"/>
      <c r="CO94" s="71"/>
      <c r="CP94" s="73"/>
      <c r="CQ94" s="73"/>
      <c r="CR94" s="39"/>
    </row>
    <row r="102" spans="1:96" s="70" customFormat="1" x14ac:dyDescent="0.25">
      <c r="A102" s="68"/>
      <c r="B102" s="69"/>
      <c r="G102" s="69"/>
      <c r="L102" s="69"/>
      <c r="Q102" s="69"/>
      <c r="V102" s="69"/>
      <c r="AA102" s="69"/>
      <c r="AF102" s="69"/>
      <c r="AK102" s="69"/>
      <c r="AP102" s="69"/>
      <c r="AU102" s="69"/>
      <c r="AZ102" s="69"/>
      <c r="BE102" s="69"/>
      <c r="BJ102" s="69"/>
      <c r="BO102" s="69"/>
      <c r="BT102" s="69"/>
      <c r="BY102" s="69"/>
      <c r="CB102" s="5"/>
      <c r="CC102" s="69"/>
      <c r="CF102" s="5"/>
      <c r="CG102" s="69"/>
      <c r="CJ102" s="5"/>
      <c r="CK102" s="69"/>
      <c r="CN102" s="5"/>
      <c r="CO102" s="69"/>
      <c r="CR102" s="5"/>
    </row>
    <row r="103" spans="1:96" s="72" customFormat="1" ht="14.25" customHeight="1" x14ac:dyDescent="0.25">
      <c r="A103" s="68"/>
      <c r="B103" s="71"/>
      <c r="G103" s="71"/>
      <c r="L103" s="71"/>
      <c r="Q103" s="71"/>
      <c r="V103" s="71"/>
      <c r="AA103" s="71"/>
      <c r="AF103" s="71"/>
      <c r="AK103" s="71"/>
      <c r="AP103" s="71"/>
      <c r="AU103" s="71"/>
      <c r="AZ103" s="71"/>
      <c r="BE103" s="71"/>
      <c r="BJ103" s="71"/>
      <c r="BO103" s="71"/>
      <c r="BT103" s="71"/>
      <c r="BY103" s="71"/>
      <c r="BZ103" s="73"/>
      <c r="CA103" s="73"/>
      <c r="CB103" s="38"/>
      <c r="CC103" s="71"/>
      <c r="CD103" s="73"/>
      <c r="CE103" s="73"/>
      <c r="CF103" s="38"/>
      <c r="CG103" s="71"/>
      <c r="CH103" s="73"/>
      <c r="CI103" s="73"/>
      <c r="CJ103" s="38"/>
      <c r="CK103" s="71"/>
      <c r="CL103" s="73"/>
      <c r="CM103" s="73"/>
      <c r="CN103" s="38"/>
      <c r="CO103" s="71"/>
      <c r="CP103" s="73"/>
      <c r="CQ103" s="73"/>
      <c r="CR103" s="39"/>
    </row>
    <row r="104" spans="1:96" s="72" customFormat="1" ht="14.25" customHeight="1" x14ac:dyDescent="0.25">
      <c r="A104" s="68"/>
      <c r="B104" s="71"/>
      <c r="G104" s="71"/>
      <c r="L104" s="71"/>
      <c r="Q104" s="71"/>
      <c r="V104" s="71"/>
      <c r="AA104" s="71"/>
      <c r="AF104" s="71"/>
      <c r="AK104" s="71"/>
      <c r="AP104" s="71"/>
      <c r="AU104" s="71"/>
      <c r="AZ104" s="71"/>
      <c r="BE104" s="71"/>
      <c r="BJ104" s="71"/>
      <c r="BO104" s="71"/>
      <c r="BT104" s="71"/>
      <c r="BY104" s="71"/>
      <c r="BZ104" s="73"/>
      <c r="CA104" s="73"/>
      <c r="CB104" s="38"/>
      <c r="CC104" s="71"/>
      <c r="CD104" s="73"/>
      <c r="CE104" s="73"/>
      <c r="CF104" s="38"/>
      <c r="CG104" s="71"/>
      <c r="CH104" s="73"/>
      <c r="CI104" s="73"/>
      <c r="CJ104" s="38"/>
      <c r="CK104" s="71"/>
      <c r="CL104" s="73"/>
      <c r="CM104" s="73"/>
      <c r="CN104" s="38"/>
      <c r="CO104" s="71"/>
      <c r="CP104" s="73"/>
      <c r="CQ104" s="73"/>
      <c r="CR104" s="39"/>
    </row>
    <row r="105" spans="1:96" s="72" customFormat="1" ht="14.25" customHeight="1" x14ac:dyDescent="0.25">
      <c r="A105" s="68"/>
      <c r="B105" s="71"/>
      <c r="G105" s="71"/>
      <c r="L105" s="71"/>
      <c r="Q105" s="71"/>
      <c r="V105" s="71"/>
      <c r="AA105" s="71"/>
      <c r="AF105" s="71"/>
      <c r="AK105" s="71"/>
      <c r="AP105" s="71"/>
      <c r="AU105" s="71"/>
      <c r="AZ105" s="71"/>
      <c r="BE105" s="71"/>
      <c r="BJ105" s="71"/>
      <c r="BO105" s="71"/>
      <c r="BT105" s="71"/>
      <c r="BY105" s="71"/>
      <c r="BZ105" s="73"/>
      <c r="CA105" s="73"/>
      <c r="CB105" s="38"/>
      <c r="CC105" s="71"/>
      <c r="CD105" s="73"/>
      <c r="CE105" s="73"/>
      <c r="CF105" s="38"/>
      <c r="CG105" s="71"/>
      <c r="CH105" s="73"/>
      <c r="CI105" s="73"/>
      <c r="CJ105" s="38"/>
      <c r="CK105" s="71"/>
      <c r="CL105" s="73"/>
      <c r="CM105" s="73"/>
      <c r="CN105" s="38"/>
      <c r="CO105" s="71"/>
      <c r="CP105" s="73"/>
      <c r="CQ105" s="73"/>
      <c r="CR105" s="39"/>
    </row>
    <row r="106" spans="1:96" s="72" customFormat="1" ht="14.25" customHeight="1" x14ac:dyDescent="0.25">
      <c r="A106" s="68"/>
      <c r="B106" s="71"/>
      <c r="G106" s="71"/>
      <c r="L106" s="71"/>
      <c r="Q106" s="71"/>
      <c r="V106" s="71"/>
      <c r="AA106" s="71"/>
      <c r="AF106" s="71"/>
      <c r="AK106" s="71"/>
      <c r="AP106" s="71"/>
      <c r="AU106" s="71"/>
      <c r="AZ106" s="71"/>
      <c r="BE106" s="71"/>
      <c r="BJ106" s="71"/>
      <c r="BO106" s="71"/>
      <c r="BT106" s="71"/>
      <c r="BY106" s="71"/>
      <c r="BZ106" s="73"/>
      <c r="CA106" s="73"/>
      <c r="CB106" s="38"/>
      <c r="CC106" s="71"/>
      <c r="CD106" s="73"/>
      <c r="CE106" s="73"/>
      <c r="CF106" s="38"/>
      <c r="CG106" s="71"/>
      <c r="CH106" s="73"/>
      <c r="CI106" s="73"/>
      <c r="CJ106" s="38"/>
      <c r="CK106" s="71"/>
      <c r="CL106" s="73"/>
      <c r="CM106" s="73"/>
      <c r="CN106" s="38"/>
      <c r="CO106" s="71"/>
      <c r="CP106" s="73"/>
      <c r="CQ106" s="73"/>
      <c r="CR106" s="39"/>
    </row>
    <row r="107" spans="1:96" s="68" customFormat="1" ht="14.25" customHeight="1" x14ac:dyDescent="0.25">
      <c r="B107" s="71"/>
      <c r="C107" s="72"/>
      <c r="D107" s="72"/>
      <c r="E107" s="72"/>
      <c r="F107" s="72"/>
      <c r="G107" s="71"/>
      <c r="H107" s="72"/>
      <c r="I107" s="72"/>
      <c r="J107" s="72"/>
      <c r="K107" s="72"/>
      <c r="L107" s="71"/>
      <c r="M107" s="72"/>
      <c r="N107" s="72"/>
      <c r="O107" s="72"/>
      <c r="P107" s="72"/>
      <c r="Q107" s="71"/>
      <c r="R107" s="72"/>
      <c r="S107" s="72"/>
      <c r="T107" s="72"/>
      <c r="U107" s="72"/>
      <c r="V107" s="71"/>
      <c r="W107" s="72"/>
      <c r="X107" s="72"/>
      <c r="Y107" s="72"/>
      <c r="Z107" s="72"/>
      <c r="AA107" s="71"/>
      <c r="AB107" s="72"/>
      <c r="AC107" s="72"/>
      <c r="AD107" s="72"/>
      <c r="AE107" s="72"/>
      <c r="AF107" s="71"/>
      <c r="AG107" s="72"/>
      <c r="AH107" s="72"/>
      <c r="AI107" s="72"/>
      <c r="AJ107" s="72"/>
      <c r="AK107" s="71"/>
      <c r="AL107" s="72"/>
      <c r="AM107" s="72"/>
      <c r="AN107" s="72"/>
      <c r="AO107" s="72"/>
      <c r="AP107" s="71"/>
      <c r="AQ107" s="72"/>
      <c r="AR107" s="72"/>
      <c r="AS107" s="72"/>
      <c r="AT107" s="72"/>
      <c r="AU107" s="71"/>
      <c r="AV107" s="72"/>
      <c r="AW107" s="72"/>
      <c r="AX107" s="72"/>
      <c r="AY107" s="72"/>
      <c r="AZ107" s="71"/>
      <c r="BA107" s="72"/>
      <c r="BB107" s="72"/>
      <c r="BC107" s="72"/>
      <c r="BD107" s="72"/>
      <c r="BE107" s="71"/>
      <c r="BF107" s="72"/>
      <c r="BG107" s="72"/>
      <c r="BH107" s="72"/>
      <c r="BI107" s="72"/>
      <c r="BJ107" s="71"/>
      <c r="BK107" s="72"/>
      <c r="BL107" s="72"/>
      <c r="BM107" s="72"/>
      <c r="BN107" s="72"/>
      <c r="BO107" s="71"/>
      <c r="BP107" s="72"/>
      <c r="BQ107" s="72"/>
      <c r="BR107" s="72"/>
      <c r="BS107" s="72"/>
      <c r="BT107" s="71"/>
      <c r="BU107" s="72"/>
      <c r="BV107" s="72"/>
      <c r="BW107" s="72"/>
      <c r="BX107" s="72"/>
      <c r="BY107" s="71"/>
      <c r="BZ107" s="73"/>
      <c r="CA107" s="73"/>
      <c r="CB107" s="38"/>
      <c r="CC107" s="71"/>
      <c r="CD107" s="73"/>
      <c r="CE107" s="73"/>
      <c r="CF107" s="38"/>
      <c r="CG107" s="71"/>
      <c r="CH107" s="73"/>
      <c r="CI107" s="73"/>
      <c r="CJ107" s="38"/>
      <c r="CK107" s="71"/>
      <c r="CL107" s="73"/>
      <c r="CM107" s="73"/>
      <c r="CN107" s="38"/>
      <c r="CO107" s="71"/>
      <c r="CP107" s="73"/>
      <c r="CQ107" s="73"/>
      <c r="CR107" s="39"/>
    </row>
    <row r="108" spans="1:96" s="68" customFormat="1" ht="14.25" customHeight="1" x14ac:dyDescent="0.25">
      <c r="B108" s="71"/>
      <c r="C108" s="72"/>
      <c r="D108" s="72"/>
      <c r="E108" s="72"/>
      <c r="F108" s="72"/>
      <c r="G108" s="71"/>
      <c r="H108" s="72"/>
      <c r="I108" s="72"/>
      <c r="J108" s="72"/>
      <c r="K108" s="72"/>
      <c r="L108" s="71"/>
      <c r="M108" s="72"/>
      <c r="N108" s="72"/>
      <c r="O108" s="72"/>
      <c r="P108" s="72"/>
      <c r="Q108" s="71"/>
      <c r="R108" s="72"/>
      <c r="S108" s="72"/>
      <c r="T108" s="72"/>
      <c r="U108" s="72"/>
      <c r="V108" s="71"/>
      <c r="W108" s="72"/>
      <c r="X108" s="72"/>
      <c r="Y108" s="72"/>
      <c r="Z108" s="72"/>
      <c r="AA108" s="71"/>
      <c r="AB108" s="72"/>
      <c r="AC108" s="72"/>
      <c r="AD108" s="72"/>
      <c r="AE108" s="72"/>
      <c r="AF108" s="71"/>
      <c r="AG108" s="72"/>
      <c r="AH108" s="72"/>
      <c r="AI108" s="72"/>
      <c r="AJ108" s="72"/>
      <c r="AK108" s="71"/>
      <c r="AL108" s="72"/>
      <c r="AM108" s="72"/>
      <c r="AN108" s="72"/>
      <c r="AO108" s="72"/>
      <c r="AP108" s="71"/>
      <c r="AQ108" s="72"/>
      <c r="AR108" s="72"/>
      <c r="AS108" s="72"/>
      <c r="AT108" s="72"/>
      <c r="AU108" s="71"/>
      <c r="AV108" s="72"/>
      <c r="AW108" s="72"/>
      <c r="AX108" s="72"/>
      <c r="AY108" s="72"/>
      <c r="AZ108" s="71"/>
      <c r="BA108" s="72"/>
      <c r="BB108" s="72"/>
      <c r="BC108" s="72"/>
      <c r="BD108" s="72"/>
      <c r="BE108" s="71"/>
      <c r="BF108" s="72"/>
      <c r="BG108" s="72"/>
      <c r="BH108" s="72"/>
      <c r="BI108" s="72"/>
      <c r="BJ108" s="71"/>
      <c r="BK108" s="72"/>
      <c r="BL108" s="72"/>
      <c r="BM108" s="72"/>
      <c r="BN108" s="72"/>
      <c r="BO108" s="71"/>
      <c r="BP108" s="72"/>
      <c r="BQ108" s="72"/>
      <c r="BR108" s="72"/>
      <c r="BS108" s="72"/>
      <c r="BT108" s="71"/>
      <c r="BU108" s="72"/>
      <c r="BV108" s="72"/>
      <c r="BW108" s="72"/>
      <c r="BX108" s="72"/>
      <c r="BY108" s="71"/>
      <c r="BZ108" s="73"/>
      <c r="CA108" s="73"/>
      <c r="CB108" s="38"/>
      <c r="CC108" s="71"/>
      <c r="CD108" s="73"/>
      <c r="CE108" s="73"/>
      <c r="CF108" s="38"/>
      <c r="CG108" s="71"/>
      <c r="CH108" s="73"/>
      <c r="CI108" s="73"/>
      <c r="CJ108" s="38"/>
      <c r="CK108" s="71"/>
      <c r="CL108" s="73"/>
      <c r="CM108" s="73"/>
      <c r="CN108" s="38"/>
      <c r="CO108" s="71"/>
      <c r="CP108" s="73"/>
      <c r="CQ108" s="73"/>
      <c r="CR108" s="39"/>
    </row>
    <row r="109" spans="1:96" s="72" customFormat="1" ht="14.25" customHeight="1" x14ac:dyDescent="0.25">
      <c r="A109" s="68"/>
      <c r="B109" s="71"/>
      <c r="G109" s="71"/>
      <c r="L109" s="71"/>
      <c r="Q109" s="71"/>
      <c r="V109" s="71"/>
      <c r="AA109" s="71"/>
      <c r="AF109" s="71"/>
      <c r="AK109" s="71"/>
      <c r="AP109" s="71"/>
      <c r="AU109" s="71"/>
      <c r="AZ109" s="71"/>
      <c r="BE109" s="71"/>
      <c r="BJ109" s="71"/>
      <c r="BO109" s="71"/>
      <c r="BT109" s="71"/>
      <c r="BY109" s="71"/>
      <c r="BZ109" s="73"/>
      <c r="CA109" s="73"/>
      <c r="CB109" s="38"/>
      <c r="CC109" s="71"/>
      <c r="CD109" s="73"/>
      <c r="CE109" s="73"/>
      <c r="CF109" s="38"/>
      <c r="CG109" s="71"/>
      <c r="CH109" s="73"/>
      <c r="CI109" s="73"/>
      <c r="CJ109" s="38"/>
      <c r="CK109" s="71"/>
      <c r="CL109" s="73"/>
      <c r="CM109" s="73"/>
      <c r="CN109" s="38"/>
      <c r="CO109" s="71"/>
      <c r="CP109" s="73"/>
      <c r="CQ109" s="73"/>
      <c r="CR109" s="39"/>
    </row>
    <row r="110" spans="1:96" s="68" customFormat="1" ht="14.25" customHeight="1" x14ac:dyDescent="0.25">
      <c r="B110" s="71"/>
      <c r="C110" s="72"/>
      <c r="D110" s="72"/>
      <c r="E110" s="72"/>
      <c r="F110" s="72"/>
      <c r="G110" s="71"/>
      <c r="H110" s="72"/>
      <c r="I110" s="72"/>
      <c r="J110" s="72"/>
      <c r="K110" s="72"/>
      <c r="L110" s="71"/>
      <c r="M110" s="72"/>
      <c r="N110" s="72"/>
      <c r="O110" s="72"/>
      <c r="P110" s="72"/>
      <c r="Q110" s="71"/>
      <c r="R110" s="72"/>
      <c r="S110" s="72"/>
      <c r="T110" s="72"/>
      <c r="U110" s="72"/>
      <c r="V110" s="71"/>
      <c r="W110" s="72"/>
      <c r="X110" s="72"/>
      <c r="Y110" s="72"/>
      <c r="Z110" s="72"/>
      <c r="AA110" s="71"/>
      <c r="AB110" s="72"/>
      <c r="AC110" s="72"/>
      <c r="AD110" s="72"/>
      <c r="AE110" s="72"/>
      <c r="AF110" s="71"/>
      <c r="AG110" s="72"/>
      <c r="AH110" s="72"/>
      <c r="AI110" s="72"/>
      <c r="AJ110" s="72"/>
      <c r="AK110" s="71"/>
      <c r="AL110" s="72"/>
      <c r="AM110" s="72"/>
      <c r="AN110" s="72"/>
      <c r="AO110" s="72"/>
      <c r="AP110" s="71"/>
      <c r="AQ110" s="72"/>
      <c r="AR110" s="72"/>
      <c r="AS110" s="72"/>
      <c r="AT110" s="72"/>
      <c r="AU110" s="71"/>
      <c r="AV110" s="72"/>
      <c r="AW110" s="72"/>
      <c r="AX110" s="72"/>
      <c r="AY110" s="72"/>
      <c r="AZ110" s="71"/>
      <c r="BA110" s="72"/>
      <c r="BB110" s="72"/>
      <c r="BC110" s="72"/>
      <c r="BD110" s="72"/>
      <c r="BE110" s="71"/>
      <c r="BF110" s="72"/>
      <c r="BG110" s="72"/>
      <c r="BH110" s="72"/>
      <c r="BI110" s="72"/>
      <c r="BJ110" s="71"/>
      <c r="BK110" s="72"/>
      <c r="BL110" s="72"/>
      <c r="BM110" s="72"/>
      <c r="BN110" s="72"/>
      <c r="BO110" s="71"/>
      <c r="BP110" s="72"/>
      <c r="BQ110" s="72"/>
      <c r="BR110" s="72"/>
      <c r="BS110" s="72"/>
      <c r="BT110" s="71"/>
      <c r="BU110" s="72"/>
      <c r="BV110" s="72"/>
      <c r="BW110" s="72"/>
      <c r="BX110" s="72"/>
      <c r="BY110" s="71"/>
      <c r="BZ110" s="73"/>
      <c r="CA110" s="73"/>
      <c r="CB110" s="38"/>
      <c r="CC110" s="71"/>
      <c r="CD110" s="73"/>
      <c r="CE110" s="73"/>
      <c r="CF110" s="38"/>
      <c r="CG110" s="71"/>
      <c r="CH110" s="73"/>
      <c r="CI110" s="73"/>
      <c r="CJ110" s="38"/>
      <c r="CK110" s="71"/>
      <c r="CL110" s="73"/>
      <c r="CM110" s="73"/>
      <c r="CN110" s="38"/>
      <c r="CO110" s="71"/>
      <c r="CP110" s="73"/>
      <c r="CQ110" s="73"/>
      <c r="CR110" s="39"/>
    </row>
    <row r="111" spans="1:96" s="68" customFormat="1" ht="14.25" customHeight="1" x14ac:dyDescent="0.25">
      <c r="B111" s="71"/>
      <c r="C111" s="72"/>
      <c r="D111" s="72"/>
      <c r="E111" s="72"/>
      <c r="F111" s="72"/>
      <c r="G111" s="71"/>
      <c r="H111" s="72"/>
      <c r="I111" s="72"/>
      <c r="J111" s="72"/>
      <c r="K111" s="72"/>
      <c r="L111" s="71"/>
      <c r="M111" s="72"/>
      <c r="N111" s="72"/>
      <c r="O111" s="72"/>
      <c r="P111" s="72"/>
      <c r="Q111" s="71"/>
      <c r="R111" s="72"/>
      <c r="S111" s="72"/>
      <c r="T111" s="72"/>
      <c r="U111" s="72"/>
      <c r="V111" s="71"/>
      <c r="W111" s="72"/>
      <c r="X111" s="72"/>
      <c r="Y111" s="72"/>
      <c r="Z111" s="72"/>
      <c r="AA111" s="71"/>
      <c r="AB111" s="72"/>
      <c r="AC111" s="72"/>
      <c r="AD111" s="72"/>
      <c r="AE111" s="72"/>
      <c r="AF111" s="71"/>
      <c r="AG111" s="72"/>
      <c r="AH111" s="72"/>
      <c r="AI111" s="72"/>
      <c r="AJ111" s="72"/>
      <c r="AK111" s="71"/>
      <c r="AL111" s="72"/>
      <c r="AM111" s="72"/>
      <c r="AN111" s="72"/>
      <c r="AO111" s="72"/>
      <c r="AP111" s="71"/>
      <c r="AQ111" s="72"/>
      <c r="AR111" s="72"/>
      <c r="AS111" s="72"/>
      <c r="AT111" s="72"/>
      <c r="AU111" s="71"/>
      <c r="AV111" s="72"/>
      <c r="AW111" s="72"/>
      <c r="AX111" s="72"/>
      <c r="AY111" s="72"/>
      <c r="AZ111" s="71"/>
      <c r="BA111" s="72"/>
      <c r="BB111" s="72"/>
      <c r="BC111" s="72"/>
      <c r="BD111" s="72"/>
      <c r="BE111" s="71"/>
      <c r="BF111" s="72"/>
      <c r="BG111" s="72"/>
      <c r="BH111" s="72"/>
      <c r="BI111" s="72"/>
      <c r="BJ111" s="71"/>
      <c r="BK111" s="72"/>
      <c r="BL111" s="72"/>
      <c r="BM111" s="72"/>
      <c r="BN111" s="72"/>
      <c r="BO111" s="71"/>
      <c r="BP111" s="72"/>
      <c r="BQ111" s="72"/>
      <c r="BR111" s="72"/>
      <c r="BS111" s="72"/>
      <c r="BT111" s="71"/>
      <c r="BU111" s="72"/>
      <c r="BV111" s="72"/>
      <c r="BW111" s="72"/>
      <c r="BX111" s="72"/>
      <c r="BY111" s="71"/>
      <c r="BZ111" s="73"/>
      <c r="CA111" s="73"/>
      <c r="CB111" s="38"/>
      <c r="CC111" s="71"/>
      <c r="CD111" s="73"/>
      <c r="CE111" s="73"/>
      <c r="CF111" s="38"/>
      <c r="CG111" s="71"/>
      <c r="CH111" s="73"/>
      <c r="CI111" s="73"/>
      <c r="CJ111" s="38"/>
      <c r="CK111" s="71"/>
      <c r="CL111" s="73"/>
      <c r="CM111" s="73"/>
      <c r="CN111" s="38"/>
      <c r="CO111" s="71"/>
      <c r="CP111" s="73"/>
      <c r="CQ111" s="73"/>
      <c r="CR111" s="39"/>
    </row>
    <row r="112" spans="1:96" s="72" customFormat="1" ht="14.25" customHeight="1" x14ac:dyDescent="0.25">
      <c r="A112" s="68"/>
      <c r="B112" s="71"/>
      <c r="G112" s="71"/>
      <c r="L112" s="71"/>
      <c r="Q112" s="71"/>
      <c r="V112" s="71"/>
      <c r="AA112" s="71"/>
      <c r="AF112" s="71"/>
      <c r="AK112" s="71"/>
      <c r="AP112" s="71"/>
      <c r="AU112" s="71"/>
      <c r="AZ112" s="71"/>
      <c r="BE112" s="71"/>
      <c r="BJ112" s="71"/>
      <c r="BO112" s="71"/>
      <c r="BT112" s="71"/>
      <c r="BY112" s="71"/>
      <c r="BZ112" s="73"/>
      <c r="CA112" s="73"/>
      <c r="CB112" s="38"/>
      <c r="CC112" s="71"/>
      <c r="CD112" s="73"/>
      <c r="CE112" s="73"/>
      <c r="CF112" s="38"/>
      <c r="CG112" s="71"/>
      <c r="CH112" s="73"/>
      <c r="CI112" s="73"/>
      <c r="CJ112" s="38"/>
      <c r="CK112" s="71"/>
      <c r="CL112" s="73"/>
      <c r="CM112" s="73"/>
      <c r="CN112" s="38"/>
      <c r="CO112" s="71"/>
      <c r="CP112" s="73"/>
      <c r="CQ112" s="73"/>
      <c r="CR112" s="39"/>
    </row>
    <row r="113" spans="1:96" s="68" customFormat="1" ht="14.25" customHeight="1" x14ac:dyDescent="0.25">
      <c r="B113" s="71"/>
      <c r="C113" s="72"/>
      <c r="D113" s="72"/>
      <c r="E113" s="72"/>
      <c r="F113" s="72"/>
      <c r="G113" s="71"/>
      <c r="H113" s="72"/>
      <c r="I113" s="72"/>
      <c r="J113" s="72"/>
      <c r="K113" s="72"/>
      <c r="L113" s="71"/>
      <c r="M113" s="72"/>
      <c r="N113" s="72"/>
      <c r="O113" s="72"/>
      <c r="P113" s="72"/>
      <c r="Q113" s="71"/>
      <c r="R113" s="72"/>
      <c r="S113" s="72"/>
      <c r="T113" s="72"/>
      <c r="U113" s="72"/>
      <c r="V113" s="71"/>
      <c r="W113" s="72"/>
      <c r="X113" s="72"/>
      <c r="Y113" s="72"/>
      <c r="Z113" s="72"/>
      <c r="AA113" s="71"/>
      <c r="AB113" s="72"/>
      <c r="AC113" s="72"/>
      <c r="AD113" s="72"/>
      <c r="AE113" s="72"/>
      <c r="AF113" s="71"/>
      <c r="AG113" s="72"/>
      <c r="AH113" s="72"/>
      <c r="AI113" s="72"/>
      <c r="AJ113" s="72"/>
      <c r="AK113" s="71"/>
      <c r="AL113" s="72"/>
      <c r="AM113" s="72"/>
      <c r="AN113" s="72"/>
      <c r="AO113" s="72"/>
      <c r="AP113" s="71"/>
      <c r="AQ113" s="72"/>
      <c r="AR113" s="72"/>
      <c r="AS113" s="72"/>
      <c r="AT113" s="72"/>
      <c r="AU113" s="71"/>
      <c r="AV113" s="72"/>
      <c r="AW113" s="72"/>
      <c r="AX113" s="72"/>
      <c r="AY113" s="72"/>
      <c r="AZ113" s="71"/>
      <c r="BA113" s="72"/>
      <c r="BB113" s="72"/>
      <c r="BC113" s="72"/>
      <c r="BD113" s="72"/>
      <c r="BE113" s="71"/>
      <c r="BF113" s="72"/>
      <c r="BG113" s="72"/>
      <c r="BH113" s="72"/>
      <c r="BI113" s="72"/>
      <c r="BJ113" s="71"/>
      <c r="BK113" s="72"/>
      <c r="BL113" s="72"/>
      <c r="BM113" s="72"/>
      <c r="BN113" s="72"/>
      <c r="BO113" s="71"/>
      <c r="BP113" s="72"/>
      <c r="BQ113" s="72"/>
      <c r="BR113" s="72"/>
      <c r="BS113" s="72"/>
      <c r="BT113" s="71"/>
      <c r="BU113" s="72"/>
      <c r="BV113" s="72"/>
      <c r="BW113" s="72"/>
      <c r="BX113" s="72"/>
      <c r="BY113" s="71"/>
      <c r="BZ113" s="73"/>
      <c r="CA113" s="73"/>
      <c r="CB113" s="38"/>
      <c r="CC113" s="71"/>
      <c r="CD113" s="73"/>
      <c r="CE113" s="73"/>
      <c r="CF113" s="38"/>
      <c r="CG113" s="71"/>
      <c r="CH113" s="73"/>
      <c r="CI113" s="73"/>
      <c r="CJ113" s="38"/>
      <c r="CK113" s="71"/>
      <c r="CL113" s="73"/>
      <c r="CM113" s="73"/>
      <c r="CN113" s="38"/>
      <c r="CO113" s="71"/>
      <c r="CP113" s="73"/>
      <c r="CQ113" s="73"/>
      <c r="CR113" s="39"/>
    </row>
    <row r="114" spans="1:96" s="68" customFormat="1" ht="14.25" customHeight="1" x14ac:dyDescent="0.25">
      <c r="B114" s="71"/>
      <c r="C114" s="72"/>
      <c r="D114" s="72"/>
      <c r="E114" s="72"/>
      <c r="F114" s="72"/>
      <c r="G114" s="71"/>
      <c r="H114" s="72"/>
      <c r="I114" s="72"/>
      <c r="J114" s="72"/>
      <c r="K114" s="72"/>
      <c r="L114" s="71"/>
      <c r="M114" s="72"/>
      <c r="N114" s="72"/>
      <c r="O114" s="72"/>
      <c r="P114" s="72"/>
      <c r="Q114" s="71"/>
      <c r="R114" s="72"/>
      <c r="S114" s="72"/>
      <c r="T114" s="72"/>
      <c r="U114" s="72"/>
      <c r="V114" s="71"/>
      <c r="W114" s="72"/>
      <c r="X114" s="72"/>
      <c r="Y114" s="72"/>
      <c r="Z114" s="72"/>
      <c r="AA114" s="71"/>
      <c r="AB114" s="72"/>
      <c r="AC114" s="72"/>
      <c r="AD114" s="72"/>
      <c r="AE114" s="72"/>
      <c r="AF114" s="71"/>
      <c r="AG114" s="72"/>
      <c r="AH114" s="72"/>
      <c r="AI114" s="72"/>
      <c r="AJ114" s="72"/>
      <c r="AK114" s="71"/>
      <c r="AL114" s="72"/>
      <c r="AM114" s="72"/>
      <c r="AN114" s="72"/>
      <c r="AO114" s="72"/>
      <c r="AP114" s="71"/>
      <c r="AQ114" s="72"/>
      <c r="AR114" s="72"/>
      <c r="AS114" s="72"/>
      <c r="AT114" s="72"/>
      <c r="AU114" s="71"/>
      <c r="AV114" s="72"/>
      <c r="AW114" s="72"/>
      <c r="AX114" s="72"/>
      <c r="AY114" s="72"/>
      <c r="AZ114" s="71"/>
      <c r="BA114" s="72"/>
      <c r="BB114" s="72"/>
      <c r="BC114" s="72"/>
      <c r="BD114" s="72"/>
      <c r="BE114" s="71"/>
      <c r="BF114" s="72"/>
      <c r="BG114" s="72"/>
      <c r="BH114" s="72"/>
      <c r="BI114" s="72"/>
      <c r="BJ114" s="71"/>
      <c r="BK114" s="72"/>
      <c r="BL114" s="72"/>
      <c r="BM114" s="72"/>
      <c r="BN114" s="72"/>
      <c r="BO114" s="71"/>
      <c r="BP114" s="72"/>
      <c r="BQ114" s="72"/>
      <c r="BR114" s="72"/>
      <c r="BS114" s="72"/>
      <c r="BT114" s="71"/>
      <c r="BU114" s="72"/>
      <c r="BV114" s="72"/>
      <c r="BW114" s="72"/>
      <c r="BX114" s="72"/>
      <c r="BY114" s="71"/>
      <c r="BZ114" s="73"/>
      <c r="CA114" s="73"/>
      <c r="CB114" s="38"/>
      <c r="CC114" s="71"/>
      <c r="CD114" s="73"/>
      <c r="CE114" s="73"/>
      <c r="CF114" s="38"/>
      <c r="CG114" s="71"/>
      <c r="CH114" s="73"/>
      <c r="CI114" s="73"/>
      <c r="CJ114" s="38"/>
      <c r="CK114" s="71"/>
      <c r="CL114" s="73"/>
      <c r="CM114" s="73"/>
      <c r="CN114" s="38"/>
      <c r="CO114" s="71"/>
      <c r="CP114" s="73"/>
      <c r="CQ114" s="73"/>
      <c r="CR114" s="39"/>
    </row>
    <row r="115" spans="1:96" s="72" customFormat="1" ht="14.25" customHeight="1" x14ac:dyDescent="0.25">
      <c r="A115" s="68"/>
      <c r="B115" s="71"/>
      <c r="G115" s="71"/>
      <c r="L115" s="71"/>
      <c r="Q115" s="71"/>
      <c r="V115" s="71"/>
      <c r="AA115" s="71"/>
      <c r="AF115" s="71"/>
      <c r="AK115" s="71"/>
      <c r="AP115" s="71"/>
      <c r="AU115" s="71"/>
      <c r="AZ115" s="71"/>
      <c r="BE115" s="71"/>
      <c r="BJ115" s="71"/>
      <c r="BO115" s="71"/>
      <c r="BT115" s="71"/>
      <c r="BY115" s="71"/>
      <c r="BZ115" s="73"/>
      <c r="CA115" s="73"/>
      <c r="CB115" s="38"/>
      <c r="CC115" s="71"/>
      <c r="CD115" s="73"/>
      <c r="CE115" s="73"/>
      <c r="CF115" s="38"/>
      <c r="CG115" s="71"/>
      <c r="CH115" s="73"/>
      <c r="CI115" s="73"/>
      <c r="CJ115" s="38"/>
      <c r="CK115" s="71"/>
      <c r="CL115" s="73"/>
      <c r="CM115" s="73"/>
      <c r="CN115" s="38"/>
      <c r="CO115" s="71"/>
      <c r="CP115" s="73"/>
      <c r="CQ115" s="73"/>
      <c r="CR115" s="39"/>
    </row>
    <row r="116" spans="1:96" s="68" customFormat="1" ht="14.25" customHeight="1" x14ac:dyDescent="0.25">
      <c r="B116" s="71"/>
      <c r="C116" s="72"/>
      <c r="D116" s="72"/>
      <c r="E116" s="72"/>
      <c r="F116" s="72"/>
      <c r="G116" s="71"/>
      <c r="H116" s="72"/>
      <c r="I116" s="72"/>
      <c r="J116" s="72"/>
      <c r="K116" s="72"/>
      <c r="L116" s="71"/>
      <c r="M116" s="72"/>
      <c r="N116" s="72"/>
      <c r="O116" s="72"/>
      <c r="P116" s="72"/>
      <c r="Q116" s="71"/>
      <c r="R116" s="72"/>
      <c r="S116" s="72"/>
      <c r="T116" s="72"/>
      <c r="U116" s="72"/>
      <c r="V116" s="71"/>
      <c r="W116" s="72"/>
      <c r="X116" s="72"/>
      <c r="Y116" s="72"/>
      <c r="Z116" s="72"/>
      <c r="AA116" s="71"/>
      <c r="AB116" s="72"/>
      <c r="AC116" s="72"/>
      <c r="AD116" s="72"/>
      <c r="AE116" s="72"/>
      <c r="AF116" s="71"/>
      <c r="AG116" s="72"/>
      <c r="AH116" s="72"/>
      <c r="AI116" s="72"/>
      <c r="AJ116" s="72"/>
      <c r="AK116" s="71"/>
      <c r="AL116" s="72"/>
      <c r="AM116" s="72"/>
      <c r="AN116" s="72"/>
      <c r="AO116" s="72"/>
      <c r="AP116" s="71"/>
      <c r="AQ116" s="72"/>
      <c r="AR116" s="72"/>
      <c r="AS116" s="72"/>
      <c r="AT116" s="72"/>
      <c r="AU116" s="71"/>
      <c r="AV116" s="72"/>
      <c r="AW116" s="72"/>
      <c r="AX116" s="72"/>
      <c r="AY116" s="72"/>
      <c r="AZ116" s="71"/>
      <c r="BA116" s="72"/>
      <c r="BB116" s="72"/>
      <c r="BC116" s="72"/>
      <c r="BD116" s="72"/>
      <c r="BE116" s="71"/>
      <c r="BF116" s="72"/>
      <c r="BG116" s="72"/>
      <c r="BH116" s="72"/>
      <c r="BI116" s="72"/>
      <c r="BJ116" s="71"/>
      <c r="BK116" s="72"/>
      <c r="BL116" s="72"/>
      <c r="BM116" s="72"/>
      <c r="BN116" s="72"/>
      <c r="BO116" s="71"/>
      <c r="BP116" s="72"/>
      <c r="BQ116" s="72"/>
      <c r="BR116" s="72"/>
      <c r="BS116" s="72"/>
      <c r="BT116" s="71"/>
      <c r="BU116" s="72"/>
      <c r="BV116" s="72"/>
      <c r="BW116" s="72"/>
      <c r="BX116" s="72"/>
      <c r="BY116" s="71"/>
      <c r="BZ116" s="73"/>
      <c r="CA116" s="73"/>
      <c r="CB116" s="38"/>
      <c r="CC116" s="71"/>
      <c r="CD116" s="73"/>
      <c r="CE116" s="73"/>
      <c r="CF116" s="38"/>
      <c r="CG116" s="71"/>
      <c r="CH116" s="73"/>
      <c r="CI116" s="73"/>
      <c r="CJ116" s="38"/>
      <c r="CK116" s="71"/>
      <c r="CL116" s="73"/>
      <c r="CM116" s="73"/>
      <c r="CN116" s="38"/>
      <c r="CO116" s="71"/>
      <c r="CP116" s="73"/>
      <c r="CQ116" s="73"/>
      <c r="CR116" s="39"/>
    </row>
    <row r="117" spans="1:96" s="68" customFormat="1" ht="14.25" customHeight="1" x14ac:dyDescent="0.25">
      <c r="B117" s="71"/>
      <c r="C117" s="72"/>
      <c r="D117" s="72"/>
      <c r="E117" s="72"/>
      <c r="F117" s="72"/>
      <c r="G117" s="71"/>
      <c r="H117" s="72"/>
      <c r="I117" s="72"/>
      <c r="J117" s="72"/>
      <c r="K117" s="72"/>
      <c r="L117" s="71"/>
      <c r="M117" s="72"/>
      <c r="N117" s="72"/>
      <c r="O117" s="72"/>
      <c r="P117" s="72"/>
      <c r="Q117" s="71"/>
      <c r="R117" s="72"/>
      <c r="S117" s="72"/>
      <c r="T117" s="72"/>
      <c r="U117" s="72"/>
      <c r="V117" s="71"/>
      <c r="W117" s="72"/>
      <c r="X117" s="72"/>
      <c r="Y117" s="72"/>
      <c r="Z117" s="72"/>
      <c r="AA117" s="71"/>
      <c r="AB117" s="72"/>
      <c r="AC117" s="72"/>
      <c r="AD117" s="72"/>
      <c r="AE117" s="72"/>
      <c r="AF117" s="71"/>
      <c r="AG117" s="72"/>
      <c r="AH117" s="72"/>
      <c r="AI117" s="72"/>
      <c r="AJ117" s="72"/>
      <c r="AK117" s="71"/>
      <c r="AL117" s="72"/>
      <c r="AM117" s="72"/>
      <c r="AN117" s="72"/>
      <c r="AO117" s="72"/>
      <c r="AP117" s="71"/>
      <c r="AQ117" s="72"/>
      <c r="AR117" s="72"/>
      <c r="AS117" s="72"/>
      <c r="AT117" s="72"/>
      <c r="AU117" s="71"/>
      <c r="AV117" s="72"/>
      <c r="AW117" s="72"/>
      <c r="AX117" s="72"/>
      <c r="AY117" s="72"/>
      <c r="AZ117" s="71"/>
      <c r="BA117" s="72"/>
      <c r="BB117" s="72"/>
      <c r="BC117" s="72"/>
      <c r="BD117" s="72"/>
      <c r="BE117" s="71"/>
      <c r="BF117" s="72"/>
      <c r="BG117" s="72"/>
      <c r="BH117" s="72"/>
      <c r="BI117" s="72"/>
      <c r="BJ117" s="71"/>
      <c r="BK117" s="72"/>
      <c r="BL117" s="72"/>
      <c r="BM117" s="72"/>
      <c r="BN117" s="72"/>
      <c r="BO117" s="71"/>
      <c r="BP117" s="72"/>
      <c r="BQ117" s="72"/>
      <c r="BR117" s="72"/>
      <c r="BS117" s="72"/>
      <c r="BT117" s="71"/>
      <c r="BU117" s="72"/>
      <c r="BV117" s="72"/>
      <c r="BW117" s="72"/>
      <c r="BX117" s="72"/>
      <c r="BY117" s="71"/>
      <c r="BZ117" s="73"/>
      <c r="CA117" s="73"/>
      <c r="CB117" s="38"/>
      <c r="CC117" s="71"/>
      <c r="CD117" s="73"/>
      <c r="CE117" s="73"/>
      <c r="CF117" s="38"/>
      <c r="CG117" s="71"/>
      <c r="CH117" s="73"/>
      <c r="CI117" s="73"/>
      <c r="CJ117" s="38"/>
      <c r="CK117" s="71"/>
      <c r="CL117" s="73"/>
      <c r="CM117" s="73"/>
      <c r="CN117" s="38"/>
      <c r="CO117" s="71"/>
      <c r="CP117" s="73"/>
      <c r="CQ117" s="73"/>
      <c r="CR117" s="39"/>
    </row>
    <row r="118" spans="1:96" s="72" customFormat="1" ht="14.25" customHeight="1" x14ac:dyDescent="0.25">
      <c r="A118" s="68"/>
      <c r="B118" s="71"/>
      <c r="G118" s="71"/>
      <c r="L118" s="71"/>
      <c r="Q118" s="71"/>
      <c r="V118" s="71"/>
      <c r="AA118" s="71"/>
      <c r="AF118" s="71"/>
      <c r="AK118" s="71"/>
      <c r="AP118" s="71"/>
      <c r="AU118" s="71"/>
      <c r="AZ118" s="71"/>
      <c r="BE118" s="71"/>
      <c r="BJ118" s="71"/>
      <c r="BO118" s="71"/>
      <c r="BT118" s="71"/>
      <c r="BY118" s="71"/>
      <c r="BZ118" s="73"/>
      <c r="CA118" s="73"/>
      <c r="CB118" s="38"/>
      <c r="CC118" s="71"/>
      <c r="CD118" s="73"/>
      <c r="CE118" s="73"/>
      <c r="CF118" s="38"/>
      <c r="CG118" s="71"/>
      <c r="CH118" s="73"/>
      <c r="CI118" s="73"/>
      <c r="CJ118" s="38"/>
      <c r="CK118" s="71"/>
      <c r="CL118" s="73"/>
      <c r="CM118" s="73"/>
      <c r="CN118" s="38"/>
      <c r="CO118" s="71"/>
      <c r="CP118" s="73"/>
      <c r="CQ118" s="73"/>
      <c r="CR118" s="39"/>
    </row>
    <row r="119" spans="1:96" s="68" customFormat="1" ht="14.25" customHeight="1" x14ac:dyDescent="0.25">
      <c r="B119" s="71"/>
      <c r="C119" s="72"/>
      <c r="D119" s="72"/>
      <c r="E119" s="72"/>
      <c r="F119" s="72"/>
      <c r="G119" s="71"/>
      <c r="H119" s="72"/>
      <c r="I119" s="72"/>
      <c r="J119" s="72"/>
      <c r="K119" s="72"/>
      <c r="L119" s="71"/>
      <c r="M119" s="72"/>
      <c r="N119" s="72"/>
      <c r="O119" s="72"/>
      <c r="P119" s="72"/>
      <c r="Q119" s="71"/>
      <c r="R119" s="72"/>
      <c r="S119" s="72"/>
      <c r="T119" s="72"/>
      <c r="U119" s="72"/>
      <c r="V119" s="71"/>
      <c r="W119" s="72"/>
      <c r="X119" s="72"/>
      <c r="Y119" s="72"/>
      <c r="Z119" s="72"/>
      <c r="AA119" s="71"/>
      <c r="AB119" s="72"/>
      <c r="AC119" s="72"/>
      <c r="AD119" s="72"/>
      <c r="AE119" s="72"/>
      <c r="AF119" s="71"/>
      <c r="AG119" s="72"/>
      <c r="AH119" s="72"/>
      <c r="AI119" s="72"/>
      <c r="AJ119" s="72"/>
      <c r="AK119" s="71"/>
      <c r="AL119" s="72"/>
      <c r="AM119" s="72"/>
      <c r="AN119" s="72"/>
      <c r="AO119" s="72"/>
      <c r="AP119" s="71"/>
      <c r="AQ119" s="72"/>
      <c r="AR119" s="72"/>
      <c r="AS119" s="72"/>
      <c r="AT119" s="72"/>
      <c r="AU119" s="71"/>
      <c r="AV119" s="72"/>
      <c r="AW119" s="72"/>
      <c r="AX119" s="72"/>
      <c r="AY119" s="72"/>
      <c r="AZ119" s="71"/>
      <c r="BA119" s="72"/>
      <c r="BB119" s="72"/>
      <c r="BC119" s="72"/>
      <c r="BD119" s="72"/>
      <c r="BE119" s="71"/>
      <c r="BF119" s="72"/>
      <c r="BG119" s="72"/>
      <c r="BH119" s="72"/>
      <c r="BI119" s="72"/>
      <c r="BJ119" s="71"/>
      <c r="BK119" s="72"/>
      <c r="BL119" s="72"/>
      <c r="BM119" s="72"/>
      <c r="BN119" s="72"/>
      <c r="BO119" s="71"/>
      <c r="BP119" s="72"/>
      <c r="BQ119" s="72"/>
      <c r="BR119" s="72"/>
      <c r="BS119" s="72"/>
      <c r="BT119" s="71"/>
      <c r="BU119" s="72"/>
      <c r="BV119" s="72"/>
      <c r="BW119" s="72"/>
      <c r="BX119" s="72"/>
      <c r="BY119" s="71"/>
      <c r="BZ119" s="73"/>
      <c r="CA119" s="73"/>
      <c r="CB119" s="38"/>
      <c r="CC119" s="71"/>
      <c r="CD119" s="73"/>
      <c r="CE119" s="73"/>
      <c r="CF119" s="38"/>
      <c r="CG119" s="71"/>
      <c r="CH119" s="73"/>
      <c r="CI119" s="73"/>
      <c r="CJ119" s="38"/>
      <c r="CK119" s="71"/>
      <c r="CL119" s="73"/>
      <c r="CM119" s="73"/>
      <c r="CN119" s="38"/>
      <c r="CO119" s="71"/>
      <c r="CP119" s="73"/>
      <c r="CQ119" s="73"/>
      <c r="CR119" s="39"/>
    </row>
    <row r="120" spans="1:96" s="68" customFormat="1" ht="14.25" customHeight="1" x14ac:dyDescent="0.25">
      <c r="B120" s="71"/>
      <c r="C120" s="72"/>
      <c r="D120" s="72"/>
      <c r="E120" s="72"/>
      <c r="F120" s="72"/>
      <c r="G120" s="71"/>
      <c r="H120" s="72"/>
      <c r="I120" s="72"/>
      <c r="J120" s="72"/>
      <c r="K120" s="72"/>
      <c r="L120" s="71"/>
      <c r="M120" s="72"/>
      <c r="N120" s="72"/>
      <c r="O120" s="72"/>
      <c r="P120" s="72"/>
      <c r="Q120" s="71"/>
      <c r="R120" s="72"/>
      <c r="S120" s="72"/>
      <c r="T120" s="72"/>
      <c r="U120" s="72"/>
      <c r="V120" s="71"/>
      <c r="W120" s="72"/>
      <c r="X120" s="72"/>
      <c r="Y120" s="72"/>
      <c r="Z120" s="72"/>
      <c r="AA120" s="71"/>
      <c r="AB120" s="72"/>
      <c r="AC120" s="72"/>
      <c r="AD120" s="72"/>
      <c r="AE120" s="72"/>
      <c r="AF120" s="71"/>
      <c r="AG120" s="72"/>
      <c r="AH120" s="72"/>
      <c r="AI120" s="72"/>
      <c r="AJ120" s="72"/>
      <c r="AK120" s="71"/>
      <c r="AL120" s="72"/>
      <c r="AM120" s="72"/>
      <c r="AN120" s="72"/>
      <c r="AO120" s="72"/>
      <c r="AP120" s="71"/>
      <c r="AQ120" s="72"/>
      <c r="AR120" s="72"/>
      <c r="AS120" s="72"/>
      <c r="AT120" s="72"/>
      <c r="AU120" s="71"/>
      <c r="AV120" s="72"/>
      <c r="AW120" s="72"/>
      <c r="AX120" s="72"/>
      <c r="AY120" s="72"/>
      <c r="AZ120" s="71"/>
      <c r="BA120" s="72"/>
      <c r="BB120" s="72"/>
      <c r="BC120" s="72"/>
      <c r="BD120" s="72"/>
      <c r="BE120" s="71"/>
      <c r="BF120" s="72"/>
      <c r="BG120" s="72"/>
      <c r="BH120" s="72"/>
      <c r="BI120" s="72"/>
      <c r="BJ120" s="71"/>
      <c r="BK120" s="72"/>
      <c r="BL120" s="72"/>
      <c r="BM120" s="72"/>
      <c r="BN120" s="72"/>
      <c r="BO120" s="71"/>
      <c r="BP120" s="72"/>
      <c r="BQ120" s="72"/>
      <c r="BR120" s="72"/>
      <c r="BS120" s="72"/>
      <c r="BT120" s="71"/>
      <c r="BU120" s="72"/>
      <c r="BV120" s="72"/>
      <c r="BW120" s="72"/>
      <c r="BX120" s="72"/>
      <c r="BY120" s="71"/>
      <c r="BZ120" s="73"/>
      <c r="CA120" s="73"/>
      <c r="CB120" s="38"/>
      <c r="CC120" s="71"/>
      <c r="CD120" s="73"/>
      <c r="CE120" s="73"/>
      <c r="CF120" s="38"/>
      <c r="CG120" s="71"/>
      <c r="CH120" s="73"/>
      <c r="CI120" s="73"/>
      <c r="CJ120" s="38"/>
      <c r="CK120" s="71"/>
      <c r="CL120" s="73"/>
      <c r="CM120" s="73"/>
      <c r="CN120" s="38"/>
      <c r="CO120" s="71"/>
      <c r="CP120" s="73"/>
      <c r="CQ120" s="73"/>
      <c r="CR120" s="39"/>
    </row>
    <row r="121" spans="1:96" s="72" customFormat="1" ht="14.25" customHeight="1" x14ac:dyDescent="0.25">
      <c r="A121" s="68"/>
      <c r="B121" s="71"/>
      <c r="G121" s="71"/>
      <c r="L121" s="71"/>
      <c r="Q121" s="71"/>
      <c r="V121" s="71"/>
      <c r="AA121" s="71"/>
      <c r="AF121" s="71"/>
      <c r="AK121" s="71"/>
      <c r="AP121" s="71"/>
      <c r="AU121" s="71"/>
      <c r="AZ121" s="71"/>
      <c r="BE121" s="71"/>
      <c r="BJ121" s="71"/>
      <c r="BO121" s="71"/>
      <c r="BT121" s="71"/>
      <c r="BY121" s="71"/>
      <c r="BZ121" s="73"/>
      <c r="CA121" s="73"/>
      <c r="CB121" s="38"/>
      <c r="CC121" s="71"/>
      <c r="CD121" s="73"/>
      <c r="CE121" s="73"/>
      <c r="CF121" s="38"/>
      <c r="CG121" s="71"/>
      <c r="CH121" s="73"/>
      <c r="CI121" s="73"/>
      <c r="CJ121" s="38"/>
      <c r="CK121" s="71"/>
      <c r="CL121" s="73"/>
      <c r="CM121" s="73"/>
      <c r="CN121" s="38"/>
      <c r="CO121" s="71"/>
      <c r="CP121" s="73"/>
      <c r="CQ121" s="73"/>
      <c r="CR121" s="39"/>
    </row>
    <row r="122" spans="1:96" s="68" customFormat="1" ht="14.25" customHeight="1" x14ac:dyDescent="0.25">
      <c r="B122" s="71"/>
      <c r="C122" s="72"/>
      <c r="D122" s="72"/>
      <c r="E122" s="72"/>
      <c r="F122" s="72"/>
      <c r="G122" s="71"/>
      <c r="H122" s="72"/>
      <c r="I122" s="72"/>
      <c r="J122" s="72"/>
      <c r="K122" s="72"/>
      <c r="L122" s="71"/>
      <c r="M122" s="72"/>
      <c r="N122" s="72"/>
      <c r="O122" s="72"/>
      <c r="P122" s="72"/>
      <c r="Q122" s="71"/>
      <c r="R122" s="72"/>
      <c r="S122" s="72"/>
      <c r="T122" s="72"/>
      <c r="U122" s="72"/>
      <c r="V122" s="71"/>
      <c r="W122" s="72"/>
      <c r="X122" s="72"/>
      <c r="Y122" s="72"/>
      <c r="Z122" s="72"/>
      <c r="AA122" s="71"/>
      <c r="AB122" s="72"/>
      <c r="AC122" s="72"/>
      <c r="AD122" s="72"/>
      <c r="AE122" s="72"/>
      <c r="AF122" s="71"/>
      <c r="AG122" s="72"/>
      <c r="AH122" s="72"/>
      <c r="AI122" s="72"/>
      <c r="AJ122" s="72"/>
      <c r="AK122" s="71"/>
      <c r="AL122" s="72"/>
      <c r="AM122" s="72"/>
      <c r="AN122" s="72"/>
      <c r="AO122" s="72"/>
      <c r="AP122" s="71"/>
      <c r="AQ122" s="72"/>
      <c r="AR122" s="72"/>
      <c r="AS122" s="72"/>
      <c r="AT122" s="72"/>
      <c r="AU122" s="71"/>
      <c r="AV122" s="72"/>
      <c r="AW122" s="72"/>
      <c r="AX122" s="72"/>
      <c r="AY122" s="72"/>
      <c r="AZ122" s="71"/>
      <c r="BA122" s="72"/>
      <c r="BB122" s="72"/>
      <c r="BC122" s="72"/>
      <c r="BD122" s="72"/>
      <c r="BE122" s="71"/>
      <c r="BF122" s="72"/>
      <c r="BG122" s="72"/>
      <c r="BH122" s="72"/>
      <c r="BI122" s="72"/>
      <c r="BJ122" s="71"/>
      <c r="BK122" s="72"/>
      <c r="BL122" s="72"/>
      <c r="BM122" s="72"/>
      <c r="BN122" s="72"/>
      <c r="BO122" s="71"/>
      <c r="BP122" s="72"/>
      <c r="BQ122" s="72"/>
      <c r="BR122" s="72"/>
      <c r="BS122" s="72"/>
      <c r="BT122" s="71"/>
      <c r="BU122" s="72"/>
      <c r="BV122" s="72"/>
      <c r="BW122" s="72"/>
      <c r="BX122" s="72"/>
      <c r="BY122" s="71"/>
      <c r="BZ122" s="73"/>
      <c r="CA122" s="73"/>
      <c r="CB122" s="38"/>
      <c r="CC122" s="71"/>
      <c r="CD122" s="73"/>
      <c r="CE122" s="73"/>
      <c r="CF122" s="38"/>
      <c r="CG122" s="71"/>
      <c r="CH122" s="73"/>
      <c r="CI122" s="73"/>
      <c r="CJ122" s="38"/>
      <c r="CK122" s="71"/>
      <c r="CL122" s="73"/>
      <c r="CM122" s="73"/>
      <c r="CN122" s="38"/>
      <c r="CO122" s="71"/>
      <c r="CP122" s="73"/>
      <c r="CQ122" s="73"/>
      <c r="CR122" s="39"/>
    </row>
    <row r="123" spans="1:96" s="68" customFormat="1" ht="14.25" customHeight="1" x14ac:dyDescent="0.25">
      <c r="B123" s="71"/>
      <c r="C123" s="72"/>
      <c r="D123" s="72"/>
      <c r="E123" s="72"/>
      <c r="F123" s="72"/>
      <c r="G123" s="71"/>
      <c r="H123" s="72"/>
      <c r="I123" s="72"/>
      <c r="J123" s="72"/>
      <c r="K123" s="72"/>
      <c r="L123" s="71"/>
      <c r="M123" s="72"/>
      <c r="N123" s="72"/>
      <c r="O123" s="72"/>
      <c r="P123" s="72"/>
      <c r="Q123" s="71"/>
      <c r="R123" s="72"/>
      <c r="S123" s="72"/>
      <c r="T123" s="72"/>
      <c r="U123" s="72"/>
      <c r="V123" s="71"/>
      <c r="W123" s="72"/>
      <c r="X123" s="72"/>
      <c r="Y123" s="72"/>
      <c r="Z123" s="72"/>
      <c r="AA123" s="71"/>
      <c r="AB123" s="72"/>
      <c r="AC123" s="72"/>
      <c r="AD123" s="72"/>
      <c r="AE123" s="72"/>
      <c r="AF123" s="71"/>
      <c r="AG123" s="72"/>
      <c r="AH123" s="72"/>
      <c r="AI123" s="72"/>
      <c r="AJ123" s="72"/>
      <c r="AK123" s="71"/>
      <c r="AL123" s="72"/>
      <c r="AM123" s="72"/>
      <c r="AN123" s="72"/>
      <c r="AO123" s="72"/>
      <c r="AP123" s="71"/>
      <c r="AQ123" s="72"/>
      <c r="AR123" s="72"/>
      <c r="AS123" s="72"/>
      <c r="AT123" s="72"/>
      <c r="AU123" s="71"/>
      <c r="AV123" s="72"/>
      <c r="AW123" s="72"/>
      <c r="AX123" s="72"/>
      <c r="AY123" s="72"/>
      <c r="AZ123" s="71"/>
      <c r="BA123" s="72"/>
      <c r="BB123" s="72"/>
      <c r="BC123" s="72"/>
      <c r="BD123" s="72"/>
      <c r="BE123" s="71"/>
      <c r="BF123" s="72"/>
      <c r="BG123" s="72"/>
      <c r="BH123" s="72"/>
      <c r="BI123" s="72"/>
      <c r="BJ123" s="71"/>
      <c r="BK123" s="72"/>
      <c r="BL123" s="72"/>
      <c r="BM123" s="72"/>
      <c r="BN123" s="72"/>
      <c r="BO123" s="71"/>
      <c r="BP123" s="72"/>
      <c r="BQ123" s="72"/>
      <c r="BR123" s="72"/>
      <c r="BS123" s="72"/>
      <c r="BT123" s="71"/>
      <c r="BU123" s="72"/>
      <c r="BV123" s="72"/>
      <c r="BW123" s="72"/>
      <c r="BX123" s="72"/>
      <c r="BY123" s="71"/>
      <c r="BZ123" s="73"/>
      <c r="CA123" s="73"/>
      <c r="CB123" s="38"/>
      <c r="CC123" s="71"/>
      <c r="CD123" s="73"/>
      <c r="CE123" s="73"/>
      <c r="CF123" s="38"/>
      <c r="CG123" s="71"/>
      <c r="CH123" s="73"/>
      <c r="CI123" s="73"/>
      <c r="CJ123" s="38"/>
      <c r="CK123" s="71"/>
      <c r="CL123" s="73"/>
      <c r="CM123" s="73"/>
      <c r="CN123" s="38"/>
      <c r="CO123" s="71"/>
      <c r="CP123" s="73"/>
      <c r="CQ123" s="73"/>
      <c r="CR123" s="39"/>
    </row>
    <row r="124" spans="1:96" s="72" customFormat="1" ht="13.5" customHeight="1" x14ac:dyDescent="0.25">
      <c r="A124" s="68"/>
      <c r="B124" s="71"/>
      <c r="G124" s="71"/>
      <c r="L124" s="71"/>
      <c r="Q124" s="71"/>
      <c r="V124" s="71"/>
      <c r="AA124" s="71"/>
      <c r="AF124" s="71"/>
      <c r="AK124" s="71"/>
      <c r="AP124" s="71"/>
      <c r="AU124" s="71"/>
      <c r="AZ124" s="71"/>
      <c r="BE124" s="71"/>
      <c r="BJ124" s="71"/>
      <c r="BO124" s="71"/>
      <c r="BT124" s="71"/>
      <c r="BY124" s="71"/>
      <c r="BZ124" s="73"/>
      <c r="CA124" s="73"/>
      <c r="CB124" s="38"/>
      <c r="CC124" s="71"/>
      <c r="CD124" s="73"/>
      <c r="CE124" s="73"/>
      <c r="CF124" s="38"/>
      <c r="CG124" s="71"/>
      <c r="CH124" s="73"/>
      <c r="CI124" s="73"/>
      <c r="CJ124" s="38"/>
      <c r="CK124" s="71"/>
      <c r="CL124" s="73"/>
      <c r="CM124" s="73"/>
      <c r="CN124" s="38"/>
      <c r="CO124" s="71"/>
      <c r="CP124" s="73"/>
      <c r="CQ124" s="73"/>
      <c r="CR124" s="39"/>
    </row>
    <row r="125" spans="1:96" s="68" customFormat="1" ht="14.25" customHeight="1" x14ac:dyDescent="0.25">
      <c r="B125" s="71"/>
      <c r="C125" s="72"/>
      <c r="D125" s="72"/>
      <c r="E125" s="72"/>
      <c r="F125" s="72"/>
      <c r="G125" s="71"/>
      <c r="H125" s="72"/>
      <c r="I125" s="72"/>
      <c r="J125" s="72"/>
      <c r="K125" s="72"/>
      <c r="L125" s="71"/>
      <c r="M125" s="72"/>
      <c r="N125" s="72"/>
      <c r="O125" s="72"/>
      <c r="P125" s="72"/>
      <c r="Q125" s="71"/>
      <c r="R125" s="72"/>
      <c r="S125" s="72"/>
      <c r="T125" s="72"/>
      <c r="U125" s="72"/>
      <c r="V125" s="71"/>
      <c r="W125" s="72"/>
      <c r="X125" s="72"/>
      <c r="Y125" s="72"/>
      <c r="Z125" s="72"/>
      <c r="AA125" s="71"/>
      <c r="AB125" s="72"/>
      <c r="AC125" s="72"/>
      <c r="AD125" s="72"/>
      <c r="AE125" s="72"/>
      <c r="AF125" s="71"/>
      <c r="AG125" s="72"/>
      <c r="AH125" s="72"/>
      <c r="AI125" s="72"/>
      <c r="AJ125" s="72"/>
      <c r="AK125" s="71"/>
      <c r="AL125" s="72"/>
      <c r="AM125" s="72"/>
      <c r="AN125" s="72"/>
      <c r="AO125" s="72"/>
      <c r="AP125" s="71"/>
      <c r="AQ125" s="72"/>
      <c r="AR125" s="72"/>
      <c r="AS125" s="72"/>
      <c r="AT125" s="72"/>
      <c r="AU125" s="71"/>
      <c r="AV125" s="72"/>
      <c r="AW125" s="72"/>
      <c r="AX125" s="72"/>
      <c r="AY125" s="72"/>
      <c r="AZ125" s="71"/>
      <c r="BA125" s="72"/>
      <c r="BB125" s="72"/>
      <c r="BC125" s="72"/>
      <c r="BD125" s="72"/>
      <c r="BE125" s="71"/>
      <c r="BF125" s="72"/>
      <c r="BG125" s="72"/>
      <c r="BH125" s="72"/>
      <c r="BI125" s="72"/>
      <c r="BJ125" s="71"/>
      <c r="BK125" s="72"/>
      <c r="BL125" s="72"/>
      <c r="BM125" s="72"/>
      <c r="BN125" s="72"/>
      <c r="BO125" s="71"/>
      <c r="BP125" s="72"/>
      <c r="BQ125" s="72"/>
      <c r="BR125" s="72"/>
      <c r="BS125" s="72"/>
      <c r="BT125" s="71"/>
      <c r="BU125" s="72"/>
      <c r="BV125" s="72"/>
      <c r="BW125" s="72"/>
      <c r="BX125" s="72"/>
      <c r="BY125" s="71"/>
      <c r="BZ125" s="73"/>
      <c r="CA125" s="73"/>
      <c r="CB125" s="38"/>
      <c r="CC125" s="71"/>
      <c r="CD125" s="73"/>
      <c r="CE125" s="73"/>
      <c r="CF125" s="38"/>
      <c r="CG125" s="71"/>
      <c r="CH125" s="73"/>
      <c r="CI125" s="73"/>
      <c r="CJ125" s="38"/>
      <c r="CK125" s="71"/>
      <c r="CL125" s="73"/>
      <c r="CM125" s="73"/>
      <c r="CN125" s="38"/>
      <c r="CO125" s="71"/>
      <c r="CP125" s="73"/>
      <c r="CQ125" s="73"/>
      <c r="CR125" s="39"/>
    </row>
    <row r="126" spans="1:96" s="68" customFormat="1" ht="14.25" customHeight="1" x14ac:dyDescent="0.25">
      <c r="B126" s="71"/>
      <c r="C126" s="72"/>
      <c r="D126" s="72"/>
      <c r="E126" s="72"/>
      <c r="F126" s="72"/>
      <c r="G126" s="71"/>
      <c r="H126" s="72"/>
      <c r="I126" s="72"/>
      <c r="J126" s="72"/>
      <c r="K126" s="72"/>
      <c r="L126" s="71"/>
      <c r="M126" s="72"/>
      <c r="N126" s="72"/>
      <c r="O126" s="72"/>
      <c r="P126" s="72"/>
      <c r="Q126" s="71"/>
      <c r="R126" s="72"/>
      <c r="S126" s="72"/>
      <c r="T126" s="72"/>
      <c r="U126" s="72"/>
      <c r="V126" s="71"/>
      <c r="W126" s="72"/>
      <c r="X126" s="72"/>
      <c r="Y126" s="72"/>
      <c r="Z126" s="72"/>
      <c r="AA126" s="71"/>
      <c r="AB126" s="72"/>
      <c r="AC126" s="72"/>
      <c r="AD126" s="72"/>
      <c r="AE126" s="72"/>
      <c r="AF126" s="71"/>
      <c r="AG126" s="72"/>
      <c r="AH126" s="72"/>
      <c r="AI126" s="72"/>
      <c r="AJ126" s="72"/>
      <c r="AK126" s="71"/>
      <c r="AL126" s="72"/>
      <c r="AM126" s="72"/>
      <c r="AN126" s="72"/>
      <c r="AO126" s="72"/>
      <c r="AP126" s="71"/>
      <c r="AQ126" s="72"/>
      <c r="AR126" s="72"/>
      <c r="AS126" s="72"/>
      <c r="AT126" s="72"/>
      <c r="AU126" s="71"/>
      <c r="AV126" s="72"/>
      <c r="AW126" s="72"/>
      <c r="AX126" s="72"/>
      <c r="AY126" s="72"/>
      <c r="AZ126" s="71"/>
      <c r="BA126" s="72"/>
      <c r="BB126" s="72"/>
      <c r="BC126" s="72"/>
      <c r="BD126" s="72"/>
      <c r="BE126" s="71"/>
      <c r="BF126" s="72"/>
      <c r="BG126" s="72"/>
      <c r="BH126" s="72"/>
      <c r="BI126" s="72"/>
      <c r="BJ126" s="71"/>
      <c r="BK126" s="72"/>
      <c r="BL126" s="72"/>
      <c r="BM126" s="72"/>
      <c r="BN126" s="72"/>
      <c r="BO126" s="71"/>
      <c r="BP126" s="72"/>
      <c r="BQ126" s="72"/>
      <c r="BR126" s="72"/>
      <c r="BS126" s="72"/>
      <c r="BT126" s="71"/>
      <c r="BU126" s="72"/>
      <c r="BV126" s="72"/>
      <c r="BW126" s="72"/>
      <c r="BX126" s="72"/>
      <c r="BY126" s="71"/>
      <c r="BZ126" s="73"/>
      <c r="CA126" s="73"/>
      <c r="CB126" s="38"/>
      <c r="CC126" s="71"/>
      <c r="CD126" s="73"/>
      <c r="CE126" s="73"/>
      <c r="CF126" s="38"/>
      <c r="CG126" s="71"/>
      <c r="CH126" s="73"/>
      <c r="CI126" s="73"/>
      <c r="CJ126" s="38"/>
      <c r="CK126" s="71"/>
      <c r="CL126" s="73"/>
      <c r="CM126" s="73"/>
      <c r="CN126" s="38"/>
      <c r="CO126" s="71"/>
      <c r="CP126" s="73"/>
      <c r="CQ126" s="73"/>
      <c r="CR126" s="39"/>
    </row>
    <row r="127" spans="1:96" s="72" customFormat="1" ht="14.25" customHeight="1" x14ac:dyDescent="0.25">
      <c r="A127" s="68"/>
      <c r="B127" s="71"/>
      <c r="G127" s="71"/>
      <c r="L127" s="71"/>
      <c r="Q127" s="71"/>
      <c r="V127" s="71"/>
      <c r="AA127" s="71"/>
      <c r="AF127" s="71"/>
      <c r="AK127" s="71"/>
      <c r="AP127" s="71"/>
      <c r="AU127" s="71"/>
      <c r="AZ127" s="71"/>
      <c r="BE127" s="71"/>
      <c r="BJ127" s="71"/>
      <c r="BO127" s="71"/>
      <c r="BT127" s="71"/>
      <c r="BY127" s="71"/>
      <c r="BZ127" s="73"/>
      <c r="CA127" s="73"/>
      <c r="CB127" s="38"/>
      <c r="CC127" s="71"/>
      <c r="CD127" s="73"/>
      <c r="CE127" s="73"/>
      <c r="CF127" s="38"/>
      <c r="CG127" s="71"/>
      <c r="CH127" s="73"/>
      <c r="CI127" s="73"/>
      <c r="CJ127" s="38"/>
      <c r="CK127" s="71"/>
      <c r="CL127" s="73"/>
      <c r="CM127" s="73"/>
      <c r="CN127" s="38"/>
      <c r="CO127" s="71"/>
      <c r="CP127" s="73"/>
      <c r="CQ127" s="73"/>
      <c r="CR127" s="39"/>
    </row>
    <row r="128" spans="1:96" s="68" customFormat="1" ht="14.25" customHeight="1" x14ac:dyDescent="0.25">
      <c r="B128" s="71"/>
      <c r="C128" s="72"/>
      <c r="D128" s="72"/>
      <c r="E128" s="72"/>
      <c r="F128" s="72"/>
      <c r="G128" s="71"/>
      <c r="H128" s="72"/>
      <c r="I128" s="72"/>
      <c r="J128" s="72"/>
      <c r="K128" s="72"/>
      <c r="L128" s="71"/>
      <c r="M128" s="72"/>
      <c r="N128" s="72"/>
      <c r="O128" s="72"/>
      <c r="P128" s="72"/>
      <c r="Q128" s="71"/>
      <c r="R128" s="72"/>
      <c r="S128" s="72"/>
      <c r="T128" s="72"/>
      <c r="U128" s="72"/>
      <c r="V128" s="71"/>
      <c r="W128" s="72"/>
      <c r="X128" s="72"/>
      <c r="Y128" s="72"/>
      <c r="Z128" s="72"/>
      <c r="AA128" s="71"/>
      <c r="AB128" s="72"/>
      <c r="AC128" s="72"/>
      <c r="AD128" s="72"/>
      <c r="AE128" s="72"/>
      <c r="AF128" s="71"/>
      <c r="AG128" s="72"/>
      <c r="AH128" s="72"/>
      <c r="AI128" s="72"/>
      <c r="AJ128" s="72"/>
      <c r="AK128" s="71"/>
      <c r="AL128" s="72"/>
      <c r="AM128" s="72"/>
      <c r="AN128" s="72"/>
      <c r="AO128" s="72"/>
      <c r="AP128" s="71"/>
      <c r="AQ128" s="72"/>
      <c r="AR128" s="72"/>
      <c r="AS128" s="72"/>
      <c r="AT128" s="72"/>
      <c r="AU128" s="71"/>
      <c r="AV128" s="72"/>
      <c r="AW128" s="72"/>
      <c r="AX128" s="72"/>
      <c r="AY128" s="72"/>
      <c r="AZ128" s="71"/>
      <c r="BA128" s="72"/>
      <c r="BB128" s="72"/>
      <c r="BC128" s="72"/>
      <c r="BD128" s="72"/>
      <c r="BE128" s="71"/>
      <c r="BF128" s="72"/>
      <c r="BG128" s="72"/>
      <c r="BH128" s="72"/>
      <c r="BI128" s="72"/>
      <c r="BJ128" s="71"/>
      <c r="BK128" s="72"/>
      <c r="BL128" s="72"/>
      <c r="BM128" s="72"/>
      <c r="BN128" s="72"/>
      <c r="BO128" s="71"/>
      <c r="BP128" s="72"/>
      <c r="BQ128" s="72"/>
      <c r="BR128" s="72"/>
      <c r="BS128" s="72"/>
      <c r="BT128" s="71"/>
      <c r="BU128" s="72"/>
      <c r="BV128" s="72"/>
      <c r="BW128" s="72"/>
      <c r="BX128" s="72"/>
      <c r="BY128" s="71"/>
      <c r="BZ128" s="73"/>
      <c r="CA128" s="73"/>
      <c r="CB128" s="38"/>
      <c r="CC128" s="71"/>
      <c r="CD128" s="73"/>
      <c r="CE128" s="73"/>
      <c r="CF128" s="38"/>
      <c r="CG128" s="71"/>
      <c r="CH128" s="73"/>
      <c r="CI128" s="73"/>
      <c r="CJ128" s="38"/>
      <c r="CK128" s="71"/>
      <c r="CL128" s="73"/>
      <c r="CM128" s="73"/>
      <c r="CN128" s="38"/>
      <c r="CO128" s="71"/>
      <c r="CP128" s="73"/>
      <c r="CQ128" s="73"/>
      <c r="CR128" s="39"/>
    </row>
    <row r="129" spans="1:96" s="68" customFormat="1" ht="14.25" customHeight="1" x14ac:dyDescent="0.25">
      <c r="B129" s="71"/>
      <c r="C129" s="72"/>
      <c r="D129" s="72"/>
      <c r="E129" s="72"/>
      <c r="F129" s="72"/>
      <c r="G129" s="71"/>
      <c r="H129" s="72"/>
      <c r="I129" s="72"/>
      <c r="J129" s="72"/>
      <c r="K129" s="72"/>
      <c r="L129" s="71"/>
      <c r="M129" s="72"/>
      <c r="N129" s="72"/>
      <c r="O129" s="72"/>
      <c r="P129" s="72"/>
      <c r="Q129" s="71"/>
      <c r="R129" s="72"/>
      <c r="S129" s="72"/>
      <c r="T129" s="72"/>
      <c r="U129" s="72"/>
      <c r="V129" s="71"/>
      <c r="W129" s="72"/>
      <c r="X129" s="72"/>
      <c r="Y129" s="72"/>
      <c r="Z129" s="72"/>
      <c r="AA129" s="71"/>
      <c r="AB129" s="72"/>
      <c r="AC129" s="72"/>
      <c r="AD129" s="72"/>
      <c r="AE129" s="72"/>
      <c r="AF129" s="71"/>
      <c r="AG129" s="72"/>
      <c r="AH129" s="72"/>
      <c r="AI129" s="72"/>
      <c r="AJ129" s="72"/>
      <c r="AK129" s="71"/>
      <c r="AL129" s="72"/>
      <c r="AM129" s="72"/>
      <c r="AN129" s="72"/>
      <c r="AO129" s="72"/>
      <c r="AP129" s="71"/>
      <c r="AQ129" s="72"/>
      <c r="AR129" s="72"/>
      <c r="AS129" s="72"/>
      <c r="AT129" s="72"/>
      <c r="AU129" s="71"/>
      <c r="AV129" s="72"/>
      <c r="AW129" s="72"/>
      <c r="AX129" s="72"/>
      <c r="AY129" s="72"/>
      <c r="AZ129" s="71"/>
      <c r="BA129" s="72"/>
      <c r="BB129" s="72"/>
      <c r="BC129" s="72"/>
      <c r="BD129" s="72"/>
      <c r="BE129" s="71"/>
      <c r="BF129" s="72"/>
      <c r="BG129" s="72"/>
      <c r="BH129" s="72"/>
      <c r="BI129" s="72"/>
      <c r="BJ129" s="71"/>
      <c r="BK129" s="72"/>
      <c r="BL129" s="72"/>
      <c r="BM129" s="72"/>
      <c r="BN129" s="72"/>
      <c r="BO129" s="71"/>
      <c r="BP129" s="72"/>
      <c r="BQ129" s="72"/>
      <c r="BR129" s="72"/>
      <c r="BS129" s="72"/>
      <c r="BT129" s="71"/>
      <c r="BU129" s="72"/>
      <c r="BV129" s="72"/>
      <c r="BW129" s="72"/>
      <c r="BX129" s="72"/>
      <c r="BY129" s="71"/>
      <c r="BZ129" s="73"/>
      <c r="CA129" s="73"/>
      <c r="CB129" s="38"/>
      <c r="CC129" s="71"/>
      <c r="CD129" s="73"/>
      <c r="CE129" s="73"/>
      <c r="CF129" s="38"/>
      <c r="CG129" s="71"/>
      <c r="CH129" s="73"/>
      <c r="CI129" s="73"/>
      <c r="CJ129" s="38"/>
      <c r="CK129" s="71"/>
      <c r="CL129" s="73"/>
      <c r="CM129" s="73"/>
      <c r="CN129" s="38"/>
      <c r="CO129" s="71"/>
      <c r="CP129" s="73"/>
      <c r="CQ129" s="73"/>
      <c r="CR129" s="39"/>
    </row>
    <row r="130" spans="1:96" s="72" customFormat="1" ht="14.25" customHeight="1" x14ac:dyDescent="0.25">
      <c r="A130" s="68"/>
      <c r="B130" s="71"/>
      <c r="G130" s="71"/>
      <c r="L130" s="71"/>
      <c r="Q130" s="71"/>
      <c r="V130" s="71"/>
      <c r="AA130" s="71"/>
      <c r="AF130" s="71"/>
      <c r="AK130" s="71"/>
      <c r="AP130" s="71"/>
      <c r="AU130" s="71"/>
      <c r="AZ130" s="71"/>
      <c r="BE130" s="71"/>
      <c r="BJ130" s="71"/>
      <c r="BO130" s="71"/>
      <c r="BT130" s="71"/>
      <c r="BY130" s="71"/>
      <c r="BZ130" s="73"/>
      <c r="CA130" s="73"/>
      <c r="CB130" s="38"/>
      <c r="CC130" s="71"/>
      <c r="CD130" s="73"/>
      <c r="CE130" s="73"/>
      <c r="CF130" s="38"/>
      <c r="CG130" s="71"/>
      <c r="CH130" s="73"/>
      <c r="CI130" s="73"/>
      <c r="CJ130" s="38"/>
      <c r="CK130" s="71"/>
      <c r="CL130" s="73"/>
      <c r="CM130" s="73"/>
      <c r="CN130" s="38"/>
      <c r="CO130" s="71"/>
      <c r="CP130" s="73"/>
      <c r="CQ130" s="73"/>
      <c r="CR130" s="39"/>
    </row>
  </sheetData>
  <pageMargins left="0.75" right="0.75" top="1" bottom="1" header="0.5" footer="0.5"/>
  <pageSetup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130"/>
  <sheetViews>
    <sheetView workbookViewId="0"/>
  </sheetViews>
  <sheetFormatPr defaultColWidth="9.1796875" defaultRowHeight="12.5" x14ac:dyDescent="0.25"/>
  <cols>
    <col min="1" max="1" width="27.36328125" style="65" customWidth="1"/>
    <col min="2" max="2" width="9.1796875" style="64"/>
    <col min="3" max="6" width="9.1796875" style="65"/>
    <col min="7" max="7" width="9.1796875" style="64"/>
    <col min="8" max="11" width="9.1796875" style="65"/>
    <col min="12" max="12" width="9.1796875" style="64"/>
    <col min="13" max="16" width="9.1796875" style="65"/>
    <col min="17" max="17" width="9.1796875" style="64"/>
    <col min="18" max="21" width="9.1796875" style="65"/>
    <col min="22" max="22" width="9.1796875" style="64"/>
    <col min="23" max="26" width="9.1796875" style="65"/>
    <col min="27" max="27" width="9.1796875" style="64"/>
    <col min="28" max="31" width="9.1796875" style="65"/>
    <col min="32" max="32" width="9.1796875" style="64"/>
    <col min="33" max="36" width="9.1796875" style="65"/>
    <col min="37" max="37" width="9.1796875" style="64"/>
    <col min="38" max="41" width="9.1796875" style="65"/>
    <col min="42" max="42" width="9.1796875" style="64"/>
    <col min="43" max="46" width="9.1796875" style="65"/>
    <col min="47" max="47" width="9.1796875" style="64"/>
    <col min="48" max="51" width="9.1796875" style="65"/>
    <col min="52" max="52" width="9.1796875" style="64"/>
    <col min="53" max="56" width="9.1796875" style="65"/>
    <col min="57" max="57" width="9.1796875" style="64"/>
    <col min="58" max="61" width="9.1796875" style="65"/>
    <col min="62" max="62" width="9.1796875" style="64"/>
    <col min="63" max="66" width="9.1796875" style="65"/>
    <col min="67" max="67" width="9.1796875" style="64"/>
    <col min="68" max="71" width="9.1796875" style="65"/>
    <col min="72" max="72" width="9.1796875" style="64"/>
    <col min="73" max="76" width="9.1796875" style="65"/>
    <col min="77" max="77" width="8.7265625" style="64" customWidth="1"/>
    <col min="78" max="78" width="8.7265625" style="65" customWidth="1"/>
    <col min="79" max="79" width="8.7265625" style="55" customWidth="1"/>
    <col min="80" max="80" width="8.7265625" style="66" customWidth="1"/>
    <col min="81" max="81" width="8.7265625" style="64" customWidth="1"/>
    <col min="82" max="82" width="8.7265625" style="65" customWidth="1"/>
    <col min="83" max="83" width="8.7265625" style="55" customWidth="1"/>
    <col min="84" max="84" width="8.7265625" style="66" customWidth="1"/>
    <col min="85" max="85" width="8.7265625" style="64" customWidth="1"/>
    <col min="86" max="86" width="8.7265625" style="65" customWidth="1"/>
    <col min="87" max="87" width="8.7265625" style="55" customWidth="1"/>
    <col min="88" max="88" width="8.7265625" style="66" customWidth="1"/>
    <col min="89" max="89" width="8.7265625" style="64" customWidth="1"/>
    <col min="90" max="90" width="8.7265625" style="65" customWidth="1"/>
    <col min="91" max="91" width="8.7265625" style="55" customWidth="1"/>
    <col min="92" max="92" width="8.7265625" style="66" customWidth="1"/>
    <col min="93" max="93" width="8.7265625" style="64" customWidth="1"/>
    <col min="94" max="94" width="8.7265625" style="65" customWidth="1"/>
    <col min="95" max="95" width="8.7265625" style="55" customWidth="1"/>
    <col min="96" max="96" width="8.7265625" style="67" customWidth="1"/>
    <col min="97" max="16384" width="9.1796875" style="65"/>
  </cols>
  <sheetData>
    <row r="1" spans="1:96" s="1" customFormat="1" x14ac:dyDescent="0.25">
      <c r="A1" s="1" t="s">
        <v>10</v>
      </c>
      <c r="B1" s="2" t="s">
        <v>11</v>
      </c>
      <c r="C1" s="1" t="s">
        <v>11</v>
      </c>
      <c r="D1" s="1" t="s">
        <v>11</v>
      </c>
      <c r="E1" s="1" t="s">
        <v>11</v>
      </c>
      <c r="F1" s="1" t="s">
        <v>11</v>
      </c>
      <c r="G1" s="2" t="s">
        <v>12</v>
      </c>
      <c r="H1" s="1" t="s">
        <v>12</v>
      </c>
      <c r="I1" s="1" t="s">
        <v>12</v>
      </c>
      <c r="J1" s="1" t="s">
        <v>12</v>
      </c>
      <c r="K1" s="1" t="s">
        <v>12</v>
      </c>
      <c r="L1" s="2" t="s">
        <v>13</v>
      </c>
      <c r="M1" s="1" t="s">
        <v>13</v>
      </c>
      <c r="N1" s="1" t="s">
        <v>13</v>
      </c>
      <c r="O1" s="1" t="s">
        <v>13</v>
      </c>
      <c r="P1" s="1" t="s">
        <v>13</v>
      </c>
      <c r="Q1" s="2" t="s">
        <v>14</v>
      </c>
      <c r="R1" s="1" t="s">
        <v>14</v>
      </c>
      <c r="S1" s="1" t="s">
        <v>14</v>
      </c>
      <c r="T1" s="1" t="s">
        <v>14</v>
      </c>
      <c r="U1" s="1" t="s">
        <v>14</v>
      </c>
      <c r="V1" s="2" t="s">
        <v>15</v>
      </c>
      <c r="W1" s="1" t="s">
        <v>15</v>
      </c>
      <c r="X1" s="1" t="s">
        <v>15</v>
      </c>
      <c r="Y1" s="1" t="s">
        <v>15</v>
      </c>
      <c r="Z1" s="1" t="s">
        <v>15</v>
      </c>
      <c r="AA1" s="2" t="s">
        <v>16</v>
      </c>
      <c r="AB1" s="1" t="s">
        <v>16</v>
      </c>
      <c r="AC1" s="1" t="s">
        <v>16</v>
      </c>
      <c r="AD1" s="1" t="s">
        <v>16</v>
      </c>
      <c r="AE1" s="1" t="s">
        <v>16</v>
      </c>
      <c r="AF1" s="2" t="s">
        <v>17</v>
      </c>
      <c r="AG1" s="1" t="s">
        <v>17</v>
      </c>
      <c r="AH1" s="1" t="s">
        <v>17</v>
      </c>
      <c r="AI1" s="1" t="s">
        <v>17</v>
      </c>
      <c r="AJ1" s="1" t="s">
        <v>17</v>
      </c>
      <c r="AK1" s="2" t="s">
        <v>18</v>
      </c>
      <c r="AL1" s="1" t="s">
        <v>18</v>
      </c>
      <c r="AM1" s="1" t="s">
        <v>18</v>
      </c>
      <c r="AN1" s="1" t="s">
        <v>18</v>
      </c>
      <c r="AO1" s="1" t="s">
        <v>18</v>
      </c>
      <c r="AP1" s="2" t="s">
        <v>19</v>
      </c>
      <c r="AQ1" s="1" t="s">
        <v>19</v>
      </c>
      <c r="AR1" s="1" t="s">
        <v>19</v>
      </c>
      <c r="AS1" s="1" t="s">
        <v>19</v>
      </c>
      <c r="AT1" s="1" t="s">
        <v>19</v>
      </c>
      <c r="AU1" s="2" t="s">
        <v>20</v>
      </c>
      <c r="AV1" s="1" t="s">
        <v>20</v>
      </c>
      <c r="AW1" s="1" t="s">
        <v>20</v>
      </c>
      <c r="AX1" s="1" t="s">
        <v>20</v>
      </c>
      <c r="AY1" s="1" t="s">
        <v>20</v>
      </c>
      <c r="AZ1" s="2" t="s">
        <v>21</v>
      </c>
      <c r="BA1" s="1" t="s">
        <v>21</v>
      </c>
      <c r="BB1" s="1" t="s">
        <v>21</v>
      </c>
      <c r="BC1" s="1" t="s">
        <v>21</v>
      </c>
      <c r="BD1" s="1" t="s">
        <v>21</v>
      </c>
      <c r="BE1" s="2" t="s">
        <v>22</v>
      </c>
      <c r="BF1" s="1" t="s">
        <v>22</v>
      </c>
      <c r="BG1" s="1" t="s">
        <v>22</v>
      </c>
      <c r="BH1" s="1" t="s">
        <v>22</v>
      </c>
      <c r="BI1" s="1" t="s">
        <v>22</v>
      </c>
      <c r="BJ1" s="2"/>
      <c r="BO1" s="2"/>
      <c r="BT1" s="2"/>
      <c r="BY1" s="2"/>
      <c r="CA1" s="3"/>
      <c r="CB1" s="4"/>
      <c r="CC1" s="2"/>
      <c r="CE1" s="3"/>
      <c r="CF1" s="4"/>
      <c r="CG1" s="2"/>
      <c r="CI1" s="3"/>
      <c r="CJ1" s="4"/>
      <c r="CK1" s="2"/>
      <c r="CM1" s="3"/>
      <c r="CN1" s="4"/>
      <c r="CO1" s="2"/>
      <c r="CQ1" s="3"/>
      <c r="CR1" s="5"/>
    </row>
    <row r="2" spans="1:96" s="74" customFormat="1" ht="15" customHeight="1" x14ac:dyDescent="0.25">
      <c r="A2" s="6" t="s">
        <v>9</v>
      </c>
      <c r="B2" s="7">
        <v>21</v>
      </c>
      <c r="C2" s="6">
        <v>21</v>
      </c>
      <c r="D2" s="6">
        <v>21</v>
      </c>
      <c r="E2" s="6">
        <v>21</v>
      </c>
      <c r="F2" s="6">
        <v>21</v>
      </c>
      <c r="G2" s="7">
        <v>20</v>
      </c>
      <c r="H2" s="6">
        <v>20</v>
      </c>
      <c r="I2" s="6">
        <v>20</v>
      </c>
      <c r="J2" s="6">
        <v>20</v>
      </c>
      <c r="K2" s="6">
        <v>20</v>
      </c>
      <c r="L2" s="7">
        <v>22</v>
      </c>
      <c r="M2" s="6">
        <v>22</v>
      </c>
      <c r="N2" s="6">
        <v>22</v>
      </c>
      <c r="O2" s="6">
        <v>22</v>
      </c>
      <c r="P2" s="6">
        <v>22</v>
      </c>
      <c r="Q2" s="7">
        <v>24</v>
      </c>
      <c r="R2" s="6">
        <v>24</v>
      </c>
      <c r="S2" s="6">
        <v>24</v>
      </c>
      <c r="T2" s="6">
        <v>24</v>
      </c>
      <c r="U2" s="6">
        <v>24</v>
      </c>
      <c r="V2" s="7">
        <v>21</v>
      </c>
      <c r="W2" s="6">
        <v>21</v>
      </c>
      <c r="X2" s="6">
        <v>21</v>
      </c>
      <c r="Y2" s="6">
        <v>21</v>
      </c>
      <c r="Z2" s="6">
        <v>21</v>
      </c>
      <c r="AA2" s="7">
        <v>22</v>
      </c>
      <c r="AB2" s="6">
        <v>22</v>
      </c>
      <c r="AC2" s="6">
        <v>22</v>
      </c>
      <c r="AD2" s="6">
        <v>22</v>
      </c>
      <c r="AE2" s="6">
        <v>22</v>
      </c>
      <c r="AF2" s="7">
        <v>23</v>
      </c>
      <c r="AG2" s="6">
        <v>23</v>
      </c>
      <c r="AH2" s="6">
        <v>23</v>
      </c>
      <c r="AI2" s="6">
        <v>23</v>
      </c>
      <c r="AJ2" s="6">
        <v>23</v>
      </c>
      <c r="AK2" s="7">
        <v>24</v>
      </c>
      <c r="AL2" s="6">
        <v>24</v>
      </c>
      <c r="AM2" s="6">
        <v>24</v>
      </c>
      <c r="AN2" s="6">
        <v>24</v>
      </c>
      <c r="AO2" s="6">
        <v>24</v>
      </c>
      <c r="AP2" s="6">
        <v>24</v>
      </c>
      <c r="AQ2" s="6">
        <v>24</v>
      </c>
      <c r="AR2" s="6">
        <v>24</v>
      </c>
      <c r="AS2" s="6">
        <v>24</v>
      </c>
      <c r="AT2" s="6">
        <v>24</v>
      </c>
      <c r="AU2" s="7">
        <v>20</v>
      </c>
      <c r="AV2" s="6">
        <v>20</v>
      </c>
      <c r="AW2" s="6">
        <v>20</v>
      </c>
      <c r="AX2" s="6">
        <v>20</v>
      </c>
      <c r="AY2" s="6">
        <v>20</v>
      </c>
      <c r="AZ2" s="7">
        <v>22</v>
      </c>
      <c r="BA2" s="6">
        <v>22</v>
      </c>
      <c r="BB2" s="6">
        <v>22</v>
      </c>
      <c r="BC2" s="6">
        <v>22</v>
      </c>
      <c r="BD2" s="6">
        <v>22</v>
      </c>
      <c r="BE2" s="7">
        <v>21</v>
      </c>
      <c r="BF2" s="6">
        <v>21</v>
      </c>
      <c r="BG2" s="6">
        <v>21</v>
      </c>
      <c r="BH2" s="6">
        <v>21</v>
      </c>
      <c r="BI2" s="6">
        <v>21</v>
      </c>
      <c r="BJ2" s="7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CA2" s="75"/>
      <c r="CB2" s="76"/>
      <c r="CE2" s="75"/>
      <c r="CF2" s="76"/>
      <c r="CI2" s="75"/>
      <c r="CJ2" s="76"/>
      <c r="CM2" s="75"/>
      <c r="CN2" s="76"/>
      <c r="CQ2" s="75"/>
      <c r="CR2" s="76"/>
    </row>
    <row r="3" spans="1:96" s="16" customFormat="1" x14ac:dyDescent="0.25">
      <c r="A3" s="13" t="s">
        <v>8</v>
      </c>
      <c r="B3" s="14" t="s">
        <v>7</v>
      </c>
      <c r="C3" s="13" t="s">
        <v>7</v>
      </c>
      <c r="D3" s="13" t="s">
        <v>7</v>
      </c>
      <c r="E3" s="13" t="s">
        <v>7</v>
      </c>
      <c r="F3" s="13" t="s">
        <v>7</v>
      </c>
      <c r="G3" s="14" t="s">
        <v>7</v>
      </c>
      <c r="H3" s="13" t="s">
        <v>7</v>
      </c>
      <c r="I3" s="13" t="s">
        <v>7</v>
      </c>
      <c r="J3" s="13" t="s">
        <v>7</v>
      </c>
      <c r="K3" s="13" t="s">
        <v>7</v>
      </c>
      <c r="L3" s="14" t="s">
        <v>7</v>
      </c>
      <c r="M3" s="13" t="s">
        <v>7</v>
      </c>
      <c r="N3" s="13" t="s">
        <v>7</v>
      </c>
      <c r="O3" s="13" t="s">
        <v>7</v>
      </c>
      <c r="P3" s="13" t="s">
        <v>7</v>
      </c>
      <c r="Q3" s="14" t="s">
        <v>7</v>
      </c>
      <c r="R3" s="13" t="s">
        <v>7</v>
      </c>
      <c r="S3" s="13" t="s">
        <v>7</v>
      </c>
      <c r="T3" s="13" t="s">
        <v>7</v>
      </c>
      <c r="U3" s="13" t="s">
        <v>7</v>
      </c>
      <c r="V3" s="14" t="s">
        <v>7</v>
      </c>
      <c r="W3" s="13" t="s">
        <v>7</v>
      </c>
      <c r="X3" s="13" t="s">
        <v>7</v>
      </c>
      <c r="Y3" s="13" t="s">
        <v>7</v>
      </c>
      <c r="Z3" s="13" t="s">
        <v>7</v>
      </c>
      <c r="AA3" s="14" t="s">
        <v>7</v>
      </c>
      <c r="AB3" s="13" t="s">
        <v>7</v>
      </c>
      <c r="AC3" s="13" t="s">
        <v>7</v>
      </c>
      <c r="AD3" s="13" t="s">
        <v>7</v>
      </c>
      <c r="AE3" s="13" t="s">
        <v>7</v>
      </c>
      <c r="AF3" s="14" t="s">
        <v>7</v>
      </c>
      <c r="AG3" s="13" t="s">
        <v>7</v>
      </c>
      <c r="AH3" s="13" t="s">
        <v>7</v>
      </c>
      <c r="AI3" s="13" t="s">
        <v>7</v>
      </c>
      <c r="AJ3" s="13" t="s">
        <v>7</v>
      </c>
      <c r="AK3" s="14" t="s">
        <v>7</v>
      </c>
      <c r="AL3" s="13" t="s">
        <v>7</v>
      </c>
      <c r="AM3" s="13" t="s">
        <v>7</v>
      </c>
      <c r="AN3" s="13" t="s">
        <v>7</v>
      </c>
      <c r="AO3" s="13" t="s">
        <v>7</v>
      </c>
      <c r="AP3" s="14" t="s">
        <v>7</v>
      </c>
      <c r="AQ3" s="13" t="s">
        <v>7</v>
      </c>
      <c r="AR3" s="13" t="s">
        <v>7</v>
      </c>
      <c r="AS3" s="13" t="s">
        <v>7</v>
      </c>
      <c r="AT3" s="13" t="s">
        <v>7</v>
      </c>
      <c r="AU3" s="14" t="s">
        <v>7</v>
      </c>
      <c r="AV3" s="13" t="s">
        <v>7</v>
      </c>
      <c r="AW3" s="13" t="s">
        <v>7</v>
      </c>
      <c r="AX3" s="13" t="s">
        <v>7</v>
      </c>
      <c r="AY3" s="13" t="s">
        <v>7</v>
      </c>
      <c r="AZ3" s="14" t="s">
        <v>7</v>
      </c>
      <c r="BA3" s="13" t="s">
        <v>7</v>
      </c>
      <c r="BB3" s="13" t="s">
        <v>7</v>
      </c>
      <c r="BC3" s="13" t="s">
        <v>7</v>
      </c>
      <c r="BD3" s="13" t="s">
        <v>7</v>
      </c>
      <c r="BE3" s="14" t="s">
        <v>7</v>
      </c>
      <c r="BF3" s="13" t="s">
        <v>7</v>
      </c>
      <c r="BG3" s="13" t="s">
        <v>7</v>
      </c>
      <c r="BH3" s="13" t="s">
        <v>7</v>
      </c>
      <c r="BI3" s="13" t="s">
        <v>7</v>
      </c>
      <c r="BJ3" s="14"/>
      <c r="BK3" s="13"/>
      <c r="BL3" s="13"/>
      <c r="BM3" s="13"/>
      <c r="BN3" s="13"/>
      <c r="BO3" s="14"/>
      <c r="BP3" s="13"/>
      <c r="BQ3" s="13"/>
      <c r="BR3" s="13"/>
      <c r="BS3" s="13"/>
      <c r="BT3" s="14"/>
      <c r="BU3" s="13"/>
      <c r="BV3" s="13"/>
      <c r="BW3" s="13"/>
      <c r="BX3" s="13"/>
      <c r="BY3" s="15"/>
      <c r="CA3" s="17"/>
      <c r="CB3" s="18"/>
      <c r="CC3" s="15"/>
      <c r="CE3" s="17"/>
      <c r="CF3" s="18"/>
      <c r="CG3" s="15"/>
      <c r="CI3" s="17"/>
      <c r="CJ3" s="18"/>
      <c r="CK3" s="15"/>
      <c r="CM3" s="17"/>
      <c r="CN3" s="18"/>
      <c r="CO3" s="15"/>
      <c r="CQ3" s="17"/>
      <c r="CR3" s="19"/>
    </row>
    <row r="4" spans="1:96" s="84" customFormat="1" ht="14" x14ac:dyDescent="0.3">
      <c r="A4" s="79" t="s">
        <v>0</v>
      </c>
      <c r="B4" s="80" t="s">
        <v>1</v>
      </c>
      <c r="C4" s="81" t="s">
        <v>2</v>
      </c>
      <c r="D4" s="81" t="s">
        <v>3</v>
      </c>
      <c r="E4" s="81" t="s">
        <v>4</v>
      </c>
      <c r="F4" s="81" t="s">
        <v>5</v>
      </c>
      <c r="G4" s="80" t="s">
        <v>1</v>
      </c>
      <c r="H4" s="81" t="s">
        <v>2</v>
      </c>
      <c r="I4" s="81" t="s">
        <v>3</v>
      </c>
      <c r="J4" s="81" t="s">
        <v>4</v>
      </c>
      <c r="K4" s="81" t="s">
        <v>5</v>
      </c>
      <c r="L4" s="80" t="s">
        <v>1</v>
      </c>
      <c r="M4" s="81" t="s">
        <v>2</v>
      </c>
      <c r="N4" s="81" t="s">
        <v>3</v>
      </c>
      <c r="O4" s="81" t="s">
        <v>4</v>
      </c>
      <c r="P4" s="81" t="s">
        <v>5</v>
      </c>
      <c r="Q4" s="80" t="s">
        <v>1</v>
      </c>
      <c r="R4" s="81" t="s">
        <v>2</v>
      </c>
      <c r="S4" s="81" t="s">
        <v>3</v>
      </c>
      <c r="T4" s="81" t="s">
        <v>4</v>
      </c>
      <c r="U4" s="81" t="s">
        <v>5</v>
      </c>
      <c r="V4" s="80" t="s">
        <v>1</v>
      </c>
      <c r="W4" s="81" t="s">
        <v>2</v>
      </c>
      <c r="X4" s="81" t="s">
        <v>3</v>
      </c>
      <c r="Y4" s="81" t="s">
        <v>4</v>
      </c>
      <c r="Z4" s="81" t="s">
        <v>5</v>
      </c>
      <c r="AA4" s="80" t="s">
        <v>1</v>
      </c>
      <c r="AB4" s="81" t="s">
        <v>2</v>
      </c>
      <c r="AC4" s="81" t="s">
        <v>3</v>
      </c>
      <c r="AD4" s="81" t="s">
        <v>4</v>
      </c>
      <c r="AE4" s="81" t="s">
        <v>5</v>
      </c>
      <c r="AF4" s="80" t="s">
        <v>1</v>
      </c>
      <c r="AG4" s="81" t="s">
        <v>2</v>
      </c>
      <c r="AH4" s="81" t="s">
        <v>3</v>
      </c>
      <c r="AI4" s="81" t="s">
        <v>4</v>
      </c>
      <c r="AJ4" s="81" t="s">
        <v>5</v>
      </c>
      <c r="AK4" s="80" t="s">
        <v>1</v>
      </c>
      <c r="AL4" s="81" t="s">
        <v>2</v>
      </c>
      <c r="AM4" s="81" t="s">
        <v>3</v>
      </c>
      <c r="AN4" s="81" t="s">
        <v>4</v>
      </c>
      <c r="AO4" s="81" t="s">
        <v>5</v>
      </c>
      <c r="AP4" s="80" t="s">
        <v>1</v>
      </c>
      <c r="AQ4" s="81" t="s">
        <v>2</v>
      </c>
      <c r="AR4" s="81" t="s">
        <v>3</v>
      </c>
      <c r="AS4" s="81" t="s">
        <v>4</v>
      </c>
      <c r="AT4" s="81" t="s">
        <v>5</v>
      </c>
      <c r="AU4" s="80" t="s">
        <v>1</v>
      </c>
      <c r="AV4" s="81" t="s">
        <v>2</v>
      </c>
      <c r="AW4" s="81" t="s">
        <v>3</v>
      </c>
      <c r="AX4" s="81" t="s">
        <v>4</v>
      </c>
      <c r="AY4" s="81" t="s">
        <v>5</v>
      </c>
      <c r="AZ4" s="80" t="s">
        <v>1</v>
      </c>
      <c r="BA4" s="81" t="s">
        <v>2</v>
      </c>
      <c r="BB4" s="81" t="s">
        <v>3</v>
      </c>
      <c r="BC4" s="81" t="s">
        <v>4</v>
      </c>
      <c r="BD4" s="81" t="s">
        <v>5</v>
      </c>
      <c r="BE4" s="80" t="s">
        <v>1</v>
      </c>
      <c r="BF4" s="81" t="s">
        <v>2</v>
      </c>
      <c r="BG4" s="81" t="s">
        <v>3</v>
      </c>
      <c r="BH4" s="81" t="s">
        <v>4</v>
      </c>
      <c r="BI4" s="81" t="s">
        <v>5</v>
      </c>
      <c r="BJ4" s="80"/>
      <c r="BK4" s="81"/>
      <c r="BL4" s="81"/>
      <c r="BM4" s="81"/>
      <c r="BN4" s="81"/>
      <c r="BO4" s="80"/>
      <c r="BP4" s="81"/>
      <c r="BQ4" s="81"/>
      <c r="BR4" s="81"/>
      <c r="BS4" s="81"/>
      <c r="BT4" s="80"/>
      <c r="BU4" s="81"/>
      <c r="BV4" s="81"/>
      <c r="BW4" s="81"/>
      <c r="BX4" s="81"/>
      <c r="BY4" s="80"/>
      <c r="BZ4" s="81"/>
      <c r="CA4" s="82"/>
      <c r="CB4" s="81"/>
      <c r="CC4" s="80"/>
      <c r="CD4" s="81"/>
      <c r="CE4" s="82"/>
      <c r="CF4" s="81"/>
      <c r="CG4" s="80"/>
      <c r="CH4" s="81"/>
      <c r="CI4" s="82"/>
      <c r="CJ4" s="81"/>
      <c r="CK4" s="80"/>
      <c r="CL4" s="81"/>
      <c r="CM4" s="82"/>
      <c r="CN4" s="81"/>
      <c r="CO4" s="80"/>
      <c r="CP4" s="81"/>
      <c r="CQ4" s="82"/>
      <c r="CR4" s="83"/>
    </row>
    <row r="5" spans="1:96" s="24" customFormat="1" ht="14" x14ac:dyDescent="0.3">
      <c r="A5" s="20"/>
      <c r="B5" s="28"/>
      <c r="C5" s="29"/>
      <c r="D5" s="29"/>
      <c r="E5" s="29"/>
      <c r="F5" s="29"/>
      <c r="G5" s="28"/>
      <c r="H5" s="29"/>
      <c r="I5" s="29"/>
      <c r="J5" s="29"/>
      <c r="K5" s="29"/>
      <c r="L5" s="28"/>
      <c r="M5" s="29"/>
      <c r="N5" s="29"/>
      <c r="O5" s="29"/>
      <c r="P5" s="29"/>
      <c r="Q5" s="28"/>
      <c r="R5" s="29"/>
      <c r="S5" s="29"/>
      <c r="T5" s="29"/>
      <c r="U5" s="29"/>
      <c r="V5" s="28"/>
      <c r="W5" s="29"/>
      <c r="X5" s="29"/>
      <c r="Y5" s="29"/>
      <c r="Z5" s="29"/>
      <c r="AA5" s="28"/>
      <c r="AB5" s="29"/>
      <c r="AC5" s="29"/>
      <c r="AD5" s="29"/>
      <c r="AE5" s="29"/>
      <c r="AF5" s="28"/>
      <c r="AG5" s="29"/>
      <c r="AH5" s="29"/>
      <c r="AI5" s="29"/>
      <c r="AJ5" s="29"/>
      <c r="AK5" s="28"/>
      <c r="AL5" s="29"/>
      <c r="AM5" s="29"/>
      <c r="AN5" s="29"/>
      <c r="AO5" s="29"/>
      <c r="AP5" s="28"/>
      <c r="AQ5" s="29"/>
      <c r="AR5" s="29"/>
      <c r="AS5" s="29"/>
      <c r="AT5" s="29"/>
      <c r="AU5" s="28"/>
      <c r="AV5" s="29"/>
      <c r="AW5" s="29"/>
      <c r="AX5" s="29"/>
      <c r="AY5" s="29"/>
      <c r="AZ5" s="28"/>
      <c r="BA5" s="29"/>
      <c r="BB5" s="29"/>
      <c r="BC5" s="29"/>
      <c r="BD5" s="29"/>
      <c r="BE5" s="28"/>
      <c r="BF5" s="29"/>
      <c r="BG5" s="29"/>
      <c r="BH5" s="29"/>
      <c r="BI5" s="29"/>
      <c r="BJ5" s="28"/>
      <c r="BK5" s="29"/>
      <c r="BL5" s="29"/>
      <c r="BM5" s="29"/>
      <c r="BN5" s="29"/>
      <c r="BO5" s="28"/>
      <c r="BP5" s="29"/>
      <c r="BQ5" s="29"/>
      <c r="BR5" s="29"/>
      <c r="BS5" s="29"/>
      <c r="BT5" s="28"/>
      <c r="BU5" s="29"/>
      <c r="BV5" s="29"/>
      <c r="BW5" s="29"/>
      <c r="BX5" s="29"/>
      <c r="BY5" s="28"/>
      <c r="BZ5" s="29"/>
      <c r="CA5" s="30"/>
      <c r="CB5" s="29"/>
      <c r="CC5" s="28"/>
      <c r="CD5" s="29"/>
      <c r="CE5" s="30"/>
      <c r="CF5" s="29"/>
      <c r="CG5" s="28"/>
      <c r="CH5" s="29"/>
      <c r="CI5" s="30"/>
      <c r="CJ5" s="29"/>
      <c r="CK5" s="28"/>
      <c r="CL5" s="29"/>
      <c r="CM5" s="30"/>
      <c r="CN5" s="29"/>
      <c r="CO5" s="28"/>
      <c r="CP5" s="29"/>
      <c r="CQ5" s="30"/>
      <c r="CR5" s="31"/>
    </row>
    <row r="6" spans="1:96" s="34" customFormat="1" x14ac:dyDescent="0.25">
      <c r="A6" s="32" t="s">
        <v>52</v>
      </c>
      <c r="B6" s="33" t="str">
        <f t="shared" ref="B6:BE6" si="0">B$1</f>
        <v>S13P</v>
      </c>
      <c r="C6" s="34" t="str">
        <f>C$1</f>
        <v>S13P</v>
      </c>
      <c r="D6" s="34" t="str">
        <f>D$1</f>
        <v>S13P</v>
      </c>
      <c r="E6" s="34" t="str">
        <f>E$1</f>
        <v>S13P</v>
      </c>
      <c r="F6" s="34" t="str">
        <f>F$1</f>
        <v>S13P</v>
      </c>
      <c r="G6" s="33" t="str">
        <f t="shared" si="0"/>
        <v>S15P</v>
      </c>
      <c r="H6" s="34" t="str">
        <f>H$1</f>
        <v>S15P</v>
      </c>
      <c r="I6" s="34" t="str">
        <f>I$1</f>
        <v>S15P</v>
      </c>
      <c r="J6" s="34" t="str">
        <f>J$1</f>
        <v>S15P</v>
      </c>
      <c r="K6" s="34" t="str">
        <f>K$1</f>
        <v>S15P</v>
      </c>
      <c r="L6" s="33" t="str">
        <f t="shared" si="0"/>
        <v>S16P</v>
      </c>
      <c r="M6" s="34" t="str">
        <f t="shared" si="0"/>
        <v>S16P</v>
      </c>
      <c r="N6" s="34" t="str">
        <f t="shared" si="0"/>
        <v>S16P</v>
      </c>
      <c r="O6" s="34" t="str">
        <f t="shared" si="0"/>
        <v>S16P</v>
      </c>
      <c r="P6" s="34" t="str">
        <f t="shared" si="0"/>
        <v>S16P</v>
      </c>
      <c r="Q6" s="33" t="str">
        <f t="shared" si="0"/>
        <v>S17P</v>
      </c>
      <c r="R6" s="34" t="str">
        <f t="shared" si="0"/>
        <v>S17P</v>
      </c>
      <c r="S6" s="34" t="str">
        <f t="shared" si="0"/>
        <v>S17P</v>
      </c>
      <c r="T6" s="34" t="str">
        <f t="shared" si="0"/>
        <v>S17P</v>
      </c>
      <c r="U6" s="34" t="str">
        <f t="shared" si="0"/>
        <v>S17P</v>
      </c>
      <c r="V6" s="33" t="str">
        <f t="shared" si="0"/>
        <v>S19P</v>
      </c>
      <c r="W6" s="34" t="str">
        <f>W$1</f>
        <v>S19P</v>
      </c>
      <c r="X6" s="34" t="str">
        <f>X$1</f>
        <v>S19P</v>
      </c>
      <c r="Y6" s="34" t="str">
        <f>Y$1</f>
        <v>S19P</v>
      </c>
      <c r="Z6" s="34" t="str">
        <f>Z$1</f>
        <v>S19P</v>
      </c>
      <c r="AA6" s="33" t="str">
        <f t="shared" si="0"/>
        <v>S22P</v>
      </c>
      <c r="AB6" s="34" t="str">
        <f>AB$1</f>
        <v>S22P</v>
      </c>
      <c r="AC6" s="34" t="str">
        <f>AC$1</f>
        <v>S22P</v>
      </c>
      <c r="AD6" s="34" t="str">
        <f>AD$1</f>
        <v>S22P</v>
      </c>
      <c r="AE6" s="34" t="str">
        <f>AE$1</f>
        <v>S22P</v>
      </c>
      <c r="AF6" s="33" t="str">
        <f t="shared" si="0"/>
        <v>S31P</v>
      </c>
      <c r="AG6" s="34" t="str">
        <f>AG$1</f>
        <v>S31P</v>
      </c>
      <c r="AH6" s="34" t="str">
        <f>AH$1</f>
        <v>S31P</v>
      </c>
      <c r="AI6" s="34" t="str">
        <f>AI$1</f>
        <v>S31P</v>
      </c>
      <c r="AJ6" s="34" t="str">
        <f>AJ$1</f>
        <v>S31P</v>
      </c>
      <c r="AK6" s="33" t="str">
        <f t="shared" si="0"/>
        <v>S32P</v>
      </c>
      <c r="AL6" s="34" t="str">
        <f>AL$1</f>
        <v>S32P</v>
      </c>
      <c r="AM6" s="34" t="str">
        <f>AM$1</f>
        <v>S32P</v>
      </c>
      <c r="AN6" s="34" t="str">
        <f>AN$1</f>
        <v>S32P</v>
      </c>
      <c r="AO6" s="34" t="str">
        <f>AO$1</f>
        <v>S32P</v>
      </c>
      <c r="AP6" s="33" t="str">
        <f t="shared" si="0"/>
        <v>S33P</v>
      </c>
      <c r="AQ6" s="34" t="str">
        <f>AQ$1</f>
        <v>S33P</v>
      </c>
      <c r="AR6" s="34" t="str">
        <f>AR$1</f>
        <v>S33P</v>
      </c>
      <c r="AS6" s="34" t="str">
        <f>AS$1</f>
        <v>S33P</v>
      </c>
      <c r="AT6" s="34" t="str">
        <f>AT$1</f>
        <v>S33P</v>
      </c>
      <c r="AU6" s="33" t="str">
        <f t="shared" si="0"/>
        <v>S34P</v>
      </c>
      <c r="AV6" s="34" t="str">
        <f>AV$1</f>
        <v>S34P</v>
      </c>
      <c r="AW6" s="34" t="str">
        <f>AW$1</f>
        <v>S34P</v>
      </c>
      <c r="AX6" s="34" t="str">
        <f>AX$1</f>
        <v>S34P</v>
      </c>
      <c r="AY6" s="34" t="str">
        <f>AY$1</f>
        <v>S34P</v>
      </c>
      <c r="AZ6" s="33" t="str">
        <f t="shared" si="0"/>
        <v>S12P</v>
      </c>
      <c r="BA6" s="34" t="str">
        <f>BA$1</f>
        <v>S12P</v>
      </c>
      <c r="BB6" s="34" t="str">
        <f>BB$1</f>
        <v>S12P</v>
      </c>
      <c r="BC6" s="34" t="str">
        <f>BC$1</f>
        <v>S12P</v>
      </c>
      <c r="BD6" s="34" t="str">
        <f>BD$1</f>
        <v>S12P</v>
      </c>
      <c r="BE6" s="33" t="str">
        <f t="shared" si="0"/>
        <v>S40P</v>
      </c>
      <c r="BF6" s="34" t="str">
        <f>BF$1</f>
        <v>S40P</v>
      </c>
      <c r="BG6" s="34" t="str">
        <f>BG$1</f>
        <v>S40P</v>
      </c>
      <c r="BH6" s="34" t="str">
        <f>BH$1</f>
        <v>S40P</v>
      </c>
      <c r="BI6" s="34" t="str">
        <f>BI$1</f>
        <v>S40P</v>
      </c>
      <c r="BJ6" s="33"/>
      <c r="BO6" s="33"/>
      <c r="BT6" s="33"/>
      <c r="BY6" s="33"/>
      <c r="CB6" s="5"/>
      <c r="CC6" s="33"/>
      <c r="CF6" s="5"/>
      <c r="CG6" s="33"/>
      <c r="CJ6" s="5"/>
      <c r="CK6" s="33"/>
      <c r="CN6" s="5"/>
      <c r="CO6" s="33"/>
      <c r="CR6" s="5"/>
    </row>
    <row r="7" spans="1:96" s="36" customFormat="1" ht="14.25" customHeight="1" x14ac:dyDescent="0.25">
      <c r="A7" s="32" t="s">
        <v>68</v>
      </c>
      <c r="B7" s="35">
        <v>5.5399999999999998E-2</v>
      </c>
      <c r="C7" s="36">
        <v>5.4100000000000002E-2</v>
      </c>
      <c r="D7" s="36">
        <v>5.2600000000000001E-2</v>
      </c>
      <c r="E7" s="36">
        <v>5.1799999999999999E-2</v>
      </c>
      <c r="F7" s="36">
        <v>5.1799999999999999E-2</v>
      </c>
      <c r="G7" s="35">
        <v>6.5600000000000006E-2</v>
      </c>
      <c r="H7" s="36">
        <v>6.2399999999999997E-2</v>
      </c>
      <c r="I7" s="36">
        <v>6.0100000000000001E-2</v>
      </c>
      <c r="J7" s="36">
        <v>5.8500000000000003E-2</v>
      </c>
      <c r="K7" s="36">
        <v>5.8900000000000001E-2</v>
      </c>
      <c r="L7" s="35">
        <v>5.1400000000000001E-2</v>
      </c>
      <c r="M7" s="36">
        <v>5.0599999999999999E-2</v>
      </c>
      <c r="N7" s="36">
        <v>4.8399999999999999E-2</v>
      </c>
      <c r="O7" s="36">
        <v>4.7899999999999998E-2</v>
      </c>
      <c r="P7" s="36">
        <v>4.6300000000000001E-2</v>
      </c>
      <c r="Q7" s="35">
        <v>6.0400000000000002E-2</v>
      </c>
      <c r="R7" s="36">
        <v>5.8599999999999999E-2</v>
      </c>
      <c r="S7" s="36">
        <v>5.6899999999999999E-2</v>
      </c>
      <c r="T7" s="36">
        <v>5.5599999999999997E-2</v>
      </c>
      <c r="U7" s="36">
        <v>5.4300000000000001E-2</v>
      </c>
      <c r="V7" s="35">
        <v>5.5599999999999997E-2</v>
      </c>
      <c r="W7" s="36">
        <v>5.3999999999999999E-2</v>
      </c>
      <c r="X7" s="36">
        <v>5.2200000000000003E-2</v>
      </c>
      <c r="Y7" s="36">
        <v>5.21E-2</v>
      </c>
      <c r="Z7" s="36">
        <v>5.1499999999999997E-2</v>
      </c>
      <c r="AA7" s="35">
        <v>5.67E-2</v>
      </c>
      <c r="AB7" s="36">
        <v>5.4399999999999997E-2</v>
      </c>
      <c r="AC7" s="36">
        <v>5.4199999999999998E-2</v>
      </c>
      <c r="AD7" s="36">
        <v>5.3199999999999997E-2</v>
      </c>
      <c r="AE7" s="36">
        <v>5.16E-2</v>
      </c>
      <c r="AF7" s="35">
        <v>6.54E-2</v>
      </c>
      <c r="AG7" s="36">
        <v>6.2600000000000003E-2</v>
      </c>
      <c r="AH7" s="36">
        <v>6.2899999999999998E-2</v>
      </c>
      <c r="AI7" s="36">
        <v>6.1100000000000002E-2</v>
      </c>
      <c r="AJ7" s="36">
        <v>5.8900000000000001E-2</v>
      </c>
      <c r="AK7" s="35">
        <v>5.3699999999999998E-2</v>
      </c>
      <c r="AL7" s="36">
        <v>5.2299999999999999E-2</v>
      </c>
      <c r="AM7" s="36">
        <v>5.0200000000000002E-2</v>
      </c>
      <c r="AN7" s="36">
        <v>4.9200000000000001E-2</v>
      </c>
      <c r="AO7" s="36">
        <v>4.9000000000000002E-2</v>
      </c>
      <c r="AP7" s="35">
        <v>5.62E-2</v>
      </c>
      <c r="AQ7" s="36">
        <v>5.5300000000000002E-2</v>
      </c>
      <c r="AR7" s="36">
        <v>5.2999999999999999E-2</v>
      </c>
      <c r="AS7" s="36">
        <v>5.2900000000000003E-2</v>
      </c>
      <c r="AT7" s="36">
        <v>5.2200000000000003E-2</v>
      </c>
      <c r="AU7" s="35">
        <v>5.8000000000000003E-2</v>
      </c>
      <c r="AV7" s="36">
        <v>5.57E-2</v>
      </c>
      <c r="AW7" s="36">
        <v>5.4800000000000001E-2</v>
      </c>
      <c r="AX7" s="36">
        <v>5.4399999999999997E-2</v>
      </c>
      <c r="AY7" s="36">
        <v>5.2400000000000002E-2</v>
      </c>
      <c r="AZ7" s="35">
        <v>0.06</v>
      </c>
      <c r="BA7" s="36">
        <v>5.7700000000000001E-2</v>
      </c>
      <c r="BB7" s="36">
        <v>5.5899999999999998E-2</v>
      </c>
      <c r="BC7" s="36">
        <v>5.5300000000000002E-2</v>
      </c>
      <c r="BD7" s="36">
        <v>5.4199999999999998E-2</v>
      </c>
      <c r="BE7" s="35">
        <v>0.05</v>
      </c>
      <c r="BF7" s="36">
        <v>4.8000000000000001E-2</v>
      </c>
      <c r="BG7" s="36">
        <v>4.6399999999999997E-2</v>
      </c>
      <c r="BH7" s="36">
        <v>4.4600000000000001E-2</v>
      </c>
      <c r="BI7" s="36">
        <v>4.3799999999999999E-2</v>
      </c>
      <c r="BJ7" s="35"/>
      <c r="BO7" s="35"/>
      <c r="BT7" s="35"/>
      <c r="BY7" s="35"/>
      <c r="BZ7" s="37"/>
      <c r="CA7" s="37"/>
      <c r="CB7" s="38"/>
      <c r="CC7" s="35"/>
      <c r="CD7" s="37"/>
      <c r="CE7" s="37"/>
      <c r="CF7" s="38"/>
      <c r="CG7" s="35"/>
      <c r="CH7" s="37"/>
      <c r="CI7" s="37"/>
      <c r="CJ7" s="38"/>
      <c r="CK7" s="35"/>
      <c r="CL7" s="37"/>
      <c r="CM7" s="37"/>
      <c r="CN7" s="38"/>
      <c r="CO7" s="35"/>
      <c r="CP7" s="37"/>
      <c r="CQ7" s="37"/>
      <c r="CR7" s="39"/>
    </row>
    <row r="8" spans="1:96" s="36" customFormat="1" ht="14.25" customHeight="1" x14ac:dyDescent="0.25">
      <c r="A8" s="32" t="s">
        <v>53</v>
      </c>
      <c r="B8" s="35">
        <v>7.6999999999999999E-2</v>
      </c>
      <c r="C8" s="36">
        <v>7.6100000000000001E-2</v>
      </c>
      <c r="D8" s="36">
        <v>7.4399999999999994E-2</v>
      </c>
      <c r="E8" s="36">
        <v>7.3599999999999999E-2</v>
      </c>
      <c r="F8" s="36">
        <v>7.3800000000000004E-2</v>
      </c>
      <c r="G8" s="35">
        <v>9.1300000000000006E-2</v>
      </c>
      <c r="H8" s="36">
        <v>8.8800000000000004E-2</v>
      </c>
      <c r="I8" s="36">
        <v>8.6199999999999999E-2</v>
      </c>
      <c r="J8" s="36">
        <v>8.4099999999999994E-2</v>
      </c>
      <c r="K8" s="36">
        <v>8.5000000000000006E-2</v>
      </c>
      <c r="L8" s="35">
        <v>6.9000000000000006E-2</v>
      </c>
      <c r="M8" s="36">
        <v>6.8699999999999997E-2</v>
      </c>
      <c r="N8" s="36">
        <v>6.6100000000000006E-2</v>
      </c>
      <c r="O8" s="36">
        <v>6.5500000000000003E-2</v>
      </c>
      <c r="P8" s="36">
        <v>6.3500000000000001E-2</v>
      </c>
      <c r="Q8" s="35">
        <v>8.09E-2</v>
      </c>
      <c r="R8" s="36">
        <v>7.9699999999999993E-2</v>
      </c>
      <c r="S8" s="36">
        <v>7.8299999999999995E-2</v>
      </c>
      <c r="T8" s="36">
        <v>7.7100000000000002E-2</v>
      </c>
      <c r="U8" s="36">
        <v>7.5399999999999995E-2</v>
      </c>
      <c r="V8" s="35">
        <v>8.0100000000000005E-2</v>
      </c>
      <c r="W8" s="36">
        <v>7.9000000000000001E-2</v>
      </c>
      <c r="X8" s="36">
        <v>7.5999999999999998E-2</v>
      </c>
      <c r="Y8" s="36">
        <v>7.7299999999999994E-2</v>
      </c>
      <c r="Z8" s="36">
        <v>7.6600000000000001E-2</v>
      </c>
      <c r="AA8" s="35">
        <v>7.4099999999999999E-2</v>
      </c>
      <c r="AB8" s="36">
        <v>7.2499999999999995E-2</v>
      </c>
      <c r="AC8" s="36">
        <v>7.3200000000000001E-2</v>
      </c>
      <c r="AD8" s="36">
        <v>7.2300000000000003E-2</v>
      </c>
      <c r="AE8" s="36">
        <v>6.9699999999999998E-2</v>
      </c>
      <c r="AF8" s="35">
        <v>8.4599999999999995E-2</v>
      </c>
      <c r="AG8" s="36">
        <v>8.1500000000000003E-2</v>
      </c>
      <c r="AH8" s="36">
        <v>8.3900000000000002E-2</v>
      </c>
      <c r="AI8" s="36">
        <v>8.1799999999999998E-2</v>
      </c>
      <c r="AJ8" s="36">
        <v>7.8399999999999997E-2</v>
      </c>
      <c r="AK8" s="35">
        <v>6.7799999999999999E-2</v>
      </c>
      <c r="AL8" s="36">
        <v>6.6900000000000001E-2</v>
      </c>
      <c r="AM8" s="36">
        <v>6.4899999999999999E-2</v>
      </c>
      <c r="AN8" s="36">
        <v>6.4000000000000001E-2</v>
      </c>
      <c r="AO8" s="36">
        <v>6.4000000000000001E-2</v>
      </c>
      <c r="AP8" s="35">
        <v>7.5700000000000003E-2</v>
      </c>
      <c r="AQ8" s="36">
        <v>7.5899999999999995E-2</v>
      </c>
      <c r="AR8" s="36">
        <v>7.2800000000000004E-2</v>
      </c>
      <c r="AS8" s="36">
        <v>7.3599999999999999E-2</v>
      </c>
      <c r="AT8" s="36">
        <v>7.2999999999999995E-2</v>
      </c>
      <c r="AU8" s="35">
        <v>7.2400000000000006E-2</v>
      </c>
      <c r="AV8" s="36">
        <v>7.0099999999999996E-2</v>
      </c>
      <c r="AW8" s="36">
        <v>6.9400000000000003E-2</v>
      </c>
      <c r="AX8" s="36">
        <v>6.9099999999999995E-2</v>
      </c>
      <c r="AY8" s="36">
        <v>6.6500000000000004E-2</v>
      </c>
      <c r="AZ8" s="35">
        <v>7.9100000000000004E-2</v>
      </c>
      <c r="BA8" s="36">
        <v>7.7299999999999994E-2</v>
      </c>
      <c r="BB8" s="36">
        <v>7.51E-2</v>
      </c>
      <c r="BC8" s="36">
        <v>7.4999999999999997E-2</v>
      </c>
      <c r="BD8" s="36">
        <v>7.3400000000000007E-2</v>
      </c>
      <c r="BE8" s="35">
        <v>7.2400000000000006E-2</v>
      </c>
      <c r="BF8" s="36">
        <v>7.0400000000000004E-2</v>
      </c>
      <c r="BG8" s="36">
        <v>6.9000000000000006E-2</v>
      </c>
      <c r="BH8" s="36">
        <v>6.6100000000000006E-2</v>
      </c>
      <c r="BI8" s="36">
        <v>6.5199999999999994E-2</v>
      </c>
      <c r="BJ8" s="35"/>
      <c r="BO8" s="35"/>
      <c r="BT8" s="35"/>
      <c r="BY8" s="35"/>
      <c r="BZ8" s="37"/>
      <c r="CA8" s="37"/>
      <c r="CB8" s="38"/>
      <c r="CC8" s="35"/>
      <c r="CD8" s="37"/>
      <c r="CE8" s="37"/>
      <c r="CF8" s="38"/>
      <c r="CG8" s="35"/>
      <c r="CH8" s="37"/>
      <c r="CI8" s="37"/>
      <c r="CJ8" s="38"/>
      <c r="CK8" s="35"/>
      <c r="CL8" s="37"/>
      <c r="CM8" s="37"/>
      <c r="CN8" s="38"/>
      <c r="CO8" s="35"/>
      <c r="CP8" s="37"/>
      <c r="CQ8" s="37"/>
      <c r="CR8" s="39"/>
    </row>
    <row r="9" spans="1:96" s="36" customFormat="1" ht="14.25" customHeight="1" x14ac:dyDescent="0.25">
      <c r="A9" s="32" t="s">
        <v>54</v>
      </c>
      <c r="B9" s="35">
        <v>3.6600000000000001E-2</v>
      </c>
      <c r="C9" s="36">
        <v>3.5400000000000001E-2</v>
      </c>
      <c r="D9" s="36">
        <v>3.49E-2</v>
      </c>
      <c r="E9" s="36">
        <v>3.44E-2</v>
      </c>
      <c r="F9" s="36">
        <v>3.4700000000000002E-2</v>
      </c>
      <c r="G9" s="35">
        <v>4.4400000000000002E-2</v>
      </c>
      <c r="H9" s="36">
        <v>4.07E-2</v>
      </c>
      <c r="I9" s="36">
        <v>3.8800000000000001E-2</v>
      </c>
      <c r="J9" s="36">
        <v>3.8300000000000001E-2</v>
      </c>
      <c r="K9" s="36">
        <v>3.85E-2</v>
      </c>
      <c r="L9" s="35">
        <v>4.1700000000000001E-2</v>
      </c>
      <c r="M9" s="36">
        <v>4.0300000000000002E-2</v>
      </c>
      <c r="N9" s="36">
        <v>3.85E-2</v>
      </c>
      <c r="O9" s="36">
        <v>3.8300000000000001E-2</v>
      </c>
      <c r="P9" s="36">
        <v>3.7199999999999997E-2</v>
      </c>
      <c r="Q9" s="35">
        <v>4.6699999999999998E-2</v>
      </c>
      <c r="R9" s="36">
        <v>4.4699999999999997E-2</v>
      </c>
      <c r="S9" s="36">
        <v>4.2599999999999999E-2</v>
      </c>
      <c r="T9" s="36">
        <v>4.1399999999999999E-2</v>
      </c>
      <c r="U9" s="36">
        <v>4.0500000000000001E-2</v>
      </c>
      <c r="V9" s="35">
        <v>3.8399999999999997E-2</v>
      </c>
      <c r="W9" s="36">
        <v>3.6999999999999998E-2</v>
      </c>
      <c r="X9" s="36">
        <v>3.6299999999999999E-2</v>
      </c>
      <c r="Y9" s="36">
        <v>3.5900000000000001E-2</v>
      </c>
      <c r="Z9" s="36">
        <v>3.5400000000000001E-2</v>
      </c>
      <c r="AA9" s="35">
        <v>3.9899999999999998E-2</v>
      </c>
      <c r="AB9" s="36">
        <v>3.7400000000000003E-2</v>
      </c>
      <c r="AC9" s="36">
        <v>3.7999999999999999E-2</v>
      </c>
      <c r="AD9" s="36">
        <v>3.7999999999999999E-2</v>
      </c>
      <c r="AE9" s="36">
        <v>3.7699999999999997E-2</v>
      </c>
      <c r="AF9" s="35">
        <v>0.05</v>
      </c>
      <c r="AG9" s="36">
        <v>4.8300000000000003E-2</v>
      </c>
      <c r="AH9" s="36">
        <v>4.8000000000000001E-2</v>
      </c>
      <c r="AI9" s="36">
        <v>4.6800000000000001E-2</v>
      </c>
      <c r="AJ9" s="36">
        <v>4.4499999999999998E-2</v>
      </c>
      <c r="AK9" s="35">
        <v>4.0300000000000002E-2</v>
      </c>
      <c r="AL9" s="36">
        <v>3.9199999999999999E-2</v>
      </c>
      <c r="AM9" s="36">
        <v>3.7600000000000001E-2</v>
      </c>
      <c r="AN9" s="36">
        <v>3.6900000000000002E-2</v>
      </c>
      <c r="AO9" s="36">
        <v>3.6499999999999998E-2</v>
      </c>
      <c r="AP9" s="35">
        <v>4.02E-2</v>
      </c>
      <c r="AQ9" s="36">
        <v>3.8899999999999997E-2</v>
      </c>
      <c r="AR9" s="36">
        <v>3.7400000000000003E-2</v>
      </c>
      <c r="AS9" s="36">
        <v>3.6799999999999999E-2</v>
      </c>
      <c r="AT9" s="36">
        <v>3.6499999999999998E-2</v>
      </c>
      <c r="AU9" s="35">
        <v>4.6699999999999998E-2</v>
      </c>
      <c r="AV9" s="36">
        <v>4.5199999999999997E-2</v>
      </c>
      <c r="AW9" s="36">
        <v>4.4200000000000003E-2</v>
      </c>
      <c r="AX9" s="36">
        <v>4.3799999999999999E-2</v>
      </c>
      <c r="AY9" s="36">
        <v>4.24E-2</v>
      </c>
      <c r="AZ9" s="35">
        <v>4.41E-2</v>
      </c>
      <c r="BA9" s="36">
        <v>4.2200000000000001E-2</v>
      </c>
      <c r="BB9" s="36">
        <v>4.1300000000000003E-2</v>
      </c>
      <c r="BC9" s="36">
        <v>4.1200000000000001E-2</v>
      </c>
      <c r="BD9" s="36">
        <v>4.07E-2</v>
      </c>
      <c r="BE9" s="35">
        <v>3.5499999999999997E-2</v>
      </c>
      <c r="BF9" s="36">
        <v>3.4000000000000002E-2</v>
      </c>
      <c r="BG9" s="36">
        <v>3.2800000000000003E-2</v>
      </c>
      <c r="BH9" s="36">
        <v>3.1800000000000002E-2</v>
      </c>
      <c r="BI9" s="36">
        <v>3.1199999999999999E-2</v>
      </c>
      <c r="BJ9" s="35"/>
      <c r="BO9" s="35"/>
      <c r="BT9" s="35"/>
      <c r="BY9" s="35"/>
      <c r="BZ9" s="37"/>
      <c r="CA9" s="37"/>
      <c r="CB9" s="38"/>
      <c r="CC9" s="35"/>
      <c r="CD9" s="37"/>
      <c r="CE9" s="37"/>
      <c r="CF9" s="38"/>
      <c r="CG9" s="35"/>
      <c r="CH9" s="37"/>
      <c r="CI9" s="37"/>
      <c r="CJ9" s="38"/>
      <c r="CK9" s="35"/>
      <c r="CL9" s="37"/>
      <c r="CM9" s="37"/>
      <c r="CN9" s="38"/>
      <c r="CO9" s="35"/>
      <c r="CP9" s="37"/>
      <c r="CQ9" s="37"/>
      <c r="CR9" s="39"/>
    </row>
    <row r="10" spans="1:96" s="36" customFormat="1" ht="14.25" customHeight="1" x14ac:dyDescent="0.25">
      <c r="A10" s="32" t="s">
        <v>55</v>
      </c>
      <c r="B10" s="35">
        <v>4.6699999999999998E-2</v>
      </c>
      <c r="C10" s="36">
        <v>4.4999999999999998E-2</v>
      </c>
      <c r="D10" s="36">
        <v>4.3700000000000003E-2</v>
      </c>
      <c r="E10" s="36">
        <v>4.3200000000000002E-2</v>
      </c>
      <c r="F10" s="36">
        <v>4.3499999999999997E-2</v>
      </c>
      <c r="G10" s="35">
        <v>5.6899999999999999E-2</v>
      </c>
      <c r="H10" s="36">
        <v>5.4399999999999997E-2</v>
      </c>
      <c r="I10" s="36">
        <v>5.3100000000000001E-2</v>
      </c>
      <c r="J10" s="36">
        <v>5.2499999999999998E-2</v>
      </c>
      <c r="K10" s="36">
        <v>5.2499999999999998E-2</v>
      </c>
      <c r="L10" s="35">
        <v>5.3100000000000001E-2</v>
      </c>
      <c r="M10" s="36">
        <v>5.1900000000000002E-2</v>
      </c>
      <c r="N10" s="36">
        <v>0.05</v>
      </c>
      <c r="O10" s="36">
        <v>4.9599999999999998E-2</v>
      </c>
      <c r="P10" s="36">
        <v>4.8599999999999997E-2</v>
      </c>
      <c r="Q10" s="35">
        <v>6.3500000000000001E-2</v>
      </c>
      <c r="R10" s="36">
        <v>6.1600000000000002E-2</v>
      </c>
      <c r="S10" s="36">
        <v>5.9900000000000002E-2</v>
      </c>
      <c r="T10" s="36">
        <v>5.8799999999999998E-2</v>
      </c>
      <c r="U10" s="36">
        <v>5.8099999999999999E-2</v>
      </c>
      <c r="V10" s="35">
        <v>5.57E-2</v>
      </c>
      <c r="W10" s="36">
        <v>5.4300000000000001E-2</v>
      </c>
      <c r="X10" s="36">
        <v>5.2999999999999999E-2</v>
      </c>
      <c r="Y10" s="36">
        <v>5.2900000000000003E-2</v>
      </c>
      <c r="Z10" s="36">
        <v>5.1999999999999998E-2</v>
      </c>
      <c r="AA10" s="35">
        <v>4.8099999999999997E-2</v>
      </c>
      <c r="AB10" s="36">
        <v>4.6899999999999997E-2</v>
      </c>
      <c r="AC10" s="36">
        <v>4.6199999999999998E-2</v>
      </c>
      <c r="AD10" s="36">
        <v>4.58E-2</v>
      </c>
      <c r="AE10" s="36">
        <v>4.48E-2</v>
      </c>
      <c r="AF10" s="35">
        <v>6.7799999999999999E-2</v>
      </c>
      <c r="AG10" s="36">
        <v>6.6900000000000001E-2</v>
      </c>
      <c r="AH10" s="36">
        <v>6.59E-2</v>
      </c>
      <c r="AI10" s="36">
        <v>6.4100000000000004E-2</v>
      </c>
      <c r="AJ10" s="36">
        <v>6.2E-2</v>
      </c>
      <c r="AK10" s="35">
        <v>5.9700000000000003E-2</v>
      </c>
      <c r="AL10" s="36">
        <v>5.8900000000000001E-2</v>
      </c>
      <c r="AM10" s="36">
        <v>5.67E-2</v>
      </c>
      <c r="AN10" s="36">
        <v>5.57E-2</v>
      </c>
      <c r="AO10" s="36">
        <v>5.5399999999999998E-2</v>
      </c>
      <c r="AP10" s="35">
        <v>5.67E-2</v>
      </c>
      <c r="AQ10" s="36">
        <v>5.5899999999999998E-2</v>
      </c>
      <c r="AR10" s="36">
        <v>5.3699999999999998E-2</v>
      </c>
      <c r="AS10" s="36">
        <v>5.3400000000000003E-2</v>
      </c>
      <c r="AT10" s="36">
        <v>5.2600000000000001E-2</v>
      </c>
      <c r="AU10" s="35">
        <v>5.8999999999999997E-2</v>
      </c>
      <c r="AV10" s="36">
        <v>5.6099999999999997E-2</v>
      </c>
      <c r="AW10" s="36">
        <v>5.4699999999999999E-2</v>
      </c>
      <c r="AX10" s="36">
        <v>5.4100000000000002E-2</v>
      </c>
      <c r="AY10" s="36">
        <v>5.3100000000000001E-2</v>
      </c>
      <c r="AZ10" s="35">
        <v>5.9900000000000002E-2</v>
      </c>
      <c r="BA10" s="36">
        <v>5.74E-2</v>
      </c>
      <c r="BB10" s="36">
        <v>5.6000000000000001E-2</v>
      </c>
      <c r="BC10" s="36">
        <v>5.5199999999999999E-2</v>
      </c>
      <c r="BD10" s="36">
        <v>5.4199999999999998E-2</v>
      </c>
      <c r="BE10" s="35">
        <v>5.0200000000000002E-2</v>
      </c>
      <c r="BF10" s="36">
        <v>4.7199999999999999E-2</v>
      </c>
      <c r="BG10" s="36">
        <v>4.5600000000000002E-2</v>
      </c>
      <c r="BH10" s="36">
        <v>4.36E-2</v>
      </c>
      <c r="BI10" s="36">
        <v>4.2900000000000001E-2</v>
      </c>
      <c r="BJ10" s="35"/>
      <c r="BO10" s="35"/>
      <c r="BT10" s="35"/>
      <c r="BY10" s="35"/>
      <c r="BZ10" s="37"/>
      <c r="CA10" s="37"/>
      <c r="CB10" s="38"/>
      <c r="CC10" s="35"/>
      <c r="CD10" s="37"/>
      <c r="CE10" s="37"/>
      <c r="CF10" s="38"/>
      <c r="CG10" s="35"/>
      <c r="CH10" s="37"/>
      <c r="CI10" s="37"/>
      <c r="CJ10" s="38"/>
      <c r="CK10" s="35"/>
      <c r="CL10" s="37"/>
      <c r="CM10" s="37"/>
      <c r="CN10" s="38"/>
      <c r="CO10" s="35"/>
      <c r="CP10" s="37"/>
      <c r="CQ10" s="37"/>
      <c r="CR10" s="39"/>
    </row>
    <row r="11" spans="1:96" s="36" customFormat="1" ht="14.25" customHeight="1" x14ac:dyDescent="0.25">
      <c r="A11" s="32" t="s">
        <v>56</v>
      </c>
      <c r="B11" s="35">
        <v>5.9700000000000003E-2</v>
      </c>
      <c r="C11" s="36">
        <v>5.7700000000000001E-2</v>
      </c>
      <c r="D11" s="36">
        <v>5.62E-2</v>
      </c>
      <c r="E11" s="36">
        <v>5.5399999999999998E-2</v>
      </c>
      <c r="F11" s="36">
        <v>5.5100000000000003E-2</v>
      </c>
      <c r="G11" s="35">
        <v>7.2599999999999998E-2</v>
      </c>
      <c r="H11" s="36">
        <v>6.8699999999999997E-2</v>
      </c>
      <c r="I11" s="36">
        <v>6.6100000000000006E-2</v>
      </c>
      <c r="J11" s="36">
        <v>6.4399999999999999E-2</v>
      </c>
      <c r="K11" s="36">
        <v>6.4500000000000002E-2</v>
      </c>
      <c r="L11" s="35">
        <v>5.62E-2</v>
      </c>
      <c r="M11" s="36">
        <v>5.4699999999999999E-2</v>
      </c>
      <c r="N11" s="36">
        <v>5.2299999999999999E-2</v>
      </c>
      <c r="O11" s="36">
        <v>5.1700000000000003E-2</v>
      </c>
      <c r="P11" s="36">
        <v>5.0299999999999997E-2</v>
      </c>
      <c r="Q11" s="35">
        <v>6.8400000000000002E-2</v>
      </c>
      <c r="R11" s="36">
        <v>6.6199999999999995E-2</v>
      </c>
      <c r="S11" s="36">
        <v>6.4299999999999996E-2</v>
      </c>
      <c r="T11" s="36">
        <v>6.2799999999999995E-2</v>
      </c>
      <c r="U11" s="36">
        <v>6.1199999999999997E-2</v>
      </c>
      <c r="V11" s="35">
        <v>6.25E-2</v>
      </c>
      <c r="W11" s="36">
        <v>6.0400000000000002E-2</v>
      </c>
      <c r="X11" s="36">
        <v>5.8900000000000001E-2</v>
      </c>
      <c r="Y11" s="36">
        <v>5.8500000000000003E-2</v>
      </c>
      <c r="Z11" s="36">
        <v>5.7700000000000001E-2</v>
      </c>
      <c r="AA11" s="35">
        <v>5.9799999999999999E-2</v>
      </c>
      <c r="AB11" s="36">
        <v>5.7700000000000001E-2</v>
      </c>
      <c r="AC11" s="36">
        <v>5.6899999999999999E-2</v>
      </c>
      <c r="AD11" s="36">
        <v>5.5800000000000002E-2</v>
      </c>
      <c r="AE11" s="36">
        <v>5.45E-2</v>
      </c>
      <c r="AF11" s="35">
        <v>7.3899999999999993E-2</v>
      </c>
      <c r="AG11" s="36">
        <v>7.0000000000000007E-2</v>
      </c>
      <c r="AH11" s="36">
        <v>6.9599999999999995E-2</v>
      </c>
      <c r="AI11" s="36">
        <v>6.7500000000000004E-2</v>
      </c>
      <c r="AJ11" s="36">
        <v>6.5199999999999994E-2</v>
      </c>
      <c r="AK11" s="35">
        <v>5.91E-2</v>
      </c>
      <c r="AL11" s="36">
        <v>5.7099999999999998E-2</v>
      </c>
      <c r="AM11" s="36">
        <v>5.4899999999999997E-2</v>
      </c>
      <c r="AN11" s="36">
        <v>5.3699999999999998E-2</v>
      </c>
      <c r="AO11" s="36">
        <v>5.3199999999999997E-2</v>
      </c>
      <c r="AP11" s="35">
        <v>6.3600000000000004E-2</v>
      </c>
      <c r="AQ11" s="36">
        <v>6.2399999999999997E-2</v>
      </c>
      <c r="AR11" s="36">
        <v>6.0100000000000001E-2</v>
      </c>
      <c r="AS11" s="36">
        <v>5.9799999999999999E-2</v>
      </c>
      <c r="AT11" s="36">
        <v>5.8799999999999998E-2</v>
      </c>
      <c r="AU11" s="35">
        <v>6.7299999999999999E-2</v>
      </c>
      <c r="AV11" s="36">
        <v>6.4199999999999993E-2</v>
      </c>
      <c r="AW11" s="36">
        <v>6.3E-2</v>
      </c>
      <c r="AX11" s="36">
        <v>6.2399999999999997E-2</v>
      </c>
      <c r="AY11" s="36">
        <v>6.0600000000000001E-2</v>
      </c>
      <c r="AZ11" s="35">
        <v>6.6500000000000004E-2</v>
      </c>
      <c r="BA11" s="36">
        <v>6.3600000000000004E-2</v>
      </c>
      <c r="BB11" s="36">
        <v>6.1800000000000001E-2</v>
      </c>
      <c r="BC11" s="36">
        <v>6.1100000000000002E-2</v>
      </c>
      <c r="BD11" s="36">
        <v>5.9900000000000002E-2</v>
      </c>
      <c r="BE11" s="35">
        <v>5.4699999999999999E-2</v>
      </c>
      <c r="BF11" s="36">
        <v>5.21E-2</v>
      </c>
      <c r="BG11" s="36">
        <v>5.04E-2</v>
      </c>
      <c r="BH11" s="36">
        <v>4.8599999999999997E-2</v>
      </c>
      <c r="BI11" s="36">
        <v>4.7699999999999999E-2</v>
      </c>
      <c r="BJ11" s="35"/>
      <c r="BO11" s="35"/>
      <c r="BT11" s="35"/>
      <c r="BY11" s="35"/>
      <c r="BZ11" s="37"/>
      <c r="CA11" s="37"/>
      <c r="CB11" s="38"/>
      <c r="CC11" s="35"/>
      <c r="CD11" s="37"/>
      <c r="CE11" s="37"/>
      <c r="CF11" s="38"/>
      <c r="CG11" s="35"/>
      <c r="CH11" s="37"/>
      <c r="CI11" s="37"/>
      <c r="CJ11" s="38"/>
      <c r="CK11" s="35"/>
      <c r="CL11" s="37"/>
      <c r="CM11" s="37"/>
      <c r="CN11" s="38"/>
      <c r="CO11" s="35"/>
      <c r="CP11" s="37"/>
      <c r="CQ11" s="37"/>
      <c r="CR11" s="39"/>
    </row>
    <row r="12" spans="1:96" s="36" customFormat="1" ht="14.25" customHeight="1" x14ac:dyDescent="0.25">
      <c r="A12" s="32" t="s">
        <v>57</v>
      </c>
      <c r="B12" s="35">
        <v>2.7699999999999999E-2</v>
      </c>
      <c r="C12" s="36">
        <v>2.63E-2</v>
      </c>
      <c r="D12" s="36">
        <v>2.52E-2</v>
      </c>
      <c r="E12" s="36">
        <v>2.47E-2</v>
      </c>
      <c r="F12" s="36">
        <v>2.4400000000000002E-2</v>
      </c>
      <c r="G12" s="35">
        <v>3.1899999999999998E-2</v>
      </c>
      <c r="H12" s="36">
        <v>0.03</v>
      </c>
      <c r="I12" s="36">
        <v>2.9100000000000001E-2</v>
      </c>
      <c r="J12" s="36">
        <v>2.8500000000000001E-2</v>
      </c>
      <c r="K12" s="36">
        <v>2.8400000000000002E-2</v>
      </c>
      <c r="L12" s="35">
        <v>2.5100000000000001E-2</v>
      </c>
      <c r="M12" s="36">
        <v>2.4500000000000001E-2</v>
      </c>
      <c r="N12" s="36">
        <v>2.3699999999999999E-2</v>
      </c>
      <c r="O12" s="36">
        <v>2.35E-2</v>
      </c>
      <c r="P12" s="36">
        <v>2.3E-2</v>
      </c>
      <c r="Q12" s="35">
        <v>3.3700000000000001E-2</v>
      </c>
      <c r="R12" s="36">
        <v>3.1899999999999998E-2</v>
      </c>
      <c r="S12" s="36">
        <v>3.1E-2</v>
      </c>
      <c r="T12" s="36">
        <v>3.04E-2</v>
      </c>
      <c r="U12" s="36">
        <v>2.9899999999999999E-2</v>
      </c>
      <c r="V12" s="35">
        <v>2.8000000000000001E-2</v>
      </c>
      <c r="W12" s="36">
        <v>2.6499999999999999E-2</v>
      </c>
      <c r="X12" s="36">
        <v>2.5700000000000001E-2</v>
      </c>
      <c r="Y12" s="36">
        <v>2.5399999999999999E-2</v>
      </c>
      <c r="Z12" s="36">
        <v>2.5100000000000001E-2</v>
      </c>
      <c r="AA12" s="35">
        <v>3.2899999999999999E-2</v>
      </c>
      <c r="AB12" s="36">
        <v>3.1300000000000001E-2</v>
      </c>
      <c r="AC12" s="36">
        <v>3.04E-2</v>
      </c>
      <c r="AD12" s="36">
        <v>2.9499999999999998E-2</v>
      </c>
      <c r="AE12" s="36">
        <v>2.8799999999999999E-2</v>
      </c>
      <c r="AF12" s="35">
        <v>3.5700000000000003E-2</v>
      </c>
      <c r="AG12" s="36">
        <v>3.3399999999999999E-2</v>
      </c>
      <c r="AH12" s="36">
        <v>3.2599999999999997E-2</v>
      </c>
      <c r="AI12" s="36">
        <v>3.1899999999999998E-2</v>
      </c>
      <c r="AJ12" s="36">
        <v>3.1E-2</v>
      </c>
      <c r="AK12" s="35">
        <v>3.1899999999999998E-2</v>
      </c>
      <c r="AL12" s="36">
        <v>3.1E-2</v>
      </c>
      <c r="AM12" s="36">
        <v>2.93E-2</v>
      </c>
      <c r="AN12" s="36">
        <v>2.8500000000000001E-2</v>
      </c>
      <c r="AO12" s="36">
        <v>2.8299999999999999E-2</v>
      </c>
      <c r="AP12" s="35">
        <v>2.8799999999999999E-2</v>
      </c>
      <c r="AQ12" s="36">
        <v>2.7799999999999998E-2</v>
      </c>
      <c r="AR12" s="36">
        <v>2.64E-2</v>
      </c>
      <c r="AS12" s="36">
        <v>2.6200000000000001E-2</v>
      </c>
      <c r="AT12" s="36">
        <v>2.5899999999999999E-2</v>
      </c>
      <c r="AU12" s="35">
        <v>3.32E-2</v>
      </c>
      <c r="AV12" s="36">
        <v>3.1300000000000001E-2</v>
      </c>
      <c r="AW12" s="36">
        <v>3.0300000000000001E-2</v>
      </c>
      <c r="AX12" s="36">
        <v>2.9499999999999998E-2</v>
      </c>
      <c r="AY12" s="36">
        <v>2.8500000000000001E-2</v>
      </c>
      <c r="AZ12" s="35">
        <v>3.4700000000000002E-2</v>
      </c>
      <c r="BA12" s="36">
        <v>3.3300000000000003E-2</v>
      </c>
      <c r="BB12" s="36">
        <v>3.2000000000000001E-2</v>
      </c>
      <c r="BC12" s="36">
        <v>3.1300000000000001E-2</v>
      </c>
      <c r="BD12" s="36">
        <v>3.0800000000000001E-2</v>
      </c>
      <c r="BE12" s="35">
        <v>2.5899999999999999E-2</v>
      </c>
      <c r="BF12" s="36">
        <v>2.4400000000000002E-2</v>
      </c>
      <c r="BG12" s="36">
        <v>2.3699999999999999E-2</v>
      </c>
      <c r="BH12" s="36">
        <v>2.29E-2</v>
      </c>
      <c r="BI12" s="36">
        <v>2.23E-2</v>
      </c>
      <c r="BJ12" s="35"/>
      <c r="BO12" s="35"/>
      <c r="BT12" s="35"/>
      <c r="BY12" s="35"/>
      <c r="BZ12" s="37"/>
      <c r="CA12" s="37"/>
      <c r="CB12" s="38"/>
      <c r="CC12" s="35"/>
      <c r="CD12" s="37"/>
      <c r="CE12" s="37"/>
      <c r="CF12" s="38"/>
      <c r="CG12" s="35"/>
      <c r="CH12" s="37"/>
      <c r="CI12" s="37"/>
      <c r="CJ12" s="38"/>
      <c r="CK12" s="35"/>
      <c r="CL12" s="37"/>
      <c r="CM12" s="37"/>
      <c r="CN12" s="38"/>
      <c r="CO12" s="35"/>
      <c r="CP12" s="37"/>
      <c r="CQ12" s="37"/>
      <c r="CR12" s="39"/>
    </row>
    <row r="13" spans="1:96" s="36" customFormat="1" ht="14.25" customHeight="1" x14ac:dyDescent="0.25">
      <c r="A13" s="32" t="s">
        <v>58</v>
      </c>
      <c r="B13" s="35">
        <v>5.0700000000000002E-2</v>
      </c>
      <c r="C13" s="36">
        <v>0.05</v>
      </c>
      <c r="D13" s="36">
        <v>4.8899999999999999E-2</v>
      </c>
      <c r="E13" s="36">
        <v>4.82E-2</v>
      </c>
      <c r="F13" s="36">
        <v>4.8000000000000001E-2</v>
      </c>
      <c r="G13" s="35">
        <v>6.0999999999999999E-2</v>
      </c>
      <c r="H13" s="36">
        <v>5.9299999999999999E-2</v>
      </c>
      <c r="I13" s="36">
        <v>5.67E-2</v>
      </c>
      <c r="J13" s="36">
        <v>5.4899999999999997E-2</v>
      </c>
      <c r="K13" s="36">
        <v>5.5399999999999998E-2</v>
      </c>
      <c r="L13" s="35">
        <v>5.7099999999999998E-2</v>
      </c>
      <c r="M13" s="36">
        <v>5.7200000000000001E-2</v>
      </c>
      <c r="N13" s="36">
        <v>5.4899999999999997E-2</v>
      </c>
      <c r="O13" s="36">
        <v>5.4100000000000002E-2</v>
      </c>
      <c r="P13" s="36">
        <v>5.2400000000000002E-2</v>
      </c>
      <c r="Q13" s="35">
        <v>6.4199999999999993E-2</v>
      </c>
      <c r="R13" s="36">
        <v>6.2899999999999998E-2</v>
      </c>
      <c r="S13" s="36">
        <v>6.0999999999999999E-2</v>
      </c>
      <c r="T13" s="36">
        <v>6.0100000000000001E-2</v>
      </c>
      <c r="U13" s="36">
        <v>5.8799999999999998E-2</v>
      </c>
      <c r="V13" s="35">
        <v>5.7700000000000001E-2</v>
      </c>
      <c r="W13" s="36">
        <v>5.6300000000000003E-2</v>
      </c>
      <c r="X13" s="36">
        <v>5.3499999999999999E-2</v>
      </c>
      <c r="Y13" s="36">
        <v>5.3400000000000003E-2</v>
      </c>
      <c r="Z13" s="36">
        <v>5.2299999999999999E-2</v>
      </c>
      <c r="AA13" s="35">
        <v>4.9200000000000001E-2</v>
      </c>
      <c r="AB13" s="36">
        <v>4.82E-2</v>
      </c>
      <c r="AC13" s="36">
        <v>4.8399999999999999E-2</v>
      </c>
      <c r="AD13" s="36">
        <v>4.7699999999999999E-2</v>
      </c>
      <c r="AE13" s="36">
        <v>4.6699999999999998E-2</v>
      </c>
      <c r="AF13" s="35">
        <v>7.0099999999999996E-2</v>
      </c>
      <c r="AG13" s="36">
        <v>6.8500000000000005E-2</v>
      </c>
      <c r="AH13" s="36">
        <v>6.9099999999999995E-2</v>
      </c>
      <c r="AI13" s="36">
        <v>6.7500000000000004E-2</v>
      </c>
      <c r="AJ13" s="36">
        <v>6.5199999999999994E-2</v>
      </c>
      <c r="AK13" s="35">
        <v>6.3299999999999995E-2</v>
      </c>
      <c r="AL13" s="36">
        <v>6.2300000000000001E-2</v>
      </c>
      <c r="AM13" s="36">
        <v>6.0100000000000001E-2</v>
      </c>
      <c r="AN13" s="36">
        <v>5.91E-2</v>
      </c>
      <c r="AO13" s="36">
        <v>5.91E-2</v>
      </c>
      <c r="AP13" s="35">
        <v>5.8200000000000002E-2</v>
      </c>
      <c r="AQ13" s="36">
        <v>5.7599999999999998E-2</v>
      </c>
      <c r="AR13" s="36">
        <v>5.4199999999999998E-2</v>
      </c>
      <c r="AS13" s="36">
        <v>5.4399999999999997E-2</v>
      </c>
      <c r="AT13" s="36">
        <v>5.3900000000000003E-2</v>
      </c>
      <c r="AU13" s="35">
        <v>5.74E-2</v>
      </c>
      <c r="AV13" s="36">
        <v>5.6500000000000002E-2</v>
      </c>
      <c r="AW13" s="36">
        <v>5.67E-2</v>
      </c>
      <c r="AX13" s="36">
        <v>5.67E-2</v>
      </c>
      <c r="AY13" s="36">
        <v>5.4899999999999997E-2</v>
      </c>
      <c r="AZ13" s="35">
        <v>6.5199999999999994E-2</v>
      </c>
      <c r="BA13" s="36">
        <v>6.3700000000000007E-2</v>
      </c>
      <c r="BB13" s="36">
        <v>6.13E-2</v>
      </c>
      <c r="BC13" s="36">
        <v>6.0600000000000001E-2</v>
      </c>
      <c r="BD13" s="36">
        <v>5.91E-2</v>
      </c>
      <c r="BE13" s="35">
        <v>4.87E-2</v>
      </c>
      <c r="BF13" s="36">
        <v>4.7300000000000002E-2</v>
      </c>
      <c r="BG13" s="36">
        <v>4.6199999999999998E-2</v>
      </c>
      <c r="BH13" s="36">
        <v>4.4499999999999998E-2</v>
      </c>
      <c r="BI13" s="36">
        <v>4.3799999999999999E-2</v>
      </c>
      <c r="BJ13" s="35"/>
      <c r="BO13" s="35"/>
      <c r="BT13" s="35"/>
      <c r="BY13" s="35"/>
      <c r="BZ13" s="37"/>
      <c r="CA13" s="37"/>
      <c r="CB13" s="38"/>
      <c r="CC13" s="35"/>
      <c r="CD13" s="37"/>
      <c r="CE13" s="37"/>
      <c r="CF13" s="38"/>
      <c r="CG13" s="35"/>
      <c r="CH13" s="37"/>
      <c r="CI13" s="37"/>
      <c r="CJ13" s="38"/>
      <c r="CK13" s="35"/>
      <c r="CL13" s="37"/>
      <c r="CM13" s="37"/>
      <c r="CN13" s="38"/>
      <c r="CO13" s="35"/>
      <c r="CP13" s="37"/>
      <c r="CQ13" s="37"/>
      <c r="CR13" s="39"/>
    </row>
    <row r="14" spans="1:96" s="36" customFormat="1" ht="14.25" customHeight="1" x14ac:dyDescent="0.25">
      <c r="A14" s="32" t="s">
        <v>59</v>
      </c>
      <c r="B14" s="35">
        <v>6.54E-2</v>
      </c>
      <c r="C14" s="36">
        <v>6.3700000000000007E-2</v>
      </c>
      <c r="D14" s="36">
        <v>6.1899999999999997E-2</v>
      </c>
      <c r="E14" s="36">
        <v>6.0900000000000003E-2</v>
      </c>
      <c r="F14" s="36">
        <v>6.0699999999999997E-2</v>
      </c>
      <c r="G14" s="35">
        <v>7.6799999999999993E-2</v>
      </c>
      <c r="H14" s="36">
        <v>7.2800000000000004E-2</v>
      </c>
      <c r="I14" s="36">
        <v>7.0300000000000001E-2</v>
      </c>
      <c r="J14" s="36">
        <v>6.8699999999999997E-2</v>
      </c>
      <c r="K14" s="36">
        <v>6.9000000000000006E-2</v>
      </c>
      <c r="L14" s="35">
        <v>5.8500000000000003E-2</v>
      </c>
      <c r="M14" s="36">
        <v>5.7299999999999997E-2</v>
      </c>
      <c r="N14" s="36">
        <v>5.5100000000000003E-2</v>
      </c>
      <c r="O14" s="36">
        <v>5.4300000000000001E-2</v>
      </c>
      <c r="P14" s="36">
        <v>5.2499999999999998E-2</v>
      </c>
      <c r="Q14" s="35">
        <v>6.3700000000000007E-2</v>
      </c>
      <c r="R14" s="36">
        <v>6.13E-2</v>
      </c>
      <c r="S14" s="36">
        <v>5.9299999999999999E-2</v>
      </c>
      <c r="T14" s="36">
        <v>5.7700000000000001E-2</v>
      </c>
      <c r="U14" s="36">
        <v>5.6399999999999999E-2</v>
      </c>
      <c r="V14" s="35">
        <v>6.1499999999999999E-2</v>
      </c>
      <c r="W14" s="36">
        <v>5.9400000000000001E-2</v>
      </c>
      <c r="X14" s="36">
        <v>5.7599999999999998E-2</v>
      </c>
      <c r="Y14" s="36">
        <v>5.7099999999999998E-2</v>
      </c>
      <c r="Z14" s="36">
        <v>5.6500000000000002E-2</v>
      </c>
      <c r="AA14" s="35">
        <v>6.2799999999999995E-2</v>
      </c>
      <c r="AB14" s="36">
        <v>5.96E-2</v>
      </c>
      <c r="AC14" s="36">
        <v>5.91E-2</v>
      </c>
      <c r="AD14" s="36">
        <v>5.8099999999999999E-2</v>
      </c>
      <c r="AE14" s="36">
        <v>5.6500000000000002E-2</v>
      </c>
      <c r="AF14" s="35">
        <v>7.4999999999999997E-2</v>
      </c>
      <c r="AG14" s="36">
        <v>7.1400000000000005E-2</v>
      </c>
      <c r="AH14" s="36">
        <v>7.1400000000000005E-2</v>
      </c>
      <c r="AI14" s="36">
        <v>6.9400000000000003E-2</v>
      </c>
      <c r="AJ14" s="36">
        <v>6.6500000000000004E-2</v>
      </c>
      <c r="AK14" s="35">
        <v>5.7599999999999998E-2</v>
      </c>
      <c r="AL14" s="36">
        <v>5.5500000000000001E-2</v>
      </c>
      <c r="AM14" s="36">
        <v>5.3499999999999999E-2</v>
      </c>
      <c r="AN14" s="36">
        <v>5.2400000000000002E-2</v>
      </c>
      <c r="AO14" s="36">
        <v>5.1999999999999998E-2</v>
      </c>
      <c r="AP14" s="35">
        <v>6.5199999999999994E-2</v>
      </c>
      <c r="AQ14" s="36">
        <v>6.3799999999999996E-2</v>
      </c>
      <c r="AR14" s="36">
        <v>6.13E-2</v>
      </c>
      <c r="AS14" s="36">
        <v>6.0900000000000003E-2</v>
      </c>
      <c r="AT14" s="36">
        <v>6.0100000000000001E-2</v>
      </c>
      <c r="AU14" s="35">
        <v>6.6199999999999995E-2</v>
      </c>
      <c r="AV14" s="36">
        <v>6.3E-2</v>
      </c>
      <c r="AW14" s="36">
        <v>6.1800000000000001E-2</v>
      </c>
      <c r="AX14" s="36">
        <v>6.1100000000000002E-2</v>
      </c>
      <c r="AY14" s="36">
        <v>5.9200000000000003E-2</v>
      </c>
      <c r="AZ14" s="35">
        <v>6.59E-2</v>
      </c>
      <c r="BA14" s="36">
        <v>6.2899999999999998E-2</v>
      </c>
      <c r="BB14" s="36">
        <v>6.08E-2</v>
      </c>
      <c r="BC14" s="36">
        <v>6.0100000000000001E-2</v>
      </c>
      <c r="BD14" s="36">
        <v>5.91E-2</v>
      </c>
      <c r="BE14" s="35">
        <v>5.5100000000000003E-2</v>
      </c>
      <c r="BF14" s="36">
        <v>5.2999999999999999E-2</v>
      </c>
      <c r="BG14" s="36">
        <v>5.11E-2</v>
      </c>
      <c r="BH14" s="36">
        <v>4.9399999999999999E-2</v>
      </c>
      <c r="BI14" s="36">
        <v>4.8300000000000003E-2</v>
      </c>
      <c r="BJ14" s="35"/>
      <c r="BO14" s="35"/>
      <c r="BT14" s="35"/>
      <c r="BY14" s="35"/>
      <c r="BZ14" s="37"/>
      <c r="CA14" s="37"/>
      <c r="CB14" s="38"/>
      <c r="CC14" s="35"/>
      <c r="CD14" s="37"/>
      <c r="CE14" s="37"/>
      <c r="CF14" s="38"/>
      <c r="CG14" s="35"/>
      <c r="CH14" s="37"/>
      <c r="CI14" s="37"/>
      <c r="CJ14" s="38"/>
      <c r="CK14" s="35"/>
      <c r="CL14" s="37"/>
      <c r="CM14" s="37"/>
      <c r="CN14" s="38"/>
      <c r="CO14" s="35"/>
      <c r="CP14" s="37"/>
      <c r="CQ14" s="37"/>
      <c r="CR14" s="39"/>
    </row>
    <row r="15" spans="1:96" s="36" customFormat="1" ht="13.5" customHeight="1" x14ac:dyDescent="0.25">
      <c r="A15" s="32" t="s">
        <v>60</v>
      </c>
      <c r="B15" s="35">
        <v>3.9600000000000003E-2</v>
      </c>
      <c r="C15" s="36">
        <v>3.7600000000000001E-2</v>
      </c>
      <c r="D15" s="36">
        <v>3.6600000000000001E-2</v>
      </c>
      <c r="E15" s="36">
        <v>3.5799999999999998E-2</v>
      </c>
      <c r="F15" s="36">
        <v>3.56E-2</v>
      </c>
      <c r="G15" s="35">
        <v>4.1700000000000001E-2</v>
      </c>
      <c r="H15" s="36">
        <v>3.9399999999999998E-2</v>
      </c>
      <c r="I15" s="36">
        <v>3.5700000000000003E-2</v>
      </c>
      <c r="J15" s="36">
        <v>3.4099999999999998E-2</v>
      </c>
      <c r="K15" s="36">
        <v>3.4299999999999997E-2</v>
      </c>
      <c r="L15" s="35">
        <v>3.6799999999999999E-2</v>
      </c>
      <c r="M15" s="36">
        <v>3.61E-2</v>
      </c>
      <c r="N15" s="36">
        <v>3.5400000000000001E-2</v>
      </c>
      <c r="O15" s="36">
        <v>3.49E-2</v>
      </c>
      <c r="P15" s="36">
        <v>3.3599999999999998E-2</v>
      </c>
      <c r="Q15" s="35">
        <v>4.4499999999999998E-2</v>
      </c>
      <c r="R15" s="36">
        <v>4.4600000000000001E-2</v>
      </c>
      <c r="S15" s="36">
        <v>4.2099999999999999E-2</v>
      </c>
      <c r="T15" s="36">
        <v>3.9699999999999999E-2</v>
      </c>
      <c r="U15" s="36">
        <v>3.7999999999999999E-2</v>
      </c>
      <c r="V15" s="35">
        <v>3.4500000000000003E-2</v>
      </c>
      <c r="W15" s="36">
        <v>3.3099999999999997E-2</v>
      </c>
      <c r="X15" s="36">
        <v>3.2199999999999999E-2</v>
      </c>
      <c r="Y15" s="36">
        <v>3.2199999999999999E-2</v>
      </c>
      <c r="Z15" s="36">
        <v>3.1600000000000003E-2</v>
      </c>
      <c r="AA15" s="35">
        <v>0</v>
      </c>
      <c r="AB15" s="36">
        <v>0</v>
      </c>
      <c r="AC15" s="36">
        <v>0</v>
      </c>
      <c r="AD15" s="36">
        <v>0</v>
      </c>
      <c r="AE15" s="36">
        <v>0</v>
      </c>
      <c r="AF15" s="35">
        <v>4.7E-2</v>
      </c>
      <c r="AG15" s="36">
        <v>4.4200000000000003E-2</v>
      </c>
      <c r="AH15" s="36">
        <v>4.41E-2</v>
      </c>
      <c r="AI15" s="36">
        <v>4.3299999999999998E-2</v>
      </c>
      <c r="AJ15" s="36">
        <v>4.0599999999999997E-2</v>
      </c>
      <c r="AK15" s="35">
        <v>3.8800000000000001E-2</v>
      </c>
      <c r="AL15" s="36">
        <v>3.8800000000000001E-2</v>
      </c>
      <c r="AM15" s="36">
        <v>3.6600000000000001E-2</v>
      </c>
      <c r="AN15" s="36">
        <v>3.5900000000000001E-2</v>
      </c>
      <c r="AO15" s="36">
        <v>3.5799999999999998E-2</v>
      </c>
      <c r="AP15" s="35">
        <v>3.6600000000000001E-2</v>
      </c>
      <c r="AQ15" s="36">
        <v>3.5999999999999997E-2</v>
      </c>
      <c r="AR15" s="36">
        <v>3.4700000000000002E-2</v>
      </c>
      <c r="AS15" s="36">
        <v>3.4700000000000002E-2</v>
      </c>
      <c r="AT15" s="36">
        <v>3.4299999999999997E-2</v>
      </c>
      <c r="AU15" s="35">
        <v>3.6799999999999999E-2</v>
      </c>
      <c r="AV15" s="36">
        <v>3.4599999999999999E-2</v>
      </c>
      <c r="AW15" s="36">
        <v>3.4700000000000002E-2</v>
      </c>
      <c r="AX15" s="36">
        <v>3.5200000000000002E-2</v>
      </c>
      <c r="AY15" s="36">
        <v>3.4599999999999999E-2</v>
      </c>
      <c r="AZ15" s="35">
        <v>3.7199999999999997E-2</v>
      </c>
      <c r="BA15" s="36">
        <v>3.5900000000000001E-2</v>
      </c>
      <c r="BB15" s="36">
        <v>3.56E-2</v>
      </c>
      <c r="BC15" s="36">
        <v>3.5200000000000002E-2</v>
      </c>
      <c r="BD15" s="36">
        <v>3.4099999999999998E-2</v>
      </c>
      <c r="BE15" s="35">
        <v>3.4299999999999997E-2</v>
      </c>
      <c r="BF15" s="36">
        <v>3.39E-2</v>
      </c>
      <c r="BG15" s="36">
        <v>3.3799999999999997E-2</v>
      </c>
      <c r="BH15" s="36">
        <v>3.2800000000000003E-2</v>
      </c>
      <c r="BI15" s="36">
        <v>3.2099999999999997E-2</v>
      </c>
      <c r="BJ15" s="35"/>
      <c r="BO15" s="35"/>
      <c r="BT15" s="35"/>
      <c r="BY15" s="35"/>
      <c r="BZ15" s="37"/>
      <c r="CA15" s="37"/>
      <c r="CB15" s="38"/>
      <c r="CC15" s="35"/>
      <c r="CD15" s="37"/>
      <c r="CE15" s="37"/>
      <c r="CF15" s="38"/>
      <c r="CG15" s="35"/>
      <c r="CH15" s="37"/>
      <c r="CI15" s="37"/>
      <c r="CJ15" s="38"/>
      <c r="CK15" s="35"/>
      <c r="CL15" s="37"/>
      <c r="CM15" s="37"/>
      <c r="CN15" s="38"/>
      <c r="CO15" s="35"/>
      <c r="CP15" s="37"/>
      <c r="CQ15" s="37"/>
      <c r="CR15" s="39"/>
    </row>
    <row r="16" spans="1:96" s="36" customFormat="1" ht="14.25" customHeight="1" x14ac:dyDescent="0.25">
      <c r="A16" s="32" t="s">
        <v>61</v>
      </c>
      <c r="B16" s="35">
        <v>3.9300000000000002E-2</v>
      </c>
      <c r="C16" s="36">
        <v>3.9199999999999999E-2</v>
      </c>
      <c r="D16" s="36">
        <v>3.8600000000000002E-2</v>
      </c>
      <c r="E16" s="36">
        <v>3.7900000000000003E-2</v>
      </c>
      <c r="F16" s="36">
        <v>3.8300000000000001E-2</v>
      </c>
      <c r="G16" s="35">
        <v>4.5699999999999998E-2</v>
      </c>
      <c r="H16" s="36">
        <v>4.2700000000000002E-2</v>
      </c>
      <c r="I16" s="36">
        <v>4.1200000000000001E-2</v>
      </c>
      <c r="J16" s="36">
        <v>3.9399999999999998E-2</v>
      </c>
      <c r="K16" s="36">
        <v>3.9699999999999999E-2</v>
      </c>
      <c r="L16" s="35">
        <v>4.4299999999999999E-2</v>
      </c>
      <c r="M16" s="36">
        <v>4.48E-2</v>
      </c>
      <c r="N16" s="36">
        <v>4.1700000000000001E-2</v>
      </c>
      <c r="O16" s="36">
        <v>4.0899999999999999E-2</v>
      </c>
      <c r="P16" s="36">
        <v>3.85E-2</v>
      </c>
      <c r="Q16" s="35">
        <v>4.6300000000000001E-2</v>
      </c>
      <c r="R16" s="36">
        <v>4.36E-2</v>
      </c>
      <c r="S16" s="36">
        <v>4.2500000000000003E-2</v>
      </c>
      <c r="T16" s="36">
        <v>4.1399999999999999E-2</v>
      </c>
      <c r="U16" s="36">
        <v>4.0300000000000002E-2</v>
      </c>
      <c r="V16" s="35">
        <v>4.2500000000000003E-2</v>
      </c>
      <c r="W16" s="36">
        <v>4.0500000000000001E-2</v>
      </c>
      <c r="X16" s="36">
        <v>3.85E-2</v>
      </c>
      <c r="Y16" s="36">
        <v>3.8399999999999997E-2</v>
      </c>
      <c r="Z16" s="36">
        <v>3.7600000000000001E-2</v>
      </c>
      <c r="AA16" s="35">
        <v>0</v>
      </c>
      <c r="AB16" s="36">
        <v>0</v>
      </c>
      <c r="AC16" s="36">
        <v>0</v>
      </c>
      <c r="AD16" s="36">
        <v>0</v>
      </c>
      <c r="AE16" s="36">
        <v>0</v>
      </c>
      <c r="AF16" s="35">
        <v>5.3999999999999999E-2</v>
      </c>
      <c r="AG16" s="36">
        <v>5.0999999999999997E-2</v>
      </c>
      <c r="AH16" s="36">
        <v>5.2200000000000003E-2</v>
      </c>
      <c r="AI16" s="36">
        <v>5.0200000000000002E-2</v>
      </c>
      <c r="AJ16" s="36">
        <v>4.7899999999999998E-2</v>
      </c>
      <c r="AK16" s="35">
        <v>4.1799999999999997E-2</v>
      </c>
      <c r="AL16" s="36">
        <v>4.0500000000000001E-2</v>
      </c>
      <c r="AM16" s="36">
        <v>3.85E-2</v>
      </c>
      <c r="AN16" s="36">
        <v>3.7400000000000003E-2</v>
      </c>
      <c r="AO16" s="36">
        <v>3.7400000000000003E-2</v>
      </c>
      <c r="AP16" s="35">
        <v>4.1500000000000002E-2</v>
      </c>
      <c r="AQ16" s="36">
        <v>4.0500000000000001E-2</v>
      </c>
      <c r="AR16" s="36">
        <v>3.9199999999999999E-2</v>
      </c>
      <c r="AS16" s="36">
        <v>3.8899999999999997E-2</v>
      </c>
      <c r="AT16" s="36">
        <v>3.8199999999999998E-2</v>
      </c>
      <c r="AU16" s="35">
        <v>4.3499999999999997E-2</v>
      </c>
      <c r="AV16" s="36">
        <v>4.2000000000000003E-2</v>
      </c>
      <c r="AW16" s="36">
        <v>4.07E-2</v>
      </c>
      <c r="AX16" s="36">
        <v>4.0300000000000002E-2</v>
      </c>
      <c r="AY16" s="36">
        <v>3.9300000000000002E-2</v>
      </c>
      <c r="AZ16" s="35">
        <v>4.2999999999999997E-2</v>
      </c>
      <c r="BA16" s="36">
        <v>4.0800000000000003E-2</v>
      </c>
      <c r="BB16" s="36">
        <v>3.9100000000000003E-2</v>
      </c>
      <c r="BC16" s="36">
        <v>3.8899999999999997E-2</v>
      </c>
      <c r="BD16" s="36">
        <v>3.7900000000000003E-2</v>
      </c>
      <c r="BE16" s="35">
        <v>3.56E-2</v>
      </c>
      <c r="BF16" s="36">
        <v>3.5099999999999999E-2</v>
      </c>
      <c r="BG16" s="36">
        <v>3.4000000000000002E-2</v>
      </c>
      <c r="BH16" s="36">
        <v>3.2599999999999997E-2</v>
      </c>
      <c r="BI16" s="36">
        <v>3.2000000000000001E-2</v>
      </c>
      <c r="BJ16" s="35"/>
      <c r="BO16" s="35"/>
      <c r="BT16" s="35"/>
      <c r="BY16" s="35"/>
      <c r="BZ16" s="37"/>
      <c r="CA16" s="37"/>
      <c r="CB16" s="38"/>
      <c r="CC16" s="35"/>
      <c r="CD16" s="37"/>
      <c r="CE16" s="37"/>
      <c r="CF16" s="38"/>
      <c r="CG16" s="35"/>
      <c r="CH16" s="37"/>
      <c r="CI16" s="37"/>
      <c r="CJ16" s="38"/>
      <c r="CK16" s="35"/>
      <c r="CL16" s="37"/>
      <c r="CM16" s="37"/>
      <c r="CN16" s="38"/>
      <c r="CO16" s="35"/>
      <c r="CP16" s="37"/>
      <c r="CQ16" s="37"/>
      <c r="CR16" s="39"/>
    </row>
    <row r="17" spans="1:96" s="24" customFormat="1" ht="14" x14ac:dyDescent="0.3">
      <c r="A17" s="20"/>
      <c r="B17" s="21"/>
      <c r="C17" s="22"/>
      <c r="D17" s="22"/>
      <c r="E17" s="22"/>
      <c r="F17" s="22"/>
      <c r="G17" s="21"/>
      <c r="H17" s="22"/>
      <c r="I17" s="22"/>
      <c r="J17" s="22"/>
      <c r="K17" s="22"/>
      <c r="L17" s="21"/>
      <c r="M17" s="22"/>
      <c r="N17" s="22"/>
      <c r="O17" s="22"/>
      <c r="P17" s="22"/>
      <c r="Q17" s="21"/>
      <c r="R17" s="22"/>
      <c r="S17" s="22"/>
      <c r="T17" s="22"/>
      <c r="U17" s="22"/>
      <c r="V17" s="21"/>
      <c r="W17" s="22"/>
      <c r="X17" s="22"/>
      <c r="Y17" s="22"/>
      <c r="Z17" s="22"/>
      <c r="AA17" s="21"/>
      <c r="AB17" s="22"/>
      <c r="AC17" s="22"/>
      <c r="AD17" s="22"/>
      <c r="AE17" s="22"/>
      <c r="AF17" s="21"/>
      <c r="AG17" s="22"/>
      <c r="AH17" s="22"/>
      <c r="AI17" s="22"/>
      <c r="AJ17" s="22"/>
      <c r="AK17" s="21"/>
      <c r="AL17" s="22"/>
      <c r="AM17" s="22"/>
      <c r="AN17" s="22"/>
      <c r="AO17" s="22"/>
      <c r="AP17" s="21"/>
      <c r="AQ17" s="22"/>
      <c r="AR17" s="22"/>
      <c r="AS17" s="22"/>
      <c r="AT17" s="22"/>
      <c r="AU17" s="21"/>
      <c r="AV17" s="22"/>
      <c r="AW17" s="22"/>
      <c r="AX17" s="22"/>
      <c r="AY17" s="22"/>
      <c r="AZ17" s="21"/>
      <c r="BA17" s="22"/>
      <c r="BB17" s="22"/>
      <c r="BC17" s="22"/>
      <c r="BD17" s="22"/>
      <c r="BE17" s="21"/>
      <c r="BF17" s="22"/>
      <c r="BG17" s="22"/>
      <c r="BH17" s="22"/>
      <c r="BI17" s="22"/>
      <c r="BJ17" s="21"/>
      <c r="BK17" s="22"/>
      <c r="BL17" s="22"/>
      <c r="BM17" s="22"/>
      <c r="BN17" s="22"/>
      <c r="BO17" s="21"/>
      <c r="BP17" s="22"/>
      <c r="BQ17" s="22"/>
      <c r="BR17" s="22"/>
      <c r="BS17" s="22"/>
      <c r="BT17" s="21"/>
      <c r="BU17" s="22"/>
      <c r="BV17" s="22"/>
      <c r="BW17" s="22"/>
      <c r="BX17" s="22"/>
      <c r="BY17" s="23"/>
      <c r="CA17" s="25"/>
      <c r="CB17" s="26"/>
      <c r="CC17" s="23"/>
      <c r="CE17" s="25"/>
      <c r="CF17" s="26"/>
      <c r="CG17" s="23"/>
      <c r="CI17" s="25"/>
      <c r="CJ17" s="26"/>
      <c r="CK17" s="23"/>
      <c r="CM17" s="25"/>
      <c r="CN17" s="26"/>
      <c r="CO17" s="23"/>
      <c r="CQ17" s="25"/>
      <c r="CR17" s="27"/>
    </row>
    <row r="18" spans="1:96" s="24" customFormat="1" ht="14" x14ac:dyDescent="0.3">
      <c r="A18" s="20"/>
      <c r="B18" s="21"/>
      <c r="C18" s="22"/>
      <c r="D18" s="22"/>
      <c r="E18" s="22"/>
      <c r="F18" s="22"/>
      <c r="G18" s="21"/>
      <c r="H18" s="22"/>
      <c r="I18" s="22"/>
      <c r="J18" s="22"/>
      <c r="K18" s="22"/>
      <c r="L18" s="21"/>
      <c r="M18" s="22"/>
      <c r="N18" s="22"/>
      <c r="O18" s="22"/>
      <c r="P18" s="22"/>
      <c r="Q18" s="21"/>
      <c r="R18" s="22"/>
      <c r="S18" s="22"/>
      <c r="T18" s="22"/>
      <c r="U18" s="22"/>
      <c r="V18" s="21"/>
      <c r="W18" s="22"/>
      <c r="X18" s="22"/>
      <c r="Y18" s="22"/>
      <c r="Z18" s="22"/>
      <c r="AA18" s="21"/>
      <c r="AB18" s="22"/>
      <c r="AC18" s="22"/>
      <c r="AD18" s="22"/>
      <c r="AE18" s="22"/>
      <c r="AF18" s="21"/>
      <c r="AG18" s="22"/>
      <c r="AH18" s="22"/>
      <c r="AI18" s="22"/>
      <c r="AJ18" s="22"/>
      <c r="AK18" s="21"/>
      <c r="AL18" s="22"/>
      <c r="AM18" s="22"/>
      <c r="AN18" s="22"/>
      <c r="AO18" s="22"/>
      <c r="AP18" s="21"/>
      <c r="AQ18" s="22"/>
      <c r="AR18" s="22"/>
      <c r="AS18" s="22"/>
      <c r="AT18" s="22"/>
      <c r="AU18" s="21"/>
      <c r="AV18" s="22"/>
      <c r="AW18" s="22"/>
      <c r="AX18" s="22"/>
      <c r="AY18" s="22"/>
      <c r="AZ18" s="21"/>
      <c r="BA18" s="22"/>
      <c r="BB18" s="22"/>
      <c r="BC18" s="22"/>
      <c r="BD18" s="22"/>
      <c r="BE18" s="21"/>
      <c r="BF18" s="22"/>
      <c r="BG18" s="22"/>
      <c r="BH18" s="22"/>
      <c r="BI18" s="22"/>
      <c r="BJ18" s="21"/>
      <c r="BK18" s="22"/>
      <c r="BL18" s="22"/>
      <c r="BM18" s="22"/>
      <c r="BN18" s="22"/>
      <c r="BO18" s="21"/>
      <c r="BP18" s="22"/>
      <c r="BQ18" s="22"/>
      <c r="BR18" s="22"/>
      <c r="BS18" s="22"/>
      <c r="BT18" s="21"/>
      <c r="BU18" s="22"/>
      <c r="BV18" s="22"/>
      <c r="BW18" s="22"/>
      <c r="BX18" s="22"/>
      <c r="BY18" s="23"/>
      <c r="CA18" s="25"/>
      <c r="CB18" s="26"/>
      <c r="CC18" s="23"/>
      <c r="CE18" s="25"/>
      <c r="CF18" s="26"/>
      <c r="CG18" s="23"/>
      <c r="CI18" s="25"/>
      <c r="CJ18" s="26"/>
      <c r="CK18" s="23"/>
      <c r="CM18" s="25"/>
      <c r="CN18" s="26"/>
      <c r="CO18" s="23"/>
      <c r="CQ18" s="25"/>
      <c r="CR18" s="27"/>
    </row>
    <row r="19" spans="1:96" s="42" customFormat="1" x14ac:dyDescent="0.25">
      <c r="A19" s="40" t="s">
        <v>62</v>
      </c>
      <c r="B19" s="41" t="str">
        <f t="shared" ref="B19:BE19" si="1">B$1</f>
        <v>S13P</v>
      </c>
      <c r="C19" s="42" t="str">
        <f>C$1</f>
        <v>S13P</v>
      </c>
      <c r="D19" s="42" t="str">
        <f>D$1</f>
        <v>S13P</v>
      </c>
      <c r="E19" s="42" t="str">
        <f>E$1</f>
        <v>S13P</v>
      </c>
      <c r="F19" s="42" t="str">
        <f>F$1</f>
        <v>S13P</v>
      </c>
      <c r="G19" s="41" t="str">
        <f t="shared" si="1"/>
        <v>S15P</v>
      </c>
      <c r="H19" s="42" t="str">
        <f>H$1</f>
        <v>S15P</v>
      </c>
      <c r="I19" s="42" t="str">
        <f>I$1</f>
        <v>S15P</v>
      </c>
      <c r="J19" s="42" t="str">
        <f>J$1</f>
        <v>S15P</v>
      </c>
      <c r="K19" s="42" t="str">
        <f>K$1</f>
        <v>S15P</v>
      </c>
      <c r="L19" s="41" t="str">
        <f t="shared" si="1"/>
        <v>S16P</v>
      </c>
      <c r="M19" s="42" t="str">
        <f t="shared" si="1"/>
        <v>S16P</v>
      </c>
      <c r="N19" s="42" t="str">
        <f t="shared" si="1"/>
        <v>S16P</v>
      </c>
      <c r="O19" s="42" t="str">
        <f t="shared" si="1"/>
        <v>S16P</v>
      </c>
      <c r="P19" s="42" t="str">
        <f t="shared" si="1"/>
        <v>S16P</v>
      </c>
      <c r="Q19" s="41" t="str">
        <f t="shared" si="1"/>
        <v>S17P</v>
      </c>
      <c r="R19" s="42" t="str">
        <f t="shared" si="1"/>
        <v>S17P</v>
      </c>
      <c r="S19" s="42" t="str">
        <f t="shared" si="1"/>
        <v>S17P</v>
      </c>
      <c r="T19" s="42" t="str">
        <f t="shared" si="1"/>
        <v>S17P</v>
      </c>
      <c r="U19" s="42" t="str">
        <f t="shared" si="1"/>
        <v>S17P</v>
      </c>
      <c r="V19" s="41" t="str">
        <f t="shared" si="1"/>
        <v>S19P</v>
      </c>
      <c r="W19" s="42" t="str">
        <f>W$1</f>
        <v>S19P</v>
      </c>
      <c r="X19" s="42" t="str">
        <f>X$1</f>
        <v>S19P</v>
      </c>
      <c r="Y19" s="42" t="str">
        <f>Y$1</f>
        <v>S19P</v>
      </c>
      <c r="Z19" s="42" t="str">
        <f>Z$1</f>
        <v>S19P</v>
      </c>
      <c r="AA19" s="41" t="str">
        <f t="shared" si="1"/>
        <v>S22P</v>
      </c>
      <c r="AB19" s="42" t="str">
        <f>AB$1</f>
        <v>S22P</v>
      </c>
      <c r="AC19" s="42" t="str">
        <f>AC$1</f>
        <v>S22P</v>
      </c>
      <c r="AD19" s="42" t="str">
        <f>AD$1</f>
        <v>S22P</v>
      </c>
      <c r="AE19" s="42" t="str">
        <f>AE$1</f>
        <v>S22P</v>
      </c>
      <c r="AF19" s="41" t="str">
        <f t="shared" si="1"/>
        <v>S31P</v>
      </c>
      <c r="AG19" s="42" t="str">
        <f>AG$1</f>
        <v>S31P</v>
      </c>
      <c r="AH19" s="42" t="str">
        <f>AH$1</f>
        <v>S31P</v>
      </c>
      <c r="AI19" s="42" t="str">
        <f>AI$1</f>
        <v>S31P</v>
      </c>
      <c r="AJ19" s="42" t="str">
        <f>AJ$1</f>
        <v>S31P</v>
      </c>
      <c r="AK19" s="41" t="str">
        <f t="shared" si="1"/>
        <v>S32P</v>
      </c>
      <c r="AL19" s="42" t="str">
        <f>AL$1</f>
        <v>S32P</v>
      </c>
      <c r="AM19" s="42" t="str">
        <f>AM$1</f>
        <v>S32P</v>
      </c>
      <c r="AN19" s="42" t="str">
        <f>AN$1</f>
        <v>S32P</v>
      </c>
      <c r="AO19" s="42" t="str">
        <f>AO$1</f>
        <v>S32P</v>
      </c>
      <c r="AP19" s="41" t="str">
        <f t="shared" si="1"/>
        <v>S33P</v>
      </c>
      <c r="AQ19" s="42" t="str">
        <f>AQ$1</f>
        <v>S33P</v>
      </c>
      <c r="AR19" s="42" t="str">
        <f>AR$1</f>
        <v>S33P</v>
      </c>
      <c r="AS19" s="42" t="str">
        <f>AS$1</f>
        <v>S33P</v>
      </c>
      <c r="AT19" s="42" t="str">
        <f>AT$1</f>
        <v>S33P</v>
      </c>
      <c r="AU19" s="41" t="str">
        <f t="shared" si="1"/>
        <v>S34P</v>
      </c>
      <c r="AV19" s="42" t="str">
        <f>AV$1</f>
        <v>S34P</v>
      </c>
      <c r="AW19" s="42" t="str">
        <f>AW$1</f>
        <v>S34P</v>
      </c>
      <c r="AX19" s="42" t="str">
        <f>AX$1</f>
        <v>S34P</v>
      </c>
      <c r="AY19" s="42" t="str">
        <f>AY$1</f>
        <v>S34P</v>
      </c>
      <c r="AZ19" s="41" t="str">
        <f t="shared" si="1"/>
        <v>S12P</v>
      </c>
      <c r="BA19" s="42" t="str">
        <f>BA$1</f>
        <v>S12P</v>
      </c>
      <c r="BB19" s="42" t="str">
        <f>BB$1</f>
        <v>S12P</v>
      </c>
      <c r="BC19" s="42" t="str">
        <f>BC$1</f>
        <v>S12P</v>
      </c>
      <c r="BD19" s="42" t="str">
        <f>BD$1</f>
        <v>S12P</v>
      </c>
      <c r="BE19" s="41" t="str">
        <f t="shared" si="1"/>
        <v>S40P</v>
      </c>
      <c r="BF19" s="42" t="str">
        <f>BF$1</f>
        <v>S40P</v>
      </c>
      <c r="BG19" s="42" t="str">
        <f>BG$1</f>
        <v>S40P</v>
      </c>
      <c r="BH19" s="42" t="str">
        <f>BH$1</f>
        <v>S40P</v>
      </c>
      <c r="BI19" s="42" t="str">
        <f>BI$1</f>
        <v>S40P</v>
      </c>
      <c r="BJ19" s="41"/>
      <c r="BO19" s="41"/>
      <c r="BT19" s="41"/>
      <c r="BY19" s="41"/>
      <c r="CB19" s="5"/>
      <c r="CC19" s="41"/>
      <c r="CF19" s="5"/>
      <c r="CG19" s="41"/>
      <c r="CJ19" s="5"/>
      <c r="CK19" s="41"/>
      <c r="CN19" s="5"/>
      <c r="CO19" s="41"/>
      <c r="CR19" s="5"/>
    </row>
    <row r="20" spans="1:96" s="44" customFormat="1" ht="14.25" customHeight="1" x14ac:dyDescent="0.25">
      <c r="A20" s="40" t="s">
        <v>68</v>
      </c>
      <c r="B20" s="43">
        <v>0.84219999999999995</v>
      </c>
      <c r="C20" s="44">
        <v>0.82969999999999999</v>
      </c>
      <c r="D20" s="44">
        <v>0.81659999999999999</v>
      </c>
      <c r="E20" s="44">
        <v>0.8085</v>
      </c>
      <c r="F20" s="44">
        <v>0.80430000000000001</v>
      </c>
      <c r="G20" s="43">
        <v>0.83160000000000001</v>
      </c>
      <c r="H20" s="44">
        <v>0.82399999999999995</v>
      </c>
      <c r="I20" s="44">
        <v>0.81079999999999997</v>
      </c>
      <c r="J20" s="44">
        <v>0.80269999999999997</v>
      </c>
      <c r="K20" s="44">
        <v>0.79930000000000001</v>
      </c>
      <c r="L20" s="43">
        <v>0.81130000000000002</v>
      </c>
      <c r="M20" s="44">
        <v>0.7944</v>
      </c>
      <c r="N20" s="44">
        <v>0.77969999999999995</v>
      </c>
      <c r="O20" s="44">
        <v>0.77439999999999998</v>
      </c>
      <c r="P20" s="44">
        <v>0.76900000000000002</v>
      </c>
      <c r="Q20" s="43">
        <v>0.81559999999999999</v>
      </c>
      <c r="R20" s="44">
        <v>0.80349999999999999</v>
      </c>
      <c r="S20" s="44">
        <v>0.79549999999999998</v>
      </c>
      <c r="T20" s="44">
        <v>0.79049999999999998</v>
      </c>
      <c r="U20" s="44">
        <v>0.7863</v>
      </c>
      <c r="V20" s="43">
        <v>0.82850000000000001</v>
      </c>
      <c r="W20" s="44">
        <v>0.80820000000000003</v>
      </c>
      <c r="X20" s="44">
        <v>0.79559999999999997</v>
      </c>
      <c r="Y20" s="44">
        <v>0.79120000000000001</v>
      </c>
      <c r="Z20" s="44">
        <v>0.78849999999999998</v>
      </c>
      <c r="AA20" s="43">
        <v>0.84060000000000001</v>
      </c>
      <c r="AB20" s="44">
        <v>0.8236</v>
      </c>
      <c r="AC20" s="44">
        <v>0.8115</v>
      </c>
      <c r="AD20" s="44">
        <v>0.80710000000000004</v>
      </c>
      <c r="AE20" s="44">
        <v>0.80369999999999997</v>
      </c>
      <c r="AF20" s="43">
        <v>0.83240000000000003</v>
      </c>
      <c r="AG20" s="44">
        <v>0.82020000000000004</v>
      </c>
      <c r="AH20" s="44">
        <v>0.81510000000000005</v>
      </c>
      <c r="AI20" s="44">
        <v>0.80840000000000001</v>
      </c>
      <c r="AJ20" s="44">
        <v>0.80249999999999999</v>
      </c>
      <c r="AK20" s="43">
        <v>0.81359999999999999</v>
      </c>
      <c r="AL20" s="44">
        <v>0.80049999999999999</v>
      </c>
      <c r="AM20" s="44">
        <v>0.78869999999999996</v>
      </c>
      <c r="AN20" s="44">
        <v>0.78010000000000002</v>
      </c>
      <c r="AO20" s="44">
        <v>0.77549999999999997</v>
      </c>
      <c r="AP20" s="43">
        <v>0.80300000000000005</v>
      </c>
      <c r="AQ20" s="44">
        <v>0.79139999999999999</v>
      </c>
      <c r="AR20" s="44">
        <v>0.77869999999999995</v>
      </c>
      <c r="AS20" s="44">
        <v>0.77710000000000001</v>
      </c>
      <c r="AT20" s="44">
        <v>0.77359999999999995</v>
      </c>
      <c r="AU20" s="43">
        <v>0.83389999999999997</v>
      </c>
      <c r="AV20" s="44">
        <v>0.81679999999999997</v>
      </c>
      <c r="AW20" s="44">
        <v>0.80649999999999999</v>
      </c>
      <c r="AX20" s="44">
        <v>0.80220000000000002</v>
      </c>
      <c r="AY20" s="44">
        <v>0.79790000000000005</v>
      </c>
      <c r="AZ20" s="43">
        <v>0.83069999999999999</v>
      </c>
      <c r="BA20" s="44">
        <v>0.81620000000000004</v>
      </c>
      <c r="BB20" s="44">
        <v>0.80430000000000001</v>
      </c>
      <c r="BC20" s="44">
        <v>0.7994</v>
      </c>
      <c r="BD20" s="44">
        <v>0.79510000000000003</v>
      </c>
      <c r="BE20" s="43">
        <v>0.81379999999999997</v>
      </c>
      <c r="BF20" s="44">
        <v>0.80710000000000004</v>
      </c>
      <c r="BG20" s="44">
        <v>0.79859999999999998</v>
      </c>
      <c r="BH20" s="44">
        <v>0.79400000000000004</v>
      </c>
      <c r="BI20" s="44">
        <v>0.79110000000000003</v>
      </c>
      <c r="BJ20" s="43"/>
      <c r="BO20" s="43"/>
      <c r="BT20" s="43"/>
      <c r="BY20" s="43"/>
      <c r="BZ20" s="45"/>
      <c r="CA20" s="45"/>
      <c r="CB20" s="38"/>
      <c r="CC20" s="43"/>
      <c r="CD20" s="45"/>
      <c r="CE20" s="45"/>
      <c r="CF20" s="38"/>
      <c r="CG20" s="43"/>
      <c r="CH20" s="45"/>
      <c r="CI20" s="45"/>
      <c r="CJ20" s="38"/>
      <c r="CK20" s="43"/>
      <c r="CL20" s="45"/>
      <c r="CM20" s="45"/>
      <c r="CN20" s="38"/>
      <c r="CO20" s="43"/>
      <c r="CP20" s="45"/>
      <c r="CQ20" s="45"/>
      <c r="CR20" s="39"/>
    </row>
    <row r="21" spans="1:96" s="44" customFormat="1" ht="14.25" customHeight="1" x14ac:dyDescent="0.25">
      <c r="A21" s="40" t="s">
        <v>53</v>
      </c>
      <c r="B21" s="43">
        <v>0.86270000000000002</v>
      </c>
      <c r="C21" s="44">
        <v>0.85289999999999999</v>
      </c>
      <c r="D21" s="44">
        <v>0.84099999999999997</v>
      </c>
      <c r="E21" s="44">
        <v>0.83440000000000003</v>
      </c>
      <c r="F21" s="44">
        <v>0.83289999999999997</v>
      </c>
      <c r="G21" s="43">
        <v>0.85370000000000001</v>
      </c>
      <c r="H21" s="44">
        <v>0.84589999999999999</v>
      </c>
      <c r="I21" s="44">
        <v>0.8377</v>
      </c>
      <c r="J21" s="44">
        <v>0.83030000000000004</v>
      </c>
      <c r="K21" s="44">
        <v>0.82940000000000003</v>
      </c>
      <c r="L21" s="43">
        <v>0.81710000000000005</v>
      </c>
      <c r="M21" s="44">
        <v>0.80030000000000001</v>
      </c>
      <c r="N21" s="44">
        <v>0.78710000000000002</v>
      </c>
      <c r="O21" s="44">
        <v>0.78390000000000004</v>
      </c>
      <c r="P21" s="44">
        <v>0.77929999999999999</v>
      </c>
      <c r="Q21" s="43">
        <v>0.83079999999999998</v>
      </c>
      <c r="R21" s="44">
        <v>0.81240000000000001</v>
      </c>
      <c r="S21" s="44">
        <v>0.80620000000000003</v>
      </c>
      <c r="T21" s="44">
        <v>0.80300000000000005</v>
      </c>
      <c r="U21" s="44">
        <v>0.79910000000000003</v>
      </c>
      <c r="V21" s="43">
        <v>0.8448</v>
      </c>
      <c r="W21" s="44">
        <v>0.82540000000000002</v>
      </c>
      <c r="X21" s="44">
        <v>0.81620000000000004</v>
      </c>
      <c r="Y21" s="44">
        <v>0.81430000000000002</v>
      </c>
      <c r="Z21" s="44">
        <v>0.81320000000000003</v>
      </c>
      <c r="AA21" s="43">
        <v>0.85460000000000003</v>
      </c>
      <c r="AB21" s="44">
        <v>0.83489999999999998</v>
      </c>
      <c r="AC21" s="44">
        <v>0.82730000000000004</v>
      </c>
      <c r="AD21" s="44">
        <v>0.82330000000000003</v>
      </c>
      <c r="AE21" s="44">
        <v>0.8196</v>
      </c>
      <c r="AF21" s="43">
        <v>0.84279999999999999</v>
      </c>
      <c r="AG21" s="44">
        <v>0.82850000000000001</v>
      </c>
      <c r="AH21" s="44">
        <v>0.82340000000000002</v>
      </c>
      <c r="AI21" s="44">
        <v>0.81730000000000003</v>
      </c>
      <c r="AJ21" s="44">
        <v>0.81159999999999999</v>
      </c>
      <c r="AK21" s="43">
        <v>0.82299999999999995</v>
      </c>
      <c r="AL21" s="44">
        <v>0.80689999999999995</v>
      </c>
      <c r="AM21" s="44">
        <v>0.79379999999999995</v>
      </c>
      <c r="AN21" s="44">
        <v>0.78739999999999999</v>
      </c>
      <c r="AO21" s="44">
        <v>0.78510000000000002</v>
      </c>
      <c r="AP21" s="43">
        <v>0.81679999999999997</v>
      </c>
      <c r="AQ21" s="44">
        <v>0.80520000000000003</v>
      </c>
      <c r="AR21" s="44">
        <v>0.79339999999999999</v>
      </c>
      <c r="AS21" s="44">
        <v>0.79330000000000001</v>
      </c>
      <c r="AT21" s="44">
        <v>0.79139999999999999</v>
      </c>
      <c r="AU21" s="43">
        <v>0.83630000000000004</v>
      </c>
      <c r="AV21" s="44">
        <v>0.81950000000000001</v>
      </c>
      <c r="AW21" s="44">
        <v>0.81220000000000003</v>
      </c>
      <c r="AX21" s="44">
        <v>0.80789999999999995</v>
      </c>
      <c r="AY21" s="44">
        <v>0.80259999999999998</v>
      </c>
      <c r="AZ21" s="43">
        <v>0.84109999999999996</v>
      </c>
      <c r="BA21" s="44">
        <v>0.82740000000000002</v>
      </c>
      <c r="BB21" s="44">
        <v>0.81710000000000005</v>
      </c>
      <c r="BC21" s="44">
        <v>0.81479999999999997</v>
      </c>
      <c r="BD21" s="44">
        <v>0.80959999999999999</v>
      </c>
      <c r="BE21" s="43">
        <v>0.83379999999999999</v>
      </c>
      <c r="BF21" s="44">
        <v>0.82299999999999995</v>
      </c>
      <c r="BG21" s="44">
        <v>0.8115</v>
      </c>
      <c r="BH21" s="44">
        <v>0.80730000000000002</v>
      </c>
      <c r="BI21" s="44">
        <v>0.80489999999999995</v>
      </c>
      <c r="BJ21" s="43"/>
      <c r="BO21" s="43"/>
      <c r="BT21" s="43"/>
      <c r="BY21" s="43"/>
      <c r="BZ21" s="45"/>
      <c r="CA21" s="45"/>
      <c r="CB21" s="38"/>
      <c r="CC21" s="43"/>
      <c r="CD21" s="45"/>
      <c r="CE21" s="45"/>
      <c r="CF21" s="38"/>
      <c r="CG21" s="43"/>
      <c r="CH21" s="45"/>
      <c r="CI21" s="45"/>
      <c r="CJ21" s="38"/>
      <c r="CK21" s="43"/>
      <c r="CL21" s="45"/>
      <c r="CM21" s="45"/>
      <c r="CN21" s="38"/>
      <c r="CO21" s="43"/>
      <c r="CP21" s="45"/>
      <c r="CQ21" s="45"/>
      <c r="CR21" s="39"/>
    </row>
    <row r="22" spans="1:96" s="44" customFormat="1" ht="14.25" customHeight="1" x14ac:dyDescent="0.25">
      <c r="A22" s="40" t="s">
        <v>54</v>
      </c>
      <c r="B22" s="43">
        <v>0.86780000000000002</v>
      </c>
      <c r="C22" s="44">
        <v>0.85760000000000003</v>
      </c>
      <c r="D22" s="44">
        <v>0.8427</v>
      </c>
      <c r="E22" s="44">
        <v>0.83509999999999995</v>
      </c>
      <c r="F22" s="44">
        <v>0.82099999999999995</v>
      </c>
      <c r="G22" s="43">
        <v>0.84009999999999996</v>
      </c>
      <c r="H22" s="44">
        <v>0.85980000000000001</v>
      </c>
      <c r="I22" s="44">
        <v>0.85240000000000005</v>
      </c>
      <c r="J22" s="44">
        <v>0.83550000000000002</v>
      </c>
      <c r="K22" s="44">
        <v>0.8236</v>
      </c>
      <c r="L22" s="43">
        <v>0.82410000000000005</v>
      </c>
      <c r="M22" s="44">
        <v>0.82410000000000005</v>
      </c>
      <c r="N22" s="44">
        <v>0.80220000000000002</v>
      </c>
      <c r="O22" s="44">
        <v>0.78959999999999997</v>
      </c>
      <c r="P22" s="44">
        <v>0.78979999999999995</v>
      </c>
      <c r="Q22" s="43">
        <v>0.81759999999999999</v>
      </c>
      <c r="R22" s="44">
        <v>0.80479999999999996</v>
      </c>
      <c r="S22" s="44">
        <v>0.80640000000000001</v>
      </c>
      <c r="T22" s="44">
        <v>0.80689999999999995</v>
      </c>
      <c r="U22" s="44">
        <v>0.80100000000000005</v>
      </c>
      <c r="V22" s="43">
        <v>0.85140000000000005</v>
      </c>
      <c r="W22" s="44">
        <v>0.83399999999999996</v>
      </c>
      <c r="X22" s="44">
        <v>0.8145</v>
      </c>
      <c r="Y22" s="44">
        <v>0.8145</v>
      </c>
      <c r="Z22" s="44">
        <v>0.81110000000000004</v>
      </c>
      <c r="AA22" s="43">
        <v>0.84370000000000001</v>
      </c>
      <c r="AB22" s="44">
        <v>0.86419999999999997</v>
      </c>
      <c r="AC22" s="44">
        <v>0.82499999999999996</v>
      </c>
      <c r="AD22" s="44">
        <v>0.80889999999999995</v>
      </c>
      <c r="AE22" s="44">
        <v>0.80449999999999999</v>
      </c>
      <c r="AF22" s="43">
        <v>0.84399999999999997</v>
      </c>
      <c r="AG22" s="44">
        <v>0.82650000000000001</v>
      </c>
      <c r="AH22" s="44">
        <v>0.82579999999999998</v>
      </c>
      <c r="AI22" s="44">
        <v>0.81520000000000004</v>
      </c>
      <c r="AJ22" s="44">
        <v>0.81850000000000001</v>
      </c>
      <c r="AK22" s="43">
        <v>0.8054</v>
      </c>
      <c r="AL22" s="44">
        <v>0.80959999999999999</v>
      </c>
      <c r="AM22" s="44">
        <v>0.80320000000000003</v>
      </c>
      <c r="AN22" s="44">
        <v>0.79730000000000001</v>
      </c>
      <c r="AO22" s="44">
        <v>0.79239999999999999</v>
      </c>
      <c r="AP22" s="43">
        <v>0.81020000000000003</v>
      </c>
      <c r="AQ22" s="44">
        <v>0.81330000000000002</v>
      </c>
      <c r="AR22" s="44">
        <v>0.80379999999999996</v>
      </c>
      <c r="AS22" s="44">
        <v>0.80930000000000002</v>
      </c>
      <c r="AT22" s="44">
        <v>0.7994</v>
      </c>
      <c r="AU22" s="43">
        <v>0.86140000000000005</v>
      </c>
      <c r="AV22" s="44">
        <v>0.83879999999999999</v>
      </c>
      <c r="AW22" s="44">
        <v>0.83130000000000004</v>
      </c>
      <c r="AX22" s="44">
        <v>0.82720000000000005</v>
      </c>
      <c r="AY22" s="44">
        <v>0.82979999999999998</v>
      </c>
      <c r="AZ22" s="43">
        <v>0.85070000000000001</v>
      </c>
      <c r="BA22" s="44">
        <v>0.83979999999999999</v>
      </c>
      <c r="BB22" s="44">
        <v>0.82220000000000004</v>
      </c>
      <c r="BC22" s="44">
        <v>0.81200000000000006</v>
      </c>
      <c r="BD22" s="44">
        <v>0.81140000000000001</v>
      </c>
      <c r="BE22" s="43">
        <v>0.81850000000000001</v>
      </c>
      <c r="BF22" s="44">
        <v>0.81010000000000004</v>
      </c>
      <c r="BG22" s="44">
        <v>0.80689999999999995</v>
      </c>
      <c r="BH22" s="44">
        <v>0.8034</v>
      </c>
      <c r="BI22" s="44">
        <v>0.80979999999999996</v>
      </c>
      <c r="BJ22" s="43"/>
      <c r="BO22" s="43"/>
      <c r="BT22" s="43"/>
      <c r="BY22" s="43"/>
      <c r="BZ22" s="45"/>
      <c r="CA22" s="45"/>
      <c r="CB22" s="38"/>
      <c r="CC22" s="43"/>
      <c r="CD22" s="45"/>
      <c r="CE22" s="45"/>
      <c r="CF22" s="38"/>
      <c r="CG22" s="43"/>
      <c r="CH22" s="45"/>
      <c r="CI22" s="45"/>
      <c r="CJ22" s="38"/>
      <c r="CK22" s="43"/>
      <c r="CL22" s="45"/>
      <c r="CM22" s="45"/>
      <c r="CN22" s="38"/>
      <c r="CO22" s="43"/>
      <c r="CP22" s="45"/>
      <c r="CQ22" s="45"/>
      <c r="CR22" s="39"/>
    </row>
    <row r="23" spans="1:96" s="44" customFormat="1" ht="14.25" customHeight="1" x14ac:dyDescent="0.25">
      <c r="A23" s="40" t="s">
        <v>55</v>
      </c>
      <c r="B23" s="43">
        <v>0.84850000000000003</v>
      </c>
      <c r="C23" s="44">
        <v>0.84719999999999995</v>
      </c>
      <c r="D23" s="44">
        <v>0.83899999999999997</v>
      </c>
      <c r="E23" s="44">
        <v>0.82699999999999996</v>
      </c>
      <c r="F23" s="44">
        <v>0.81640000000000001</v>
      </c>
      <c r="G23" s="43">
        <v>0.86950000000000005</v>
      </c>
      <c r="H23" s="44">
        <v>0.86209999999999998</v>
      </c>
      <c r="I23" s="44">
        <v>0.84640000000000004</v>
      </c>
      <c r="J23" s="44">
        <v>0.83360000000000001</v>
      </c>
      <c r="K23" s="44">
        <v>0.8306</v>
      </c>
      <c r="L23" s="43">
        <v>0.83150000000000002</v>
      </c>
      <c r="M23" s="44">
        <v>0.82820000000000005</v>
      </c>
      <c r="N23" s="44">
        <v>0.81359999999999999</v>
      </c>
      <c r="O23" s="44">
        <v>0.80869999999999997</v>
      </c>
      <c r="P23" s="44">
        <v>0.80189999999999995</v>
      </c>
      <c r="Q23" s="43">
        <v>0.83389999999999997</v>
      </c>
      <c r="R23" s="44">
        <v>0.8216</v>
      </c>
      <c r="S23" s="44">
        <v>0.81759999999999999</v>
      </c>
      <c r="T23" s="44">
        <v>0.8175</v>
      </c>
      <c r="U23" s="44">
        <v>0.81059999999999999</v>
      </c>
      <c r="V23" s="43">
        <v>0.87570000000000003</v>
      </c>
      <c r="W23" s="44">
        <v>0.84030000000000005</v>
      </c>
      <c r="X23" s="44">
        <v>0.83199999999999996</v>
      </c>
      <c r="Y23" s="44">
        <v>0.82650000000000001</v>
      </c>
      <c r="Z23" s="44">
        <v>0.82969999999999999</v>
      </c>
      <c r="AA23" s="43">
        <v>0.85270000000000001</v>
      </c>
      <c r="AB23" s="44">
        <v>0.82579999999999998</v>
      </c>
      <c r="AC23" s="44">
        <v>0.82869999999999999</v>
      </c>
      <c r="AD23" s="44">
        <v>0.81859999999999999</v>
      </c>
      <c r="AE23" s="44">
        <v>0.8165</v>
      </c>
      <c r="AF23" s="43">
        <v>0.85829999999999995</v>
      </c>
      <c r="AG23" s="44">
        <v>0.82799999999999996</v>
      </c>
      <c r="AH23" s="44">
        <v>0.83160000000000001</v>
      </c>
      <c r="AI23" s="44">
        <v>0.83289999999999997</v>
      </c>
      <c r="AJ23" s="44">
        <v>0.83499999999999996</v>
      </c>
      <c r="AK23" s="43">
        <v>0.83850000000000002</v>
      </c>
      <c r="AL23" s="44">
        <v>0.80710000000000004</v>
      </c>
      <c r="AM23" s="44">
        <v>0.80789999999999995</v>
      </c>
      <c r="AN23" s="44">
        <v>0.79830000000000001</v>
      </c>
      <c r="AO23" s="44">
        <v>0.79879999999999995</v>
      </c>
      <c r="AP23" s="43">
        <v>0.82520000000000004</v>
      </c>
      <c r="AQ23" s="44">
        <v>0.80669999999999997</v>
      </c>
      <c r="AR23" s="44">
        <v>0.79710000000000003</v>
      </c>
      <c r="AS23" s="44">
        <v>0.78990000000000005</v>
      </c>
      <c r="AT23" s="44">
        <v>0.79200000000000004</v>
      </c>
      <c r="AU23" s="43">
        <v>0.84570000000000001</v>
      </c>
      <c r="AV23" s="44">
        <v>0.83540000000000003</v>
      </c>
      <c r="AW23" s="44">
        <v>0.83040000000000003</v>
      </c>
      <c r="AX23" s="44">
        <v>0.82399999999999995</v>
      </c>
      <c r="AY23" s="44">
        <v>0.82020000000000004</v>
      </c>
      <c r="AZ23" s="43">
        <v>0.84919999999999995</v>
      </c>
      <c r="BA23" s="44">
        <v>0.84109999999999996</v>
      </c>
      <c r="BB23" s="44">
        <v>0.8266</v>
      </c>
      <c r="BC23" s="44">
        <v>0.82199999999999995</v>
      </c>
      <c r="BD23" s="44">
        <v>0.82140000000000002</v>
      </c>
      <c r="BE23" s="43">
        <v>0.81410000000000005</v>
      </c>
      <c r="BF23" s="44">
        <v>0.8095</v>
      </c>
      <c r="BG23" s="44">
        <v>0.7954</v>
      </c>
      <c r="BH23" s="44">
        <v>0.80089999999999995</v>
      </c>
      <c r="BI23" s="44">
        <v>0.79600000000000004</v>
      </c>
      <c r="BJ23" s="43"/>
      <c r="BO23" s="43"/>
      <c r="BT23" s="43"/>
      <c r="BY23" s="43"/>
      <c r="BZ23" s="45"/>
      <c r="CA23" s="45"/>
      <c r="CB23" s="38"/>
      <c r="CC23" s="43"/>
      <c r="CD23" s="45"/>
      <c r="CE23" s="45"/>
      <c r="CF23" s="38"/>
      <c r="CG23" s="43"/>
      <c r="CH23" s="45"/>
      <c r="CI23" s="45"/>
      <c r="CJ23" s="38"/>
      <c r="CK23" s="43"/>
      <c r="CL23" s="45"/>
      <c r="CM23" s="45"/>
      <c r="CN23" s="38"/>
      <c r="CO23" s="43"/>
      <c r="CP23" s="45"/>
      <c r="CQ23" s="45"/>
      <c r="CR23" s="39"/>
    </row>
    <row r="24" spans="1:96" s="44" customFormat="1" ht="14.25" customHeight="1" x14ac:dyDescent="0.25">
      <c r="A24" s="40" t="s">
        <v>56</v>
      </c>
      <c r="B24" s="43">
        <v>0.8306</v>
      </c>
      <c r="C24" s="44">
        <v>0.81310000000000004</v>
      </c>
      <c r="D24" s="44">
        <v>0.79649999999999999</v>
      </c>
      <c r="E24" s="44">
        <v>0.78639999999999999</v>
      </c>
      <c r="F24" s="44">
        <v>0.78310000000000002</v>
      </c>
      <c r="G24" s="43">
        <v>0.81540000000000001</v>
      </c>
      <c r="H24" s="44">
        <v>0.8004</v>
      </c>
      <c r="I24" s="44">
        <v>0.78569999999999995</v>
      </c>
      <c r="J24" s="44">
        <v>0.77990000000000004</v>
      </c>
      <c r="K24" s="44">
        <v>0.77700000000000002</v>
      </c>
      <c r="L24" s="43">
        <v>0.79949999999999999</v>
      </c>
      <c r="M24" s="44">
        <v>0.78139999999999998</v>
      </c>
      <c r="N24" s="44">
        <v>0.76910000000000001</v>
      </c>
      <c r="O24" s="44">
        <v>0.75939999999999996</v>
      </c>
      <c r="P24" s="44">
        <v>0.75439999999999996</v>
      </c>
      <c r="Q24" s="43">
        <v>0.80669999999999997</v>
      </c>
      <c r="R24" s="44">
        <v>0.7883</v>
      </c>
      <c r="S24" s="44">
        <v>0.77810000000000001</v>
      </c>
      <c r="T24" s="44">
        <v>0.77280000000000004</v>
      </c>
      <c r="U24" s="44">
        <v>0.77</v>
      </c>
      <c r="V24" s="43">
        <v>0.81679999999999997</v>
      </c>
      <c r="W24" s="44">
        <v>0.79079999999999995</v>
      </c>
      <c r="X24" s="44">
        <v>0.77549999999999997</v>
      </c>
      <c r="Y24" s="44">
        <v>0.77049999999999996</v>
      </c>
      <c r="Z24" s="44">
        <v>0.76919999999999999</v>
      </c>
      <c r="AA24" s="43">
        <v>0.83699999999999997</v>
      </c>
      <c r="AB24" s="44">
        <v>0.80969999999999998</v>
      </c>
      <c r="AC24" s="44">
        <v>0.7984</v>
      </c>
      <c r="AD24" s="44">
        <v>0.79369999999999996</v>
      </c>
      <c r="AE24" s="44">
        <v>0.79100000000000004</v>
      </c>
      <c r="AF24" s="43">
        <v>0.81469999999999998</v>
      </c>
      <c r="AG24" s="44">
        <v>0.80930000000000002</v>
      </c>
      <c r="AH24" s="44">
        <v>0.80020000000000002</v>
      </c>
      <c r="AI24" s="44">
        <v>0.79220000000000002</v>
      </c>
      <c r="AJ24" s="44">
        <v>0.78749999999999998</v>
      </c>
      <c r="AK24" s="43">
        <v>0.80249999999999999</v>
      </c>
      <c r="AL24" s="44">
        <v>0.78710000000000002</v>
      </c>
      <c r="AM24" s="44">
        <v>0.77190000000000003</v>
      </c>
      <c r="AN24" s="44">
        <v>0.76239999999999997</v>
      </c>
      <c r="AO24" s="44">
        <v>0.75600000000000001</v>
      </c>
      <c r="AP24" s="43">
        <v>0.79459999999999997</v>
      </c>
      <c r="AQ24" s="44">
        <v>0.77739999999999998</v>
      </c>
      <c r="AR24" s="44">
        <v>0.76</v>
      </c>
      <c r="AS24" s="44">
        <v>0.75760000000000005</v>
      </c>
      <c r="AT24" s="44">
        <v>0.75570000000000004</v>
      </c>
      <c r="AU24" s="43">
        <v>0.82140000000000002</v>
      </c>
      <c r="AV24" s="44">
        <v>0.80330000000000001</v>
      </c>
      <c r="AW24" s="44">
        <v>0.7893</v>
      </c>
      <c r="AX24" s="44">
        <v>0.78369999999999995</v>
      </c>
      <c r="AY24" s="44">
        <v>0.77969999999999995</v>
      </c>
      <c r="AZ24" s="43">
        <v>0.82350000000000001</v>
      </c>
      <c r="BA24" s="44">
        <v>0.80610000000000004</v>
      </c>
      <c r="BB24" s="44">
        <v>0.79139999999999999</v>
      </c>
      <c r="BC24" s="44">
        <v>0.78549999999999998</v>
      </c>
      <c r="BD24" s="44">
        <v>0.78269999999999995</v>
      </c>
      <c r="BE24" s="43">
        <v>0.80100000000000005</v>
      </c>
      <c r="BF24" s="44">
        <v>0.79320000000000002</v>
      </c>
      <c r="BG24" s="44">
        <v>0.77829999999999999</v>
      </c>
      <c r="BH24" s="44">
        <v>0.7752</v>
      </c>
      <c r="BI24" s="44">
        <v>0.77180000000000004</v>
      </c>
      <c r="BJ24" s="43"/>
      <c r="BO24" s="43"/>
      <c r="BT24" s="43"/>
      <c r="BY24" s="43"/>
      <c r="BZ24" s="45"/>
      <c r="CA24" s="45"/>
      <c r="CB24" s="38"/>
      <c r="CC24" s="43"/>
      <c r="CD24" s="45"/>
      <c r="CE24" s="45"/>
      <c r="CF24" s="38"/>
      <c r="CG24" s="43"/>
      <c r="CH24" s="45"/>
      <c r="CI24" s="45"/>
      <c r="CJ24" s="38"/>
      <c r="CK24" s="43"/>
      <c r="CL24" s="45"/>
      <c r="CM24" s="45"/>
      <c r="CN24" s="38"/>
      <c r="CO24" s="43"/>
      <c r="CP24" s="45"/>
      <c r="CQ24" s="45"/>
      <c r="CR24" s="39"/>
    </row>
    <row r="25" spans="1:96" s="44" customFormat="1" ht="14.25" customHeight="1" x14ac:dyDescent="0.25">
      <c r="A25" s="40" t="s">
        <v>57</v>
      </c>
      <c r="B25" s="43">
        <v>0.83479999999999999</v>
      </c>
      <c r="C25" s="44">
        <v>0.84119999999999995</v>
      </c>
      <c r="D25" s="44">
        <v>0.83189999999999997</v>
      </c>
      <c r="E25" s="44">
        <v>0.82030000000000003</v>
      </c>
      <c r="F25" s="44">
        <v>0.81140000000000001</v>
      </c>
      <c r="G25" s="43">
        <v>0.84240000000000004</v>
      </c>
      <c r="H25" s="44">
        <v>0.83979999999999999</v>
      </c>
      <c r="I25" s="44">
        <v>0.82210000000000005</v>
      </c>
      <c r="J25" s="44">
        <v>0.8196</v>
      </c>
      <c r="K25" s="44">
        <v>0.8125</v>
      </c>
      <c r="L25" s="43">
        <v>0.83960000000000001</v>
      </c>
      <c r="M25" s="44">
        <v>0.82050000000000001</v>
      </c>
      <c r="N25" s="44">
        <v>0.81100000000000005</v>
      </c>
      <c r="O25" s="44">
        <v>0.80010000000000003</v>
      </c>
      <c r="P25" s="44">
        <v>0.79249999999999998</v>
      </c>
      <c r="Q25" s="43">
        <v>0.82440000000000002</v>
      </c>
      <c r="R25" s="44">
        <v>0.83899999999999997</v>
      </c>
      <c r="S25" s="44">
        <v>0.82179999999999997</v>
      </c>
      <c r="T25" s="44">
        <v>0.81659999999999999</v>
      </c>
      <c r="U25" s="44">
        <v>0.81169999999999998</v>
      </c>
      <c r="V25" s="43">
        <v>0.84060000000000001</v>
      </c>
      <c r="W25" s="44">
        <v>0.83079999999999998</v>
      </c>
      <c r="X25" s="44">
        <v>0.81720000000000004</v>
      </c>
      <c r="Y25" s="44">
        <v>0.81720000000000004</v>
      </c>
      <c r="Z25" s="44">
        <v>0.80659999999999998</v>
      </c>
      <c r="AA25" s="43">
        <v>0.83530000000000004</v>
      </c>
      <c r="AB25" s="44">
        <v>0.82809999999999995</v>
      </c>
      <c r="AC25" s="44">
        <v>0.82050000000000001</v>
      </c>
      <c r="AD25" s="44">
        <v>0.81689999999999996</v>
      </c>
      <c r="AE25" s="44">
        <v>0.82240000000000002</v>
      </c>
      <c r="AF25" s="43">
        <v>0.83009999999999995</v>
      </c>
      <c r="AG25" s="44">
        <v>0.83699999999999997</v>
      </c>
      <c r="AH25" s="44">
        <v>0.84</v>
      </c>
      <c r="AI25" s="44">
        <v>0.82609999999999995</v>
      </c>
      <c r="AJ25" s="44">
        <v>0.82140000000000002</v>
      </c>
      <c r="AK25" s="43">
        <v>0.83609999999999995</v>
      </c>
      <c r="AL25" s="44">
        <v>0.80600000000000005</v>
      </c>
      <c r="AM25" s="44">
        <v>0.80879999999999996</v>
      </c>
      <c r="AN25" s="44">
        <v>0.80549999999999999</v>
      </c>
      <c r="AO25" s="44">
        <v>0.79649999999999999</v>
      </c>
      <c r="AP25" s="43">
        <v>0.81340000000000001</v>
      </c>
      <c r="AQ25" s="44">
        <v>0.82350000000000001</v>
      </c>
      <c r="AR25" s="44">
        <v>0.81589999999999996</v>
      </c>
      <c r="AS25" s="44">
        <v>0.80459999999999998</v>
      </c>
      <c r="AT25" s="44">
        <v>0.79520000000000002</v>
      </c>
      <c r="AU25" s="43">
        <v>0.84</v>
      </c>
      <c r="AV25" s="44">
        <v>0.83089999999999997</v>
      </c>
      <c r="AW25" s="44">
        <v>0.8216</v>
      </c>
      <c r="AX25" s="44">
        <v>0.82889999999999997</v>
      </c>
      <c r="AY25" s="44">
        <v>0.83250000000000002</v>
      </c>
      <c r="AZ25" s="43">
        <v>0.84770000000000001</v>
      </c>
      <c r="BA25" s="44">
        <v>0.82720000000000005</v>
      </c>
      <c r="BB25" s="44">
        <v>0.81330000000000002</v>
      </c>
      <c r="BC25" s="44">
        <v>0.81069999999999998</v>
      </c>
      <c r="BD25" s="44">
        <v>0.80600000000000005</v>
      </c>
      <c r="BE25" s="43">
        <v>0.83230000000000004</v>
      </c>
      <c r="BF25" s="44">
        <v>0.82240000000000002</v>
      </c>
      <c r="BG25" s="44">
        <v>0.80769999999999997</v>
      </c>
      <c r="BH25" s="44">
        <v>0.82289999999999996</v>
      </c>
      <c r="BI25" s="44">
        <v>0.82120000000000004</v>
      </c>
      <c r="BJ25" s="43"/>
      <c r="BO25" s="43"/>
      <c r="BT25" s="43"/>
      <c r="BY25" s="43"/>
      <c r="BZ25" s="45"/>
      <c r="CA25" s="45"/>
      <c r="CB25" s="38"/>
      <c r="CC25" s="43"/>
      <c r="CD25" s="45"/>
      <c r="CE25" s="45"/>
      <c r="CF25" s="38"/>
      <c r="CG25" s="43"/>
      <c r="CH25" s="45"/>
      <c r="CI25" s="45"/>
      <c r="CJ25" s="38"/>
      <c r="CK25" s="43"/>
      <c r="CL25" s="45"/>
      <c r="CM25" s="45"/>
      <c r="CN25" s="38"/>
      <c r="CO25" s="43"/>
      <c r="CP25" s="45"/>
      <c r="CQ25" s="45"/>
      <c r="CR25" s="39"/>
    </row>
    <row r="26" spans="1:96" s="44" customFormat="1" ht="14.25" customHeight="1" x14ac:dyDescent="0.25">
      <c r="A26" s="40" t="s">
        <v>58</v>
      </c>
      <c r="B26" s="43">
        <v>0.85870000000000002</v>
      </c>
      <c r="C26" s="44">
        <v>0.83609999999999995</v>
      </c>
      <c r="D26" s="44">
        <v>0.82099999999999995</v>
      </c>
      <c r="E26" s="44">
        <v>0.81899999999999995</v>
      </c>
      <c r="F26" s="44">
        <v>0.81569999999999998</v>
      </c>
      <c r="G26" s="43">
        <v>0.83289999999999997</v>
      </c>
      <c r="H26" s="44">
        <v>0.81620000000000004</v>
      </c>
      <c r="I26" s="44">
        <v>0.80730000000000002</v>
      </c>
      <c r="J26" s="44">
        <v>0.80520000000000003</v>
      </c>
      <c r="K26" s="44">
        <v>0.80279999999999996</v>
      </c>
      <c r="L26" s="43">
        <v>0.8165</v>
      </c>
      <c r="M26" s="44">
        <v>0.80459999999999998</v>
      </c>
      <c r="N26" s="44">
        <v>0.78029999999999999</v>
      </c>
      <c r="O26" s="44">
        <v>0.78039999999999998</v>
      </c>
      <c r="P26" s="44">
        <v>0.77380000000000004</v>
      </c>
      <c r="Q26" s="43">
        <v>0.83509999999999995</v>
      </c>
      <c r="R26" s="44">
        <v>0.80500000000000005</v>
      </c>
      <c r="S26" s="44">
        <v>0.81020000000000003</v>
      </c>
      <c r="T26" s="44">
        <v>0.79890000000000005</v>
      </c>
      <c r="U26" s="44">
        <v>0.79390000000000005</v>
      </c>
      <c r="V26" s="43">
        <v>0.82589999999999997</v>
      </c>
      <c r="W26" s="44">
        <v>0.80459999999999998</v>
      </c>
      <c r="X26" s="44">
        <v>0.79559999999999997</v>
      </c>
      <c r="Y26" s="44">
        <v>0.79</v>
      </c>
      <c r="Z26" s="44">
        <v>0.78769999999999996</v>
      </c>
      <c r="AA26" s="43">
        <v>0.85550000000000004</v>
      </c>
      <c r="AB26" s="44">
        <v>0.81599999999999995</v>
      </c>
      <c r="AC26" s="44">
        <v>0.80559999999999998</v>
      </c>
      <c r="AD26" s="44">
        <v>0.79759999999999998</v>
      </c>
      <c r="AE26" s="44">
        <v>0.79220000000000002</v>
      </c>
      <c r="AF26" s="43">
        <v>0.8508</v>
      </c>
      <c r="AG26" s="44">
        <v>0.82340000000000002</v>
      </c>
      <c r="AH26" s="44">
        <v>0.80640000000000001</v>
      </c>
      <c r="AI26" s="44">
        <v>0.80469999999999997</v>
      </c>
      <c r="AJ26" s="44">
        <v>0.80600000000000005</v>
      </c>
      <c r="AK26" s="43">
        <v>0.82740000000000002</v>
      </c>
      <c r="AL26" s="44">
        <v>0.81200000000000006</v>
      </c>
      <c r="AM26" s="44">
        <v>0.80279999999999996</v>
      </c>
      <c r="AN26" s="44">
        <v>0.79469999999999996</v>
      </c>
      <c r="AO26" s="44">
        <v>0.79190000000000005</v>
      </c>
      <c r="AP26" s="43">
        <v>0.8125</v>
      </c>
      <c r="AQ26" s="44">
        <v>0.78910000000000002</v>
      </c>
      <c r="AR26" s="44">
        <v>0.78139999999999998</v>
      </c>
      <c r="AS26" s="44">
        <v>0.78310000000000002</v>
      </c>
      <c r="AT26" s="44">
        <v>0.77590000000000003</v>
      </c>
      <c r="AU26" s="43">
        <v>0.85719999999999996</v>
      </c>
      <c r="AV26" s="44">
        <v>0.82199999999999995</v>
      </c>
      <c r="AW26" s="44">
        <v>0.81340000000000001</v>
      </c>
      <c r="AX26" s="44">
        <v>0.8125</v>
      </c>
      <c r="AY26" s="44">
        <v>0.80720000000000003</v>
      </c>
      <c r="AZ26" s="43">
        <v>0.83850000000000002</v>
      </c>
      <c r="BA26" s="44">
        <v>0.8206</v>
      </c>
      <c r="BB26" s="44">
        <v>0.81200000000000006</v>
      </c>
      <c r="BC26" s="44">
        <v>0.81220000000000003</v>
      </c>
      <c r="BD26" s="44">
        <v>0.80769999999999997</v>
      </c>
      <c r="BE26" s="43">
        <v>0.82599999999999996</v>
      </c>
      <c r="BF26" s="44">
        <v>0.80610000000000004</v>
      </c>
      <c r="BG26" s="44">
        <v>0.79210000000000003</v>
      </c>
      <c r="BH26" s="44">
        <v>0.78900000000000003</v>
      </c>
      <c r="BI26" s="44">
        <v>0.78690000000000004</v>
      </c>
      <c r="BJ26" s="43"/>
      <c r="BO26" s="43"/>
      <c r="BT26" s="43"/>
      <c r="BY26" s="43"/>
      <c r="BZ26" s="45"/>
      <c r="CA26" s="45"/>
      <c r="CB26" s="38"/>
      <c r="CC26" s="43"/>
      <c r="CD26" s="45"/>
      <c r="CE26" s="45"/>
      <c r="CF26" s="38"/>
      <c r="CG26" s="43"/>
      <c r="CH26" s="45"/>
      <c r="CI26" s="45"/>
      <c r="CJ26" s="38"/>
      <c r="CK26" s="43"/>
      <c r="CL26" s="45"/>
      <c r="CM26" s="45"/>
      <c r="CN26" s="38"/>
      <c r="CO26" s="43"/>
      <c r="CP26" s="45"/>
      <c r="CQ26" s="45"/>
      <c r="CR26" s="39"/>
    </row>
    <row r="27" spans="1:96" s="44" customFormat="1" ht="14.25" customHeight="1" x14ac:dyDescent="0.25">
      <c r="A27" s="40" t="s">
        <v>59</v>
      </c>
      <c r="B27" s="43">
        <v>0.83309999999999995</v>
      </c>
      <c r="C27" s="44">
        <v>0.8145</v>
      </c>
      <c r="D27" s="44">
        <v>0.7994</v>
      </c>
      <c r="E27" s="44">
        <v>0.79210000000000003</v>
      </c>
      <c r="F27" s="44">
        <v>0.79059999999999997</v>
      </c>
      <c r="G27" s="43">
        <v>0.82689999999999997</v>
      </c>
      <c r="H27" s="44">
        <v>0.81430000000000002</v>
      </c>
      <c r="I27" s="44">
        <v>0.7994</v>
      </c>
      <c r="J27" s="44">
        <v>0.79069999999999996</v>
      </c>
      <c r="K27" s="44">
        <v>0.78820000000000001</v>
      </c>
      <c r="L27" s="43">
        <v>0.80820000000000003</v>
      </c>
      <c r="M27" s="44">
        <v>0.78610000000000002</v>
      </c>
      <c r="N27" s="44">
        <v>0.76759999999999995</v>
      </c>
      <c r="O27" s="44">
        <v>0.76480000000000004</v>
      </c>
      <c r="P27" s="44">
        <v>0.75919999999999999</v>
      </c>
      <c r="Q27" s="43">
        <v>0.79349999999999998</v>
      </c>
      <c r="R27" s="44">
        <v>0.78549999999999998</v>
      </c>
      <c r="S27" s="44">
        <v>0.77829999999999999</v>
      </c>
      <c r="T27" s="44">
        <v>0.77329999999999999</v>
      </c>
      <c r="U27" s="44">
        <v>0.76849999999999996</v>
      </c>
      <c r="V27" s="43">
        <v>0.81910000000000005</v>
      </c>
      <c r="W27" s="44">
        <v>0.79900000000000004</v>
      </c>
      <c r="X27" s="44">
        <v>0.78680000000000005</v>
      </c>
      <c r="Y27" s="44">
        <v>0.78069999999999995</v>
      </c>
      <c r="Z27" s="44">
        <v>0.77710000000000001</v>
      </c>
      <c r="AA27" s="43">
        <v>0.83350000000000002</v>
      </c>
      <c r="AB27" s="44">
        <v>0.82220000000000004</v>
      </c>
      <c r="AC27" s="44">
        <v>0.80840000000000001</v>
      </c>
      <c r="AD27" s="44">
        <v>0.80410000000000004</v>
      </c>
      <c r="AE27" s="44">
        <v>0.7994</v>
      </c>
      <c r="AF27" s="43">
        <v>0.82689999999999997</v>
      </c>
      <c r="AG27" s="44">
        <v>0.81330000000000002</v>
      </c>
      <c r="AH27" s="44">
        <v>0.80449999999999999</v>
      </c>
      <c r="AI27" s="44">
        <v>0.79549999999999998</v>
      </c>
      <c r="AJ27" s="44">
        <v>0.79079999999999995</v>
      </c>
      <c r="AK27" s="43">
        <v>0.80459999999999998</v>
      </c>
      <c r="AL27" s="44">
        <v>0.78969999999999996</v>
      </c>
      <c r="AM27" s="44">
        <v>0.77729999999999999</v>
      </c>
      <c r="AN27" s="44">
        <v>0.77</v>
      </c>
      <c r="AO27" s="44">
        <v>0.76519999999999999</v>
      </c>
      <c r="AP27" s="43">
        <v>0.79220000000000002</v>
      </c>
      <c r="AQ27" s="44">
        <v>0.77549999999999997</v>
      </c>
      <c r="AR27" s="44">
        <v>0.7611</v>
      </c>
      <c r="AS27" s="44">
        <v>0.75919999999999999</v>
      </c>
      <c r="AT27" s="44">
        <v>0.75480000000000003</v>
      </c>
      <c r="AU27" s="43">
        <v>0.81889999999999996</v>
      </c>
      <c r="AV27" s="44">
        <v>0.80030000000000001</v>
      </c>
      <c r="AW27" s="44">
        <v>0.78820000000000001</v>
      </c>
      <c r="AX27" s="44">
        <v>0.78439999999999999</v>
      </c>
      <c r="AY27" s="44">
        <v>0.7792</v>
      </c>
      <c r="AZ27" s="43">
        <v>0.82579999999999998</v>
      </c>
      <c r="BA27" s="44">
        <v>0.80910000000000004</v>
      </c>
      <c r="BB27" s="44">
        <v>0.79979999999999996</v>
      </c>
      <c r="BC27" s="44">
        <v>0.79479999999999995</v>
      </c>
      <c r="BD27" s="44">
        <v>0.7913</v>
      </c>
      <c r="BE27" s="43">
        <v>0.80559999999999998</v>
      </c>
      <c r="BF27" s="44">
        <v>0.78610000000000002</v>
      </c>
      <c r="BG27" s="44">
        <v>0.77939999999999998</v>
      </c>
      <c r="BH27" s="44">
        <v>0.77500000000000002</v>
      </c>
      <c r="BI27" s="44">
        <v>0.77310000000000001</v>
      </c>
      <c r="BJ27" s="43"/>
      <c r="BO27" s="43"/>
      <c r="BT27" s="43"/>
      <c r="BY27" s="43"/>
      <c r="BZ27" s="45"/>
      <c r="CA27" s="45"/>
      <c r="CB27" s="38"/>
      <c r="CC27" s="43"/>
      <c r="CD27" s="45"/>
      <c r="CE27" s="45"/>
      <c r="CF27" s="38"/>
      <c r="CG27" s="43"/>
      <c r="CH27" s="45"/>
      <c r="CI27" s="45"/>
      <c r="CJ27" s="38"/>
      <c r="CK27" s="43"/>
      <c r="CL27" s="45"/>
      <c r="CM27" s="45"/>
      <c r="CN27" s="38"/>
      <c r="CO27" s="43"/>
      <c r="CP27" s="45"/>
      <c r="CQ27" s="45"/>
      <c r="CR27" s="39"/>
    </row>
    <row r="28" spans="1:96" s="44" customFormat="1" ht="13.5" customHeight="1" x14ac:dyDescent="0.25">
      <c r="A28" s="40" t="s">
        <v>60</v>
      </c>
      <c r="B28" s="43">
        <v>0.81159999999999999</v>
      </c>
      <c r="C28" s="44">
        <v>0.84</v>
      </c>
      <c r="D28" s="44">
        <v>0.79720000000000002</v>
      </c>
      <c r="E28" s="44">
        <v>0.79149999999999998</v>
      </c>
      <c r="F28" s="44">
        <v>0.79049999999999998</v>
      </c>
      <c r="G28" s="43">
        <v>0.79510000000000003</v>
      </c>
      <c r="H28" s="44">
        <v>0.79430000000000001</v>
      </c>
      <c r="I28" s="44">
        <v>0.80640000000000001</v>
      </c>
      <c r="J28" s="44">
        <v>0.80630000000000002</v>
      </c>
      <c r="K28" s="44">
        <v>0.78639999999999999</v>
      </c>
      <c r="L28" s="43">
        <v>0.78910000000000002</v>
      </c>
      <c r="M28" s="44">
        <v>0.77339999999999998</v>
      </c>
      <c r="N28" s="44">
        <v>0.73760000000000003</v>
      </c>
      <c r="O28" s="44">
        <v>0.7359</v>
      </c>
      <c r="P28" s="44">
        <v>0.72209999999999996</v>
      </c>
      <c r="Q28" s="43">
        <v>0.79110000000000003</v>
      </c>
      <c r="R28" s="44">
        <v>0.7621</v>
      </c>
      <c r="S28" s="44">
        <v>0.77059999999999995</v>
      </c>
      <c r="T28" s="44">
        <v>0.77580000000000005</v>
      </c>
      <c r="U28" s="44">
        <v>0.77359999999999995</v>
      </c>
      <c r="V28" s="43">
        <v>0.85299999999999998</v>
      </c>
      <c r="W28" s="44">
        <v>0.78739999999999999</v>
      </c>
      <c r="X28" s="44">
        <v>0.78190000000000004</v>
      </c>
      <c r="Y28" s="44">
        <v>0.78200000000000003</v>
      </c>
      <c r="Z28" s="44">
        <v>0.77370000000000005</v>
      </c>
      <c r="AA28" s="43">
        <v>0</v>
      </c>
      <c r="AB28" s="44">
        <v>0</v>
      </c>
      <c r="AC28" s="44">
        <v>0</v>
      </c>
      <c r="AD28" s="44">
        <v>0</v>
      </c>
      <c r="AE28" s="44">
        <v>0</v>
      </c>
      <c r="AF28" s="43">
        <v>0.83509999999999995</v>
      </c>
      <c r="AG28" s="44">
        <v>0.81610000000000005</v>
      </c>
      <c r="AH28" s="44">
        <v>0.79320000000000002</v>
      </c>
      <c r="AI28" s="44">
        <v>0.77800000000000002</v>
      </c>
      <c r="AJ28" s="44">
        <v>0.77039999999999997</v>
      </c>
      <c r="AK28" s="43">
        <v>0.78969999999999996</v>
      </c>
      <c r="AL28" s="44">
        <v>0.76180000000000003</v>
      </c>
      <c r="AM28" s="44">
        <v>0.79210000000000003</v>
      </c>
      <c r="AN28" s="44">
        <v>0.77349999999999997</v>
      </c>
      <c r="AO28" s="44">
        <v>0.75660000000000005</v>
      </c>
      <c r="AP28" s="43">
        <v>0.74199999999999999</v>
      </c>
      <c r="AQ28" s="44">
        <v>0.71709999999999996</v>
      </c>
      <c r="AR28" s="44">
        <v>0.75519999999999998</v>
      </c>
      <c r="AS28" s="44">
        <v>0.74990000000000001</v>
      </c>
      <c r="AT28" s="44">
        <v>0.73809999999999998</v>
      </c>
      <c r="AU28" s="43">
        <v>0.80520000000000003</v>
      </c>
      <c r="AV28" s="44">
        <v>0.8589</v>
      </c>
      <c r="AW28" s="44">
        <v>0.80500000000000005</v>
      </c>
      <c r="AX28" s="44">
        <v>0.76890000000000003</v>
      </c>
      <c r="AY28" s="44">
        <v>0.76839999999999997</v>
      </c>
      <c r="AZ28" s="43">
        <v>0.79600000000000004</v>
      </c>
      <c r="BA28" s="44">
        <v>0.78100000000000003</v>
      </c>
      <c r="BB28" s="44">
        <v>0.72889999999999999</v>
      </c>
      <c r="BC28" s="44">
        <v>0.73399999999999999</v>
      </c>
      <c r="BD28" s="44">
        <v>0.74339999999999995</v>
      </c>
      <c r="BE28" s="43">
        <v>0.83979999999999999</v>
      </c>
      <c r="BF28" s="44">
        <v>0.76759999999999995</v>
      </c>
      <c r="BG28" s="44">
        <v>0.74509999999999998</v>
      </c>
      <c r="BH28" s="44">
        <v>0.71909999999999996</v>
      </c>
      <c r="BI28" s="44">
        <v>0.7016</v>
      </c>
      <c r="BJ28" s="43"/>
      <c r="BO28" s="43"/>
      <c r="BT28" s="43"/>
      <c r="BY28" s="43"/>
      <c r="BZ28" s="45"/>
      <c r="CA28" s="45"/>
      <c r="CB28" s="38"/>
      <c r="CC28" s="43"/>
      <c r="CD28" s="45"/>
      <c r="CE28" s="45"/>
      <c r="CF28" s="38"/>
      <c r="CG28" s="43"/>
      <c r="CH28" s="45"/>
      <c r="CI28" s="45"/>
      <c r="CJ28" s="38"/>
      <c r="CK28" s="43"/>
      <c r="CL28" s="45"/>
      <c r="CM28" s="45"/>
      <c r="CN28" s="38"/>
      <c r="CO28" s="43"/>
      <c r="CP28" s="45"/>
      <c r="CQ28" s="45"/>
      <c r="CR28" s="39"/>
    </row>
    <row r="29" spans="1:96" s="44" customFormat="1" ht="14.25" customHeight="1" x14ac:dyDescent="0.25">
      <c r="A29" s="40" t="s">
        <v>61</v>
      </c>
      <c r="B29" s="43">
        <v>0.87809999999999999</v>
      </c>
      <c r="C29" s="44">
        <v>0.81820000000000004</v>
      </c>
      <c r="D29" s="44">
        <v>0.7843</v>
      </c>
      <c r="E29" s="44">
        <v>0.78459999999999996</v>
      </c>
      <c r="F29" s="44">
        <v>0.7671</v>
      </c>
      <c r="G29" s="43">
        <v>0.81110000000000004</v>
      </c>
      <c r="H29" s="44">
        <v>0.80840000000000001</v>
      </c>
      <c r="I29" s="44">
        <v>0.80200000000000005</v>
      </c>
      <c r="J29" s="44">
        <v>0.79779999999999995</v>
      </c>
      <c r="K29" s="44">
        <v>0.79390000000000005</v>
      </c>
      <c r="L29" s="43">
        <v>0.80679999999999996</v>
      </c>
      <c r="M29" s="44">
        <v>0.75600000000000001</v>
      </c>
      <c r="N29" s="44">
        <v>0.74929999999999997</v>
      </c>
      <c r="O29" s="44">
        <v>0.74299999999999999</v>
      </c>
      <c r="P29" s="44">
        <v>0.74929999999999997</v>
      </c>
      <c r="Q29" s="43">
        <v>0.78890000000000005</v>
      </c>
      <c r="R29" s="44">
        <v>0.79069999999999996</v>
      </c>
      <c r="S29" s="44">
        <v>0.75990000000000002</v>
      </c>
      <c r="T29" s="44">
        <v>0.75880000000000003</v>
      </c>
      <c r="U29" s="44">
        <v>0.74680000000000002</v>
      </c>
      <c r="V29" s="43">
        <v>0.80030000000000001</v>
      </c>
      <c r="W29" s="44">
        <v>0.79290000000000005</v>
      </c>
      <c r="X29" s="44">
        <v>0.77529999999999999</v>
      </c>
      <c r="Y29" s="44">
        <v>0.78169999999999995</v>
      </c>
      <c r="Z29" s="44">
        <v>0.77339999999999998</v>
      </c>
      <c r="AA29" s="43">
        <v>0</v>
      </c>
      <c r="AB29" s="44">
        <v>0</v>
      </c>
      <c r="AC29" s="44">
        <v>0</v>
      </c>
      <c r="AD29" s="44">
        <v>0</v>
      </c>
      <c r="AE29" s="44">
        <v>0</v>
      </c>
      <c r="AF29" s="43">
        <v>0.80710000000000004</v>
      </c>
      <c r="AG29" s="44">
        <v>0.81779999999999997</v>
      </c>
      <c r="AH29" s="44">
        <v>0.81069999999999998</v>
      </c>
      <c r="AI29" s="44">
        <v>0.79649999999999999</v>
      </c>
      <c r="AJ29" s="44">
        <v>0.79039999999999999</v>
      </c>
      <c r="AK29" s="43">
        <v>0.81489999999999996</v>
      </c>
      <c r="AL29" s="44">
        <v>0.78220000000000001</v>
      </c>
      <c r="AM29" s="44">
        <v>0.75419999999999998</v>
      </c>
      <c r="AN29" s="44">
        <v>0.749</v>
      </c>
      <c r="AO29" s="44">
        <v>0.73309999999999997</v>
      </c>
      <c r="AP29" s="43">
        <v>0.77900000000000003</v>
      </c>
      <c r="AQ29" s="44">
        <v>0.78210000000000002</v>
      </c>
      <c r="AR29" s="44">
        <v>0.74729999999999996</v>
      </c>
      <c r="AS29" s="44">
        <v>0.75070000000000003</v>
      </c>
      <c r="AT29" s="44">
        <v>0.74819999999999998</v>
      </c>
      <c r="AU29" s="43">
        <v>0.82130000000000003</v>
      </c>
      <c r="AV29" s="44">
        <v>0.78600000000000003</v>
      </c>
      <c r="AW29" s="44">
        <v>0.78410000000000002</v>
      </c>
      <c r="AX29" s="44">
        <v>0.77969999999999995</v>
      </c>
      <c r="AY29" s="44">
        <v>0.77110000000000001</v>
      </c>
      <c r="AZ29" s="43">
        <v>0.80279999999999996</v>
      </c>
      <c r="BA29" s="44">
        <v>0.80859999999999999</v>
      </c>
      <c r="BB29" s="44">
        <v>0.75529999999999997</v>
      </c>
      <c r="BC29" s="44">
        <v>0.75280000000000002</v>
      </c>
      <c r="BD29" s="44">
        <v>0.75919999999999999</v>
      </c>
      <c r="BE29" s="43">
        <v>0.80879999999999996</v>
      </c>
      <c r="BF29" s="44">
        <v>0.78380000000000005</v>
      </c>
      <c r="BG29" s="44">
        <v>0.79110000000000003</v>
      </c>
      <c r="BH29" s="44">
        <v>0.78059999999999996</v>
      </c>
      <c r="BI29" s="44">
        <v>0.77100000000000002</v>
      </c>
      <c r="BJ29" s="43"/>
      <c r="BO29" s="43"/>
      <c r="BT29" s="43"/>
      <c r="BY29" s="43"/>
      <c r="BZ29" s="45"/>
      <c r="CA29" s="45"/>
      <c r="CB29" s="38"/>
      <c r="CC29" s="43"/>
      <c r="CD29" s="45"/>
      <c r="CE29" s="45"/>
      <c r="CF29" s="38"/>
      <c r="CG29" s="43"/>
      <c r="CH29" s="45"/>
      <c r="CI29" s="45"/>
      <c r="CJ29" s="38"/>
      <c r="CK29" s="43"/>
      <c r="CL29" s="45"/>
      <c r="CM29" s="45"/>
      <c r="CN29" s="38"/>
      <c r="CO29" s="43"/>
      <c r="CP29" s="45"/>
      <c r="CQ29" s="45"/>
      <c r="CR29" s="39"/>
    </row>
    <row r="30" spans="1:96" s="24" customFormat="1" ht="14" x14ac:dyDescent="0.3">
      <c r="A30" s="20"/>
      <c r="B30" s="21"/>
      <c r="C30" s="22"/>
      <c r="D30" s="22"/>
      <c r="E30" s="22"/>
      <c r="F30" s="22"/>
      <c r="G30" s="21"/>
      <c r="H30" s="22"/>
      <c r="I30" s="22"/>
      <c r="J30" s="22"/>
      <c r="K30" s="22"/>
      <c r="L30" s="21"/>
      <c r="M30" s="22"/>
      <c r="N30" s="22"/>
      <c r="O30" s="22"/>
      <c r="P30" s="22"/>
      <c r="Q30" s="21"/>
      <c r="R30" s="22"/>
      <c r="S30" s="22"/>
      <c r="T30" s="22"/>
      <c r="U30" s="22"/>
      <c r="V30" s="21"/>
      <c r="W30" s="22"/>
      <c r="X30" s="22"/>
      <c r="Y30" s="22"/>
      <c r="Z30" s="22"/>
      <c r="AA30" s="21"/>
      <c r="AB30" s="22"/>
      <c r="AC30" s="22"/>
      <c r="AD30" s="22"/>
      <c r="AE30" s="22"/>
      <c r="AF30" s="21"/>
      <c r="AG30" s="22"/>
      <c r="AH30" s="22"/>
      <c r="AI30" s="22"/>
      <c r="AJ30" s="22"/>
      <c r="AK30" s="21"/>
      <c r="AL30" s="22"/>
      <c r="AM30" s="22"/>
      <c r="AN30" s="22"/>
      <c r="AO30" s="22"/>
      <c r="AP30" s="21"/>
      <c r="AQ30" s="22"/>
      <c r="AR30" s="22"/>
      <c r="AS30" s="22"/>
      <c r="AT30" s="22"/>
      <c r="AU30" s="21"/>
      <c r="AV30" s="22"/>
      <c r="AW30" s="22"/>
      <c r="AX30" s="22"/>
      <c r="AY30" s="22"/>
      <c r="AZ30" s="21"/>
      <c r="BA30" s="22"/>
      <c r="BB30" s="22"/>
      <c r="BC30" s="22"/>
      <c r="BD30" s="22"/>
      <c r="BE30" s="21"/>
      <c r="BF30" s="22"/>
      <c r="BG30" s="22"/>
      <c r="BH30" s="22"/>
      <c r="BI30" s="22"/>
      <c r="BJ30" s="21"/>
      <c r="BK30" s="22"/>
      <c r="BL30" s="22"/>
      <c r="BM30" s="22"/>
      <c r="BN30" s="22"/>
      <c r="BO30" s="21"/>
      <c r="BP30" s="22"/>
      <c r="BQ30" s="22"/>
      <c r="BR30" s="22"/>
      <c r="BS30" s="22"/>
      <c r="BT30" s="21"/>
      <c r="BU30" s="22"/>
      <c r="BV30" s="22"/>
      <c r="BW30" s="22"/>
      <c r="BX30" s="22"/>
      <c r="BY30" s="23"/>
      <c r="CA30" s="25"/>
      <c r="CB30" s="26"/>
      <c r="CC30" s="23"/>
      <c r="CE30" s="25"/>
      <c r="CF30" s="26"/>
      <c r="CG30" s="23"/>
      <c r="CI30" s="25"/>
      <c r="CJ30" s="26"/>
      <c r="CK30" s="23"/>
      <c r="CM30" s="25"/>
      <c r="CN30" s="26"/>
      <c r="CO30" s="23"/>
      <c r="CQ30" s="25"/>
      <c r="CR30" s="27"/>
    </row>
    <row r="31" spans="1:96" s="24" customFormat="1" ht="14" x14ac:dyDescent="0.3">
      <c r="A31" s="20"/>
      <c r="B31" s="21"/>
      <c r="C31" s="22"/>
      <c r="D31" s="22"/>
      <c r="E31" s="22"/>
      <c r="F31" s="22"/>
      <c r="G31" s="21"/>
      <c r="H31" s="22"/>
      <c r="I31" s="22"/>
      <c r="J31" s="22"/>
      <c r="K31" s="22"/>
      <c r="L31" s="21"/>
      <c r="M31" s="22"/>
      <c r="N31" s="22"/>
      <c r="O31" s="22"/>
      <c r="P31" s="22"/>
      <c r="Q31" s="21"/>
      <c r="R31" s="22"/>
      <c r="S31" s="22"/>
      <c r="T31" s="22"/>
      <c r="U31" s="22"/>
      <c r="V31" s="21"/>
      <c r="W31" s="22"/>
      <c r="X31" s="22"/>
      <c r="Y31" s="22"/>
      <c r="Z31" s="22"/>
      <c r="AA31" s="21"/>
      <c r="AB31" s="22"/>
      <c r="AC31" s="22"/>
      <c r="AD31" s="22"/>
      <c r="AE31" s="22"/>
      <c r="AF31" s="21"/>
      <c r="AG31" s="22"/>
      <c r="AH31" s="22"/>
      <c r="AI31" s="22"/>
      <c r="AJ31" s="22"/>
      <c r="AK31" s="21"/>
      <c r="AL31" s="22"/>
      <c r="AM31" s="22"/>
      <c r="AN31" s="22"/>
      <c r="AO31" s="22"/>
      <c r="AP31" s="21"/>
      <c r="AQ31" s="22"/>
      <c r="AR31" s="22"/>
      <c r="AS31" s="22"/>
      <c r="AT31" s="22"/>
      <c r="AU31" s="21"/>
      <c r="AV31" s="22"/>
      <c r="AW31" s="22"/>
      <c r="AX31" s="22"/>
      <c r="AY31" s="22"/>
      <c r="AZ31" s="21"/>
      <c r="BA31" s="22"/>
      <c r="BB31" s="22"/>
      <c r="BC31" s="22"/>
      <c r="BD31" s="22"/>
      <c r="BE31" s="21"/>
      <c r="BF31" s="22"/>
      <c r="BG31" s="22"/>
      <c r="BH31" s="22"/>
      <c r="BI31" s="22"/>
      <c r="BJ31" s="21"/>
      <c r="BK31" s="22"/>
      <c r="BL31" s="22"/>
      <c r="BM31" s="22"/>
      <c r="BN31" s="22"/>
      <c r="BO31" s="21"/>
      <c r="BP31" s="22"/>
      <c r="BQ31" s="22"/>
      <c r="BR31" s="22"/>
      <c r="BS31" s="22"/>
      <c r="BT31" s="21"/>
      <c r="BU31" s="22"/>
      <c r="BV31" s="22"/>
      <c r="BW31" s="22"/>
      <c r="BX31" s="22"/>
      <c r="BY31" s="23"/>
      <c r="CA31" s="25"/>
      <c r="CB31" s="26"/>
      <c r="CC31" s="23"/>
      <c r="CE31" s="25"/>
      <c r="CF31" s="26"/>
      <c r="CG31" s="23"/>
      <c r="CI31" s="25"/>
      <c r="CJ31" s="26"/>
      <c r="CK31" s="23"/>
      <c r="CM31" s="25"/>
      <c r="CN31" s="26"/>
      <c r="CO31" s="23"/>
      <c r="CQ31" s="25"/>
      <c r="CR31" s="27"/>
    </row>
    <row r="32" spans="1:96" s="42" customFormat="1" x14ac:dyDescent="0.25">
      <c r="A32" s="32" t="s">
        <v>63</v>
      </c>
      <c r="B32" s="2" t="str">
        <f t="shared" ref="B32:BE32" si="2">B$1</f>
        <v>S13P</v>
      </c>
      <c r="C32" s="1" t="str">
        <f>C$1</f>
        <v>S13P</v>
      </c>
      <c r="D32" s="1" t="str">
        <f>D$1</f>
        <v>S13P</v>
      </c>
      <c r="E32" s="1" t="str">
        <f>E$1</f>
        <v>S13P</v>
      </c>
      <c r="F32" s="1" t="str">
        <f>F$1</f>
        <v>S13P</v>
      </c>
      <c r="G32" s="2" t="str">
        <f t="shared" si="2"/>
        <v>S15P</v>
      </c>
      <c r="H32" s="1" t="str">
        <f>H$1</f>
        <v>S15P</v>
      </c>
      <c r="I32" s="1" t="str">
        <f>I$1</f>
        <v>S15P</v>
      </c>
      <c r="J32" s="1" t="str">
        <f>J$1</f>
        <v>S15P</v>
      </c>
      <c r="K32" s="1" t="str">
        <f>K$1</f>
        <v>S15P</v>
      </c>
      <c r="L32" s="2" t="str">
        <f t="shared" si="2"/>
        <v>S16P</v>
      </c>
      <c r="M32" s="1" t="str">
        <f t="shared" si="2"/>
        <v>S16P</v>
      </c>
      <c r="N32" s="1" t="str">
        <f t="shared" si="2"/>
        <v>S16P</v>
      </c>
      <c r="O32" s="1" t="str">
        <f t="shared" si="2"/>
        <v>S16P</v>
      </c>
      <c r="P32" s="1" t="str">
        <f t="shared" si="2"/>
        <v>S16P</v>
      </c>
      <c r="Q32" s="2" t="str">
        <f t="shared" si="2"/>
        <v>S17P</v>
      </c>
      <c r="R32" s="1" t="str">
        <f t="shared" si="2"/>
        <v>S17P</v>
      </c>
      <c r="S32" s="1" t="str">
        <f t="shared" si="2"/>
        <v>S17P</v>
      </c>
      <c r="T32" s="1" t="str">
        <f t="shared" si="2"/>
        <v>S17P</v>
      </c>
      <c r="U32" s="1" t="str">
        <f t="shared" si="2"/>
        <v>S17P</v>
      </c>
      <c r="V32" s="2" t="str">
        <f t="shared" si="2"/>
        <v>S19P</v>
      </c>
      <c r="W32" s="1" t="str">
        <f>W$1</f>
        <v>S19P</v>
      </c>
      <c r="X32" s="1" t="str">
        <f>X$1</f>
        <v>S19P</v>
      </c>
      <c r="Y32" s="1" t="str">
        <f>Y$1</f>
        <v>S19P</v>
      </c>
      <c r="Z32" s="1" t="str">
        <f>Z$1</f>
        <v>S19P</v>
      </c>
      <c r="AA32" s="2" t="str">
        <f t="shared" si="2"/>
        <v>S22P</v>
      </c>
      <c r="AB32" s="1" t="str">
        <f>AB$1</f>
        <v>S22P</v>
      </c>
      <c r="AC32" s="1" t="str">
        <f>AC$1</f>
        <v>S22P</v>
      </c>
      <c r="AD32" s="1" t="str">
        <f>AD$1</f>
        <v>S22P</v>
      </c>
      <c r="AE32" s="1" t="str">
        <f>AE$1</f>
        <v>S22P</v>
      </c>
      <c r="AF32" s="2" t="str">
        <f t="shared" si="2"/>
        <v>S31P</v>
      </c>
      <c r="AG32" s="1" t="str">
        <f>AG$1</f>
        <v>S31P</v>
      </c>
      <c r="AH32" s="1" t="str">
        <f>AH$1</f>
        <v>S31P</v>
      </c>
      <c r="AI32" s="1" t="str">
        <f>AI$1</f>
        <v>S31P</v>
      </c>
      <c r="AJ32" s="1" t="str">
        <f>AJ$1</f>
        <v>S31P</v>
      </c>
      <c r="AK32" s="2" t="str">
        <f t="shared" si="2"/>
        <v>S32P</v>
      </c>
      <c r="AL32" s="1" t="str">
        <f>AL$1</f>
        <v>S32P</v>
      </c>
      <c r="AM32" s="1" t="str">
        <f>AM$1</f>
        <v>S32P</v>
      </c>
      <c r="AN32" s="1" t="str">
        <f>AN$1</f>
        <v>S32P</v>
      </c>
      <c r="AO32" s="1" t="str">
        <f>AO$1</f>
        <v>S32P</v>
      </c>
      <c r="AP32" s="2" t="str">
        <f t="shared" si="2"/>
        <v>S33P</v>
      </c>
      <c r="AQ32" s="1" t="str">
        <f>AQ$1</f>
        <v>S33P</v>
      </c>
      <c r="AR32" s="1" t="str">
        <f>AR$1</f>
        <v>S33P</v>
      </c>
      <c r="AS32" s="1" t="str">
        <f>AS$1</f>
        <v>S33P</v>
      </c>
      <c r="AT32" s="1" t="str">
        <f>AT$1</f>
        <v>S33P</v>
      </c>
      <c r="AU32" s="2" t="str">
        <f t="shared" si="2"/>
        <v>S34P</v>
      </c>
      <c r="AV32" s="1" t="str">
        <f>AV$1</f>
        <v>S34P</v>
      </c>
      <c r="AW32" s="1" t="str">
        <f>AW$1</f>
        <v>S34P</v>
      </c>
      <c r="AX32" s="1" t="str">
        <f>AX$1</f>
        <v>S34P</v>
      </c>
      <c r="AY32" s="1" t="str">
        <f>AY$1</f>
        <v>S34P</v>
      </c>
      <c r="AZ32" s="2" t="str">
        <f t="shared" si="2"/>
        <v>S12P</v>
      </c>
      <c r="BA32" s="1" t="str">
        <f>BA$1</f>
        <v>S12P</v>
      </c>
      <c r="BB32" s="1" t="str">
        <f>BB$1</f>
        <v>S12P</v>
      </c>
      <c r="BC32" s="1" t="str">
        <f>BC$1</f>
        <v>S12P</v>
      </c>
      <c r="BD32" s="1" t="str">
        <f>BD$1</f>
        <v>S12P</v>
      </c>
      <c r="BE32" s="2" t="str">
        <f t="shared" si="2"/>
        <v>S40P</v>
      </c>
      <c r="BF32" s="1" t="str">
        <f>BF$1</f>
        <v>S40P</v>
      </c>
      <c r="BG32" s="1" t="str">
        <f>BG$1</f>
        <v>S40P</v>
      </c>
      <c r="BH32" s="1" t="str">
        <f>BH$1</f>
        <v>S40P</v>
      </c>
      <c r="BI32" s="1" t="str">
        <f>BI$1</f>
        <v>S40P</v>
      </c>
      <c r="BJ32" s="2"/>
      <c r="BK32" s="1"/>
      <c r="BL32" s="1"/>
      <c r="BM32" s="1"/>
      <c r="BN32" s="1"/>
      <c r="BO32" s="2"/>
      <c r="BP32" s="1"/>
      <c r="BQ32" s="1"/>
      <c r="BR32" s="1"/>
      <c r="BS32" s="1"/>
      <c r="BT32" s="2"/>
      <c r="BU32" s="1"/>
      <c r="BV32" s="1"/>
      <c r="BW32" s="1"/>
      <c r="BX32" s="1"/>
      <c r="BY32" s="2"/>
      <c r="BZ32" s="1"/>
      <c r="CA32" s="3"/>
      <c r="CB32" s="5"/>
      <c r="CC32" s="2"/>
      <c r="CD32" s="1"/>
      <c r="CE32" s="3"/>
      <c r="CF32" s="5"/>
      <c r="CG32" s="2"/>
      <c r="CH32" s="1"/>
      <c r="CI32" s="3"/>
      <c r="CJ32" s="5"/>
      <c r="CK32" s="2"/>
      <c r="CL32" s="1"/>
      <c r="CM32" s="3"/>
      <c r="CN32" s="5"/>
      <c r="CO32" s="2"/>
      <c r="CP32" s="1"/>
      <c r="CQ32" s="3"/>
      <c r="CR32" s="5"/>
    </row>
    <row r="33" spans="1:96" s="44" customFormat="1" ht="14.25" customHeight="1" x14ac:dyDescent="0.25">
      <c r="A33" s="32" t="s">
        <v>68</v>
      </c>
      <c r="B33" s="46">
        <v>1.5258499999999999</v>
      </c>
      <c r="C33" s="47">
        <v>1.47356</v>
      </c>
      <c r="D33" s="47">
        <v>1.48048</v>
      </c>
      <c r="E33" s="47">
        <v>1.48255</v>
      </c>
      <c r="F33" s="47">
        <v>1.48173</v>
      </c>
      <c r="G33" s="46">
        <v>1.5900700000000001</v>
      </c>
      <c r="H33" s="47">
        <v>1.48106</v>
      </c>
      <c r="I33" s="47">
        <v>1.50865</v>
      </c>
      <c r="J33" s="47">
        <v>1.53644</v>
      </c>
      <c r="K33" s="47">
        <v>1.55711</v>
      </c>
      <c r="L33" s="46">
        <v>1.6226499999999999</v>
      </c>
      <c r="M33" s="47">
        <v>1.6017600000000001</v>
      </c>
      <c r="N33" s="47">
        <v>1.6173599999999999</v>
      </c>
      <c r="O33" s="47">
        <v>1.6329400000000001</v>
      </c>
      <c r="P33" s="47">
        <v>1.6458600000000001</v>
      </c>
      <c r="Q33" s="46">
        <v>1.71557</v>
      </c>
      <c r="R33" s="47">
        <v>1.6520999999999999</v>
      </c>
      <c r="S33" s="47">
        <v>1.6331100000000001</v>
      </c>
      <c r="T33" s="47">
        <v>1.63083</v>
      </c>
      <c r="U33" s="47">
        <v>1.63167</v>
      </c>
      <c r="V33" s="46">
        <v>1.63331</v>
      </c>
      <c r="W33" s="47">
        <v>1.6403300000000001</v>
      </c>
      <c r="X33" s="47">
        <v>1.6395599999999999</v>
      </c>
      <c r="Y33" s="47">
        <v>1.61822</v>
      </c>
      <c r="Z33" s="47">
        <v>1.5854299999999999</v>
      </c>
      <c r="AA33" s="46">
        <v>1.7692699999999999</v>
      </c>
      <c r="AB33" s="47">
        <v>1.7636799999999999</v>
      </c>
      <c r="AC33" s="47">
        <v>1.80949</v>
      </c>
      <c r="AD33" s="47">
        <v>1.79043</v>
      </c>
      <c r="AE33" s="47">
        <v>1.7589999999999999</v>
      </c>
      <c r="AF33" s="46">
        <v>1.7197800000000001</v>
      </c>
      <c r="AG33" s="47">
        <v>1.6718900000000001</v>
      </c>
      <c r="AH33" s="47">
        <v>1.6541999999999999</v>
      </c>
      <c r="AI33" s="47">
        <v>1.65605</v>
      </c>
      <c r="AJ33" s="47">
        <v>1.64611</v>
      </c>
      <c r="AK33" s="46">
        <v>1.98054</v>
      </c>
      <c r="AL33" s="47">
        <v>1.87795</v>
      </c>
      <c r="AM33" s="47">
        <v>1.8341700000000001</v>
      </c>
      <c r="AN33" s="47">
        <v>1.8291599999999999</v>
      </c>
      <c r="AO33" s="47">
        <v>1.8239799999999999</v>
      </c>
      <c r="AP33" s="46">
        <v>2.00848</v>
      </c>
      <c r="AQ33" s="47">
        <v>1.6714899999999999</v>
      </c>
      <c r="AR33" s="47">
        <v>1.6897599999999999</v>
      </c>
      <c r="AS33" s="47">
        <v>1.6826700000000001</v>
      </c>
      <c r="AT33" s="47">
        <v>1.68927</v>
      </c>
      <c r="AU33" s="46">
        <v>1.7802100000000001</v>
      </c>
      <c r="AV33" s="47">
        <v>1.7673099999999999</v>
      </c>
      <c r="AW33" s="47">
        <v>1.80528</v>
      </c>
      <c r="AX33" s="47">
        <v>1.8290500000000001</v>
      </c>
      <c r="AY33" s="47">
        <v>1.8349599999999999</v>
      </c>
      <c r="AZ33" s="46">
        <v>1.70543</v>
      </c>
      <c r="BA33" s="47">
        <v>1.66059</v>
      </c>
      <c r="BB33" s="47">
        <v>1.6662600000000001</v>
      </c>
      <c r="BC33" s="47">
        <v>1.65845</v>
      </c>
      <c r="BD33" s="47">
        <v>1.6462000000000001</v>
      </c>
      <c r="BE33" s="46">
        <v>1.98627</v>
      </c>
      <c r="BF33" s="47">
        <v>1.8091299999999999</v>
      </c>
      <c r="BG33" s="47">
        <v>1.8040099999999999</v>
      </c>
      <c r="BH33" s="47">
        <v>1.7805800000000001</v>
      </c>
      <c r="BI33" s="47">
        <v>1.7648900000000001</v>
      </c>
      <c r="BJ33" s="46"/>
      <c r="BK33" s="47"/>
      <c r="BL33" s="47"/>
      <c r="BM33" s="47"/>
      <c r="BN33" s="47"/>
      <c r="BO33" s="46"/>
      <c r="BP33" s="47"/>
      <c r="BQ33" s="47"/>
      <c r="BR33" s="47"/>
      <c r="BS33" s="47"/>
      <c r="BT33" s="46"/>
      <c r="BU33" s="47"/>
      <c r="BV33" s="47"/>
      <c r="BW33" s="47"/>
      <c r="BX33" s="47"/>
      <c r="BY33" s="46"/>
      <c r="BZ33" s="48"/>
      <c r="CA33" s="49"/>
      <c r="CB33" s="38"/>
      <c r="CC33" s="46"/>
      <c r="CD33" s="48"/>
      <c r="CE33" s="49"/>
      <c r="CF33" s="38"/>
      <c r="CG33" s="46"/>
      <c r="CH33" s="48"/>
      <c r="CI33" s="49"/>
      <c r="CJ33" s="38"/>
      <c r="CK33" s="46"/>
      <c r="CL33" s="48"/>
      <c r="CM33" s="49"/>
      <c r="CN33" s="38"/>
      <c r="CO33" s="46"/>
      <c r="CP33" s="48"/>
      <c r="CQ33" s="49"/>
      <c r="CR33" s="39"/>
    </row>
    <row r="34" spans="1:96" s="44" customFormat="1" ht="14.25" customHeight="1" x14ac:dyDescent="0.25">
      <c r="A34" s="32" t="s">
        <v>53</v>
      </c>
      <c r="B34" s="46">
        <v>1.69482</v>
      </c>
      <c r="C34" s="47">
        <v>1.65638</v>
      </c>
      <c r="D34" s="47">
        <v>1.6820900000000001</v>
      </c>
      <c r="E34" s="47">
        <v>1.6824699999999999</v>
      </c>
      <c r="F34" s="47">
        <v>1.66612</v>
      </c>
      <c r="G34" s="46">
        <v>1.8048299999999999</v>
      </c>
      <c r="H34" s="47">
        <v>1.7278800000000001</v>
      </c>
      <c r="I34" s="47">
        <v>1.7296199999999999</v>
      </c>
      <c r="J34" s="47">
        <v>1.76888</v>
      </c>
      <c r="K34" s="47">
        <v>1.77169</v>
      </c>
      <c r="L34" s="46">
        <v>1.91815</v>
      </c>
      <c r="M34" s="47">
        <v>1.9738800000000001</v>
      </c>
      <c r="N34" s="47">
        <v>2.0063200000000001</v>
      </c>
      <c r="O34" s="47">
        <v>2.0204</v>
      </c>
      <c r="P34" s="47">
        <v>2.0401099999999999</v>
      </c>
      <c r="Q34" s="46">
        <v>1.92465</v>
      </c>
      <c r="R34" s="47">
        <v>1.9793700000000001</v>
      </c>
      <c r="S34" s="47">
        <v>1.97878</v>
      </c>
      <c r="T34" s="47">
        <v>1.97702</v>
      </c>
      <c r="U34" s="47">
        <v>1.98431</v>
      </c>
      <c r="V34" s="46">
        <v>1.79291</v>
      </c>
      <c r="W34" s="47">
        <v>1.8590899999999999</v>
      </c>
      <c r="X34" s="47">
        <v>1.8560300000000001</v>
      </c>
      <c r="Y34" s="47">
        <v>1.8256699999999999</v>
      </c>
      <c r="Z34" s="47">
        <v>1.7799499999999999</v>
      </c>
      <c r="AA34" s="46">
        <v>1.9244000000000001</v>
      </c>
      <c r="AB34" s="47">
        <v>1.99583</v>
      </c>
      <c r="AC34" s="47">
        <v>2.0347499999999998</v>
      </c>
      <c r="AD34" s="47">
        <v>2.0217399999999999</v>
      </c>
      <c r="AE34" s="47">
        <v>1.9884999999999999</v>
      </c>
      <c r="AF34" s="46">
        <v>1.8947700000000001</v>
      </c>
      <c r="AG34" s="47">
        <v>1.9140299999999999</v>
      </c>
      <c r="AH34" s="47">
        <v>1.9310400000000001</v>
      </c>
      <c r="AI34" s="47">
        <v>1.9422299999999999</v>
      </c>
      <c r="AJ34" s="47">
        <v>1.93153</v>
      </c>
      <c r="AK34" s="46">
        <v>2.1579199999999998</v>
      </c>
      <c r="AL34" s="47">
        <v>2.1459999999999999</v>
      </c>
      <c r="AM34" s="47">
        <v>2.14527</v>
      </c>
      <c r="AN34" s="47">
        <v>2.1417899999999999</v>
      </c>
      <c r="AO34" s="47">
        <v>2.1290399999999998</v>
      </c>
      <c r="AP34" s="46">
        <v>2.2080000000000002</v>
      </c>
      <c r="AQ34" s="47">
        <v>1.9057900000000001</v>
      </c>
      <c r="AR34" s="47">
        <v>1.9419299999999999</v>
      </c>
      <c r="AS34" s="47">
        <v>1.9408000000000001</v>
      </c>
      <c r="AT34" s="47">
        <v>1.94876</v>
      </c>
      <c r="AU34" s="46">
        <v>2.0252300000000001</v>
      </c>
      <c r="AV34" s="47">
        <v>2.0672299999999999</v>
      </c>
      <c r="AW34" s="47">
        <v>2.1078100000000002</v>
      </c>
      <c r="AX34" s="47">
        <v>2.14486</v>
      </c>
      <c r="AY34" s="47">
        <v>2.1608200000000002</v>
      </c>
      <c r="AZ34" s="46">
        <v>1.87815</v>
      </c>
      <c r="BA34" s="47">
        <v>1.87795</v>
      </c>
      <c r="BB34" s="47">
        <v>1.88323</v>
      </c>
      <c r="BC34" s="47">
        <v>1.8596699999999999</v>
      </c>
      <c r="BD34" s="47">
        <v>1.8538300000000001</v>
      </c>
      <c r="BE34" s="46">
        <v>2.1120800000000002</v>
      </c>
      <c r="BF34" s="47">
        <v>2.0693700000000002</v>
      </c>
      <c r="BG34" s="47">
        <v>2.14622</v>
      </c>
      <c r="BH34" s="47">
        <v>2.1252800000000001</v>
      </c>
      <c r="BI34" s="47">
        <v>2.1182300000000001</v>
      </c>
      <c r="BJ34" s="46"/>
      <c r="BK34" s="47"/>
      <c r="BL34" s="47"/>
      <c r="BM34" s="47"/>
      <c r="BN34" s="47"/>
      <c r="BO34" s="46"/>
      <c r="BP34" s="47"/>
      <c r="BQ34" s="47"/>
      <c r="BR34" s="47"/>
      <c r="BS34" s="47"/>
      <c r="BT34" s="46"/>
      <c r="BU34" s="47"/>
      <c r="BV34" s="47"/>
      <c r="BW34" s="47"/>
      <c r="BX34" s="47"/>
      <c r="BY34" s="46"/>
      <c r="BZ34" s="48"/>
      <c r="CA34" s="49"/>
      <c r="CB34" s="38"/>
      <c r="CC34" s="46"/>
      <c r="CD34" s="48"/>
      <c r="CE34" s="49"/>
      <c r="CF34" s="38"/>
      <c r="CG34" s="46"/>
      <c r="CH34" s="48"/>
      <c r="CI34" s="49"/>
      <c r="CJ34" s="38"/>
      <c r="CK34" s="46"/>
      <c r="CL34" s="48"/>
      <c r="CM34" s="49"/>
      <c r="CN34" s="38"/>
      <c r="CO34" s="46"/>
      <c r="CP34" s="48"/>
      <c r="CQ34" s="49"/>
      <c r="CR34" s="39"/>
    </row>
    <row r="35" spans="1:96" s="44" customFormat="1" ht="14.25" customHeight="1" x14ac:dyDescent="0.25">
      <c r="A35" s="32" t="s">
        <v>54</v>
      </c>
      <c r="B35" s="46">
        <v>0.89537999999999995</v>
      </c>
      <c r="C35" s="47">
        <v>0.81874000000000002</v>
      </c>
      <c r="D35" s="47">
        <v>0.85568</v>
      </c>
      <c r="E35" s="47">
        <v>0.86073999999999995</v>
      </c>
      <c r="F35" s="47">
        <v>0.92656000000000005</v>
      </c>
      <c r="G35" s="46">
        <v>1.15595</v>
      </c>
      <c r="H35" s="47">
        <v>0.81100000000000005</v>
      </c>
      <c r="I35" s="47">
        <v>0.78139000000000003</v>
      </c>
      <c r="J35" s="47">
        <v>0.85331000000000001</v>
      </c>
      <c r="K35" s="47">
        <v>0.91171000000000002</v>
      </c>
      <c r="L35" s="46">
        <v>1.2253400000000001</v>
      </c>
      <c r="M35" s="47">
        <v>1.0911500000000001</v>
      </c>
      <c r="N35" s="47">
        <v>1.1287499999999999</v>
      </c>
      <c r="O35" s="47">
        <v>1.1803300000000001</v>
      </c>
      <c r="P35" s="47">
        <v>1.16459</v>
      </c>
      <c r="Q35" s="46">
        <v>1.33795</v>
      </c>
      <c r="R35" s="47">
        <v>1.27182</v>
      </c>
      <c r="S35" s="47">
        <v>1.1809400000000001</v>
      </c>
      <c r="T35" s="47">
        <v>1.1433599999999999</v>
      </c>
      <c r="U35" s="47">
        <v>1.14331</v>
      </c>
      <c r="V35" s="46">
        <v>1.0050300000000001</v>
      </c>
      <c r="W35" s="47">
        <v>0.98334999999999995</v>
      </c>
      <c r="X35" s="47">
        <v>1.0248600000000001</v>
      </c>
      <c r="Y35" s="47">
        <v>0.99577000000000004</v>
      </c>
      <c r="Z35" s="47">
        <v>0.97097999999999995</v>
      </c>
      <c r="AA35" s="46">
        <v>1.30531</v>
      </c>
      <c r="AB35" s="47">
        <v>0.97102999999999995</v>
      </c>
      <c r="AC35" s="47">
        <v>1.2084900000000001</v>
      </c>
      <c r="AD35" s="47">
        <v>1.2941800000000001</v>
      </c>
      <c r="AE35" s="47">
        <v>1.3084499999999999</v>
      </c>
      <c r="AF35" s="46">
        <v>1.25569</v>
      </c>
      <c r="AG35" s="47">
        <v>1.27162</v>
      </c>
      <c r="AH35" s="47">
        <v>1.1974199999999999</v>
      </c>
      <c r="AI35" s="47">
        <v>1.2321599999999999</v>
      </c>
      <c r="AJ35" s="47">
        <v>1.1594599999999999</v>
      </c>
      <c r="AK35" s="46">
        <v>1.6731199999999999</v>
      </c>
      <c r="AL35" s="47">
        <v>1.3905799999999999</v>
      </c>
      <c r="AM35" s="47">
        <v>1.30907</v>
      </c>
      <c r="AN35" s="47">
        <v>1.3003800000000001</v>
      </c>
      <c r="AO35" s="47">
        <v>1.2882899999999999</v>
      </c>
      <c r="AP35" s="46">
        <v>1.48977</v>
      </c>
      <c r="AQ35" s="47">
        <v>1.0932500000000001</v>
      </c>
      <c r="AR35" s="47">
        <v>1.08345</v>
      </c>
      <c r="AS35" s="47">
        <v>1.01834</v>
      </c>
      <c r="AT35" s="47">
        <v>1.05725</v>
      </c>
      <c r="AU35" s="46">
        <v>1.2245699999999999</v>
      </c>
      <c r="AV35" s="47">
        <v>1.2574700000000001</v>
      </c>
      <c r="AW35" s="47">
        <v>1.2619</v>
      </c>
      <c r="AX35" s="47">
        <v>1.2775000000000001</v>
      </c>
      <c r="AY35" s="47">
        <v>1.2339100000000001</v>
      </c>
      <c r="AZ35" s="46">
        <v>1.1249199999999999</v>
      </c>
      <c r="BA35" s="47">
        <v>1.06473</v>
      </c>
      <c r="BB35" s="47">
        <v>1.10415</v>
      </c>
      <c r="BC35" s="47">
        <v>1.1559600000000001</v>
      </c>
      <c r="BD35" s="47">
        <v>1.13673</v>
      </c>
      <c r="BE35" s="46">
        <v>1.5452999999999999</v>
      </c>
      <c r="BF35" s="47">
        <v>1.3793299999999999</v>
      </c>
      <c r="BG35" s="47">
        <v>1.3188800000000001</v>
      </c>
      <c r="BH35" s="47">
        <v>1.2827</v>
      </c>
      <c r="BI35" s="47">
        <v>1.21373</v>
      </c>
      <c r="BJ35" s="46"/>
      <c r="BK35" s="47"/>
      <c r="BL35" s="47"/>
      <c r="BM35" s="47"/>
      <c r="BN35" s="47"/>
      <c r="BO35" s="46"/>
      <c r="BP35" s="47"/>
      <c r="BQ35" s="47"/>
      <c r="BR35" s="47"/>
      <c r="BS35" s="47"/>
      <c r="BT35" s="46"/>
      <c r="BU35" s="47"/>
      <c r="BV35" s="47"/>
      <c r="BW35" s="47"/>
      <c r="BX35" s="47"/>
      <c r="BY35" s="46"/>
      <c r="BZ35" s="48"/>
      <c r="CA35" s="49"/>
      <c r="CB35" s="38"/>
      <c r="CC35" s="46"/>
      <c r="CD35" s="48"/>
      <c r="CE35" s="49"/>
      <c r="CF35" s="38"/>
      <c r="CG35" s="46"/>
      <c r="CH35" s="48"/>
      <c r="CI35" s="49"/>
      <c r="CJ35" s="38"/>
      <c r="CK35" s="46"/>
      <c r="CL35" s="48"/>
      <c r="CM35" s="49"/>
      <c r="CN35" s="38"/>
      <c r="CO35" s="46"/>
      <c r="CP35" s="48"/>
      <c r="CQ35" s="49"/>
      <c r="CR35" s="39"/>
    </row>
    <row r="36" spans="1:96" s="44" customFormat="1" ht="14.25" customHeight="1" x14ac:dyDescent="0.25">
      <c r="A36" s="32" t="s">
        <v>55</v>
      </c>
      <c r="B36" s="46">
        <v>1.2690699999999999</v>
      </c>
      <c r="C36" s="47">
        <v>1.10537</v>
      </c>
      <c r="D36" s="47">
        <v>1.0807899999999999</v>
      </c>
      <c r="E36" s="47">
        <v>1.1083400000000001</v>
      </c>
      <c r="F36" s="47">
        <v>1.1630400000000001</v>
      </c>
      <c r="G36" s="46">
        <v>1.06837</v>
      </c>
      <c r="H36" s="47">
        <v>0.97246999999999995</v>
      </c>
      <c r="I36" s="47">
        <v>1.0369900000000001</v>
      </c>
      <c r="J36" s="47">
        <v>1.1098600000000001</v>
      </c>
      <c r="K36" s="47">
        <v>1.13012</v>
      </c>
      <c r="L36" s="46">
        <v>1.3687100000000001</v>
      </c>
      <c r="M36" s="47">
        <v>1.3114399999999999</v>
      </c>
      <c r="N36" s="47">
        <v>1.32596</v>
      </c>
      <c r="O36" s="47">
        <v>1.3603099999999999</v>
      </c>
      <c r="P36" s="47">
        <v>1.38775</v>
      </c>
      <c r="Q36" s="46">
        <v>1.5206200000000001</v>
      </c>
      <c r="R36" s="47">
        <v>1.49082</v>
      </c>
      <c r="S36" s="47">
        <v>1.4660200000000001</v>
      </c>
      <c r="T36" s="47">
        <v>1.4410799999999999</v>
      </c>
      <c r="U36" s="47">
        <v>1.4769600000000001</v>
      </c>
      <c r="V36" s="46">
        <v>1.1378699999999999</v>
      </c>
      <c r="W36" s="47">
        <v>1.30497</v>
      </c>
      <c r="X36" s="47">
        <v>1.2952600000000001</v>
      </c>
      <c r="Y36" s="47">
        <v>1.3065500000000001</v>
      </c>
      <c r="Z36" s="47">
        <v>1.2410399999999999</v>
      </c>
      <c r="AA36" s="46">
        <v>1.3691800000000001</v>
      </c>
      <c r="AB36" s="47">
        <v>1.50867</v>
      </c>
      <c r="AC36" s="47">
        <v>1.43252</v>
      </c>
      <c r="AD36" s="47">
        <v>1.47441</v>
      </c>
      <c r="AE36" s="47">
        <v>1.44068</v>
      </c>
      <c r="AF36" s="46">
        <v>1.4229400000000001</v>
      </c>
      <c r="AG36" s="47">
        <v>1.6301399999999999</v>
      </c>
      <c r="AH36" s="47">
        <v>1.5299700000000001</v>
      </c>
      <c r="AI36" s="47">
        <v>1.4770799999999999</v>
      </c>
      <c r="AJ36" s="47">
        <v>1.4088499999999999</v>
      </c>
      <c r="AK36" s="46">
        <v>1.7877700000000001</v>
      </c>
      <c r="AL36" s="47">
        <v>1.93431</v>
      </c>
      <c r="AM36" s="47">
        <v>1.8015099999999999</v>
      </c>
      <c r="AN36" s="47">
        <v>1.80661</v>
      </c>
      <c r="AO36" s="47">
        <v>1.7702899999999999</v>
      </c>
      <c r="AP36" s="46">
        <v>1.7138599999999999</v>
      </c>
      <c r="AQ36" s="47">
        <v>1.51583</v>
      </c>
      <c r="AR36" s="47">
        <v>1.50685</v>
      </c>
      <c r="AS36" s="47">
        <v>1.54173</v>
      </c>
      <c r="AT36" s="47">
        <v>1.5176700000000001</v>
      </c>
      <c r="AU36" s="46">
        <v>1.6463699999999999</v>
      </c>
      <c r="AV36" s="47">
        <v>1.53772</v>
      </c>
      <c r="AW36" s="47">
        <v>1.53138</v>
      </c>
      <c r="AX36" s="47">
        <v>1.57162</v>
      </c>
      <c r="AY36" s="47">
        <v>1.5967100000000001</v>
      </c>
      <c r="AZ36" s="46">
        <v>1.4724999999999999</v>
      </c>
      <c r="BA36" s="47">
        <v>1.39116</v>
      </c>
      <c r="BB36" s="47">
        <v>1.4264699999999999</v>
      </c>
      <c r="BC36" s="47">
        <v>1.42282</v>
      </c>
      <c r="BD36" s="47">
        <v>1.3937999999999999</v>
      </c>
      <c r="BE36" s="46">
        <v>1.92977</v>
      </c>
      <c r="BF36" s="47">
        <v>1.7167300000000001</v>
      </c>
      <c r="BG36" s="47">
        <v>1.77275</v>
      </c>
      <c r="BH36" s="47">
        <v>1.6677999999999999</v>
      </c>
      <c r="BI36" s="47">
        <v>1.6724000000000001</v>
      </c>
      <c r="BJ36" s="46"/>
      <c r="BK36" s="47"/>
      <c r="BL36" s="47"/>
      <c r="BM36" s="47"/>
      <c r="BN36" s="47"/>
      <c r="BO36" s="46"/>
      <c r="BP36" s="47"/>
      <c r="BQ36" s="47"/>
      <c r="BR36" s="47"/>
      <c r="BS36" s="47"/>
      <c r="BT36" s="46"/>
      <c r="BU36" s="47"/>
      <c r="BV36" s="47"/>
      <c r="BW36" s="47"/>
      <c r="BX36" s="47"/>
      <c r="BY36" s="46"/>
      <c r="BZ36" s="48"/>
      <c r="CA36" s="49"/>
      <c r="CB36" s="38"/>
      <c r="CC36" s="46"/>
      <c r="CD36" s="48"/>
      <c r="CE36" s="49"/>
      <c r="CF36" s="38"/>
      <c r="CG36" s="46"/>
      <c r="CH36" s="48"/>
      <c r="CI36" s="49"/>
      <c r="CJ36" s="38"/>
      <c r="CK36" s="46"/>
      <c r="CL36" s="48"/>
      <c r="CM36" s="49"/>
      <c r="CN36" s="38"/>
      <c r="CO36" s="46"/>
      <c r="CP36" s="48"/>
      <c r="CQ36" s="49"/>
      <c r="CR36" s="39"/>
    </row>
    <row r="37" spans="1:96" s="44" customFormat="1" ht="14.25" customHeight="1" x14ac:dyDescent="0.25">
      <c r="A37" s="32" t="s">
        <v>56</v>
      </c>
      <c r="B37" s="46">
        <v>1.83769</v>
      </c>
      <c r="C37" s="47">
        <v>1.79457</v>
      </c>
      <c r="D37" s="47">
        <v>1.8316699999999999</v>
      </c>
      <c r="E37" s="47">
        <v>1.8547899999999999</v>
      </c>
      <c r="F37" s="47">
        <v>1.84066</v>
      </c>
      <c r="G37" s="46">
        <v>1.9361999999999999</v>
      </c>
      <c r="H37" s="47">
        <v>1.8739399999999999</v>
      </c>
      <c r="I37" s="47">
        <v>1.9176299999999999</v>
      </c>
      <c r="J37" s="47">
        <v>1.93849</v>
      </c>
      <c r="K37" s="47">
        <v>1.96251</v>
      </c>
      <c r="L37" s="46">
        <v>1.91276</v>
      </c>
      <c r="M37" s="47">
        <v>1.8849</v>
      </c>
      <c r="N37" s="47">
        <v>1.87748</v>
      </c>
      <c r="O37" s="47">
        <v>1.9335599999999999</v>
      </c>
      <c r="P37" s="47">
        <v>1.9478500000000001</v>
      </c>
      <c r="Q37" s="46">
        <v>2.11294</v>
      </c>
      <c r="R37" s="47">
        <v>2.0845400000000001</v>
      </c>
      <c r="S37" s="47">
        <v>2.08378</v>
      </c>
      <c r="T37" s="47">
        <v>2.0848800000000001</v>
      </c>
      <c r="U37" s="47">
        <v>2.0703499999999999</v>
      </c>
      <c r="V37" s="46">
        <v>2.0408499999999998</v>
      </c>
      <c r="W37" s="47">
        <v>2.0890300000000002</v>
      </c>
      <c r="X37" s="47">
        <v>2.1164299999999998</v>
      </c>
      <c r="Y37" s="47">
        <v>2.09836</v>
      </c>
      <c r="Z37" s="47">
        <v>2.0440800000000001</v>
      </c>
      <c r="AA37" s="46">
        <v>1.9614100000000001</v>
      </c>
      <c r="AB37" s="47">
        <v>2.0885400000000001</v>
      </c>
      <c r="AC37" s="47">
        <v>2.12561</v>
      </c>
      <c r="AD37" s="47">
        <v>2.1063999999999998</v>
      </c>
      <c r="AE37" s="47">
        <v>2.0709599999999999</v>
      </c>
      <c r="AF37" s="46">
        <v>2.1849599999999998</v>
      </c>
      <c r="AG37" s="47">
        <v>2.0186500000000001</v>
      </c>
      <c r="AH37" s="47">
        <v>2.0268999999999999</v>
      </c>
      <c r="AI37" s="47">
        <v>2.0369700000000002</v>
      </c>
      <c r="AJ37" s="47">
        <v>2.01437</v>
      </c>
      <c r="AK37" s="46">
        <v>2.3593099999999998</v>
      </c>
      <c r="AL37" s="47">
        <v>2.2401399999999998</v>
      </c>
      <c r="AM37" s="47">
        <v>2.21957</v>
      </c>
      <c r="AN37" s="47">
        <v>2.2201499999999998</v>
      </c>
      <c r="AO37" s="47">
        <v>2.2266499999999998</v>
      </c>
      <c r="AP37" s="46">
        <v>2.3756499999999998</v>
      </c>
      <c r="AQ37" s="47">
        <v>2.0447099999999998</v>
      </c>
      <c r="AR37" s="47">
        <v>2.1170100000000001</v>
      </c>
      <c r="AS37" s="47">
        <v>2.1244299999999998</v>
      </c>
      <c r="AT37" s="47">
        <v>2.1131000000000002</v>
      </c>
      <c r="AU37" s="46">
        <v>2.2546599999999999</v>
      </c>
      <c r="AV37" s="47">
        <v>2.23142</v>
      </c>
      <c r="AW37" s="47">
        <v>2.31691</v>
      </c>
      <c r="AX37" s="47">
        <v>2.3593799999999998</v>
      </c>
      <c r="AY37" s="47">
        <v>2.36903</v>
      </c>
      <c r="AZ37" s="46">
        <v>2.0192899999999998</v>
      </c>
      <c r="BA37" s="47">
        <v>1.98187</v>
      </c>
      <c r="BB37" s="47">
        <v>2.0226099999999998</v>
      </c>
      <c r="BC37" s="47">
        <v>2.02542</v>
      </c>
      <c r="BD37" s="47">
        <v>1.99665</v>
      </c>
      <c r="BE37" s="46">
        <v>2.4180299999999999</v>
      </c>
      <c r="BF37" s="47">
        <v>2.20139</v>
      </c>
      <c r="BG37" s="47">
        <v>2.2552699999999999</v>
      </c>
      <c r="BH37" s="47">
        <v>2.2137199999999999</v>
      </c>
      <c r="BI37" s="47">
        <v>2.2012100000000001</v>
      </c>
      <c r="BJ37" s="46"/>
      <c r="BK37" s="47"/>
      <c r="BL37" s="47"/>
      <c r="BM37" s="47"/>
      <c r="BN37" s="47"/>
      <c r="BO37" s="46"/>
      <c r="BP37" s="47"/>
      <c r="BQ37" s="47"/>
      <c r="BR37" s="47"/>
      <c r="BS37" s="47"/>
      <c r="BT37" s="46"/>
      <c r="BU37" s="47"/>
      <c r="BV37" s="47"/>
      <c r="BW37" s="47"/>
      <c r="BX37" s="47"/>
      <c r="BY37" s="46"/>
      <c r="BZ37" s="48"/>
      <c r="CA37" s="49"/>
      <c r="CB37" s="38"/>
      <c r="CC37" s="46"/>
      <c r="CD37" s="48"/>
      <c r="CE37" s="49"/>
      <c r="CF37" s="38"/>
      <c r="CG37" s="46"/>
      <c r="CH37" s="48"/>
      <c r="CI37" s="49"/>
      <c r="CJ37" s="38"/>
      <c r="CK37" s="46"/>
      <c r="CL37" s="48"/>
      <c r="CM37" s="49"/>
      <c r="CN37" s="38"/>
      <c r="CO37" s="46"/>
      <c r="CP37" s="48"/>
      <c r="CQ37" s="49"/>
      <c r="CR37" s="39"/>
    </row>
    <row r="38" spans="1:96" s="44" customFormat="1" ht="14.25" customHeight="1" x14ac:dyDescent="0.25">
      <c r="A38" s="32" t="s">
        <v>57</v>
      </c>
      <c r="B38" s="46">
        <v>0.89802999999999999</v>
      </c>
      <c r="C38" s="47">
        <v>0.73885000000000001</v>
      </c>
      <c r="D38" s="47">
        <v>0.70445999999999998</v>
      </c>
      <c r="E38" s="47">
        <v>0.70789999999999997</v>
      </c>
      <c r="F38" s="47">
        <v>0.71977999999999998</v>
      </c>
      <c r="G38" s="46">
        <v>0.79666000000000003</v>
      </c>
      <c r="H38" s="47">
        <v>0.68030000000000002</v>
      </c>
      <c r="I38" s="47">
        <v>0.70498000000000005</v>
      </c>
      <c r="J38" s="47">
        <v>0.70199</v>
      </c>
      <c r="K38" s="47">
        <v>0.72160999999999997</v>
      </c>
      <c r="L38" s="46">
        <v>0.82569999999999999</v>
      </c>
      <c r="M38" s="47">
        <v>0.74172000000000005</v>
      </c>
      <c r="N38" s="47">
        <v>0.71438999999999997</v>
      </c>
      <c r="O38" s="47">
        <v>0.73885999999999996</v>
      </c>
      <c r="P38" s="47">
        <v>0.75344999999999995</v>
      </c>
      <c r="Q38" s="46">
        <v>0.96091000000000004</v>
      </c>
      <c r="R38" s="47">
        <v>0.75327999999999995</v>
      </c>
      <c r="S38" s="47">
        <v>0.77671999999999997</v>
      </c>
      <c r="T38" s="47">
        <v>0.78129000000000004</v>
      </c>
      <c r="U38" s="47">
        <v>0.79356000000000004</v>
      </c>
      <c r="V38" s="46">
        <v>0.89590000000000003</v>
      </c>
      <c r="W38" s="47">
        <v>0.77698999999999996</v>
      </c>
      <c r="X38" s="47">
        <v>0.76436999999999999</v>
      </c>
      <c r="Y38" s="47">
        <v>0.73956999999999995</v>
      </c>
      <c r="Z38" s="47">
        <v>0.74397000000000002</v>
      </c>
      <c r="AA38" s="46">
        <v>1.14262</v>
      </c>
      <c r="AB38" s="47">
        <v>1.0572600000000001</v>
      </c>
      <c r="AC38" s="47">
        <v>1.03426</v>
      </c>
      <c r="AD38" s="47">
        <v>0.99329000000000001</v>
      </c>
      <c r="AE38" s="47">
        <v>0.93586000000000003</v>
      </c>
      <c r="AF38" s="46">
        <v>0.99795999999999996</v>
      </c>
      <c r="AG38" s="47">
        <v>0.83545999999999998</v>
      </c>
      <c r="AH38" s="47">
        <v>0.76704000000000006</v>
      </c>
      <c r="AI38" s="47">
        <v>0.79608000000000001</v>
      </c>
      <c r="AJ38" s="47">
        <v>0.79198000000000002</v>
      </c>
      <c r="AK38" s="46">
        <v>1.0596300000000001</v>
      </c>
      <c r="AL38" s="47">
        <v>1.0870299999999999</v>
      </c>
      <c r="AM38" s="47">
        <v>0.97563</v>
      </c>
      <c r="AN38" s="47">
        <v>0.94116</v>
      </c>
      <c r="AO38" s="47">
        <v>0.95767000000000002</v>
      </c>
      <c r="AP38" s="46">
        <v>1.1345000000000001</v>
      </c>
      <c r="AQ38" s="47">
        <v>0.78498999999999997</v>
      </c>
      <c r="AR38" s="47">
        <v>0.73382999999999998</v>
      </c>
      <c r="AS38" s="47">
        <v>0.76168000000000002</v>
      </c>
      <c r="AT38" s="47">
        <v>0.78451000000000004</v>
      </c>
      <c r="AU38" s="46">
        <v>1.0258799999999999</v>
      </c>
      <c r="AV38" s="47">
        <v>0.94621</v>
      </c>
      <c r="AW38" s="47">
        <v>0.93228999999999995</v>
      </c>
      <c r="AX38" s="47">
        <v>0.874</v>
      </c>
      <c r="AY38" s="47">
        <v>0.82867000000000002</v>
      </c>
      <c r="AZ38" s="46">
        <v>0.99278</v>
      </c>
      <c r="BA38" s="47">
        <v>0.94767000000000001</v>
      </c>
      <c r="BB38" s="47">
        <v>0.94787999999999994</v>
      </c>
      <c r="BC38" s="47">
        <v>0.92750999999999995</v>
      </c>
      <c r="BD38" s="47">
        <v>0.92383999999999999</v>
      </c>
      <c r="BE38" s="46">
        <v>1.0572999999999999</v>
      </c>
      <c r="BF38" s="47">
        <v>0.91161999999999999</v>
      </c>
      <c r="BG38" s="47">
        <v>0.92061000000000004</v>
      </c>
      <c r="BH38" s="47">
        <v>0.82486999999999999</v>
      </c>
      <c r="BI38" s="47">
        <v>0.80459000000000003</v>
      </c>
      <c r="BJ38" s="46"/>
      <c r="BK38" s="47"/>
      <c r="BL38" s="47"/>
      <c r="BM38" s="47"/>
      <c r="BN38" s="47"/>
      <c r="BO38" s="46"/>
      <c r="BP38" s="47"/>
      <c r="BQ38" s="47"/>
      <c r="BR38" s="47"/>
      <c r="BS38" s="47"/>
      <c r="BT38" s="46"/>
      <c r="BU38" s="47"/>
      <c r="BV38" s="47"/>
      <c r="BW38" s="47"/>
      <c r="BX38" s="47"/>
      <c r="BY38" s="46"/>
      <c r="BZ38" s="48"/>
      <c r="CA38" s="49"/>
      <c r="CB38" s="38"/>
      <c r="CC38" s="46"/>
      <c r="CD38" s="48"/>
      <c r="CE38" s="49"/>
      <c r="CF38" s="38"/>
      <c r="CG38" s="46"/>
      <c r="CH38" s="48"/>
      <c r="CI38" s="49"/>
      <c r="CJ38" s="38"/>
      <c r="CK38" s="46"/>
      <c r="CL38" s="48"/>
      <c r="CM38" s="49"/>
      <c r="CN38" s="38"/>
      <c r="CO38" s="46"/>
      <c r="CP38" s="48"/>
      <c r="CQ38" s="49"/>
      <c r="CR38" s="39"/>
    </row>
    <row r="39" spans="1:96" s="44" customFormat="1" ht="14.25" customHeight="1" x14ac:dyDescent="0.25">
      <c r="A39" s="32" t="s">
        <v>58</v>
      </c>
      <c r="B39" s="46">
        <v>1.20512</v>
      </c>
      <c r="C39" s="47">
        <v>1.2651399999999999</v>
      </c>
      <c r="D39" s="47">
        <v>1.31315</v>
      </c>
      <c r="E39" s="47">
        <v>1.2877700000000001</v>
      </c>
      <c r="F39" s="47">
        <v>1.2834000000000001</v>
      </c>
      <c r="G39" s="46">
        <v>1.3803700000000001</v>
      </c>
      <c r="H39" s="47">
        <v>1.4094899999999999</v>
      </c>
      <c r="I39" s="47">
        <v>1.41052</v>
      </c>
      <c r="J39" s="47">
        <v>1.3974299999999999</v>
      </c>
      <c r="K39" s="47">
        <v>1.4129499999999999</v>
      </c>
      <c r="L39" s="46">
        <v>1.5902700000000001</v>
      </c>
      <c r="M39" s="47">
        <v>1.5904499999999999</v>
      </c>
      <c r="N39" s="47">
        <v>1.6927700000000001</v>
      </c>
      <c r="O39" s="47">
        <v>1.67584</v>
      </c>
      <c r="P39" s="47">
        <v>1.6993</v>
      </c>
      <c r="Q39" s="46">
        <v>1.56094</v>
      </c>
      <c r="R39" s="47">
        <v>1.67889</v>
      </c>
      <c r="S39" s="47">
        <v>1.5675600000000001</v>
      </c>
      <c r="T39" s="47">
        <v>1.62883</v>
      </c>
      <c r="U39" s="47">
        <v>1.63283</v>
      </c>
      <c r="V39" s="46">
        <v>1.6670799999999999</v>
      </c>
      <c r="W39" s="47">
        <v>1.7193799999999999</v>
      </c>
      <c r="X39" s="47">
        <v>1.6524799999999999</v>
      </c>
      <c r="Y39" s="47">
        <v>1.65882</v>
      </c>
      <c r="Z39" s="47">
        <v>1.6132899999999999</v>
      </c>
      <c r="AA39" s="46">
        <v>1.41551</v>
      </c>
      <c r="AB39" s="47">
        <v>1.6310899999999999</v>
      </c>
      <c r="AC39" s="47">
        <v>1.6873400000000001</v>
      </c>
      <c r="AD39" s="47">
        <v>1.71306</v>
      </c>
      <c r="AE39" s="47">
        <v>1.716</v>
      </c>
      <c r="AF39" s="46">
        <v>1.5555399999999999</v>
      </c>
      <c r="AG39" s="47">
        <v>1.73803</v>
      </c>
      <c r="AH39" s="47">
        <v>1.8484799999999999</v>
      </c>
      <c r="AI39" s="47">
        <v>1.81819</v>
      </c>
      <c r="AJ39" s="47">
        <v>1.7490600000000001</v>
      </c>
      <c r="AK39" s="46">
        <v>1.9277</v>
      </c>
      <c r="AL39" s="47">
        <v>1.9150400000000001</v>
      </c>
      <c r="AM39" s="47">
        <v>1.89794</v>
      </c>
      <c r="AN39" s="47">
        <v>1.8934</v>
      </c>
      <c r="AO39" s="47">
        <v>1.89106</v>
      </c>
      <c r="AP39" s="46">
        <v>1.8722300000000001</v>
      </c>
      <c r="AQ39" s="47">
        <v>1.6980200000000001</v>
      </c>
      <c r="AR39" s="47">
        <v>1.66212</v>
      </c>
      <c r="AS39" s="47">
        <v>1.6384700000000001</v>
      </c>
      <c r="AT39" s="47">
        <v>1.6814199999999999</v>
      </c>
      <c r="AU39" s="46">
        <v>1.4014500000000001</v>
      </c>
      <c r="AV39" s="47">
        <v>1.63748</v>
      </c>
      <c r="AW39" s="47">
        <v>1.70827</v>
      </c>
      <c r="AX39" s="47">
        <v>1.72279</v>
      </c>
      <c r="AY39" s="47">
        <v>1.74556</v>
      </c>
      <c r="AZ39" s="46">
        <v>1.6648099999999999</v>
      </c>
      <c r="BA39" s="47">
        <v>1.69729</v>
      </c>
      <c r="BB39" s="47">
        <v>1.66873</v>
      </c>
      <c r="BC39" s="47">
        <v>1.6310800000000001</v>
      </c>
      <c r="BD39" s="47">
        <v>1.6090899999999999</v>
      </c>
      <c r="BE39" s="46">
        <v>1.7544299999999999</v>
      </c>
      <c r="BF39" s="47">
        <v>1.7399500000000001</v>
      </c>
      <c r="BG39" s="47">
        <v>1.7977300000000001</v>
      </c>
      <c r="BH39" s="47">
        <v>1.78647</v>
      </c>
      <c r="BI39" s="47">
        <v>1.7824800000000001</v>
      </c>
      <c r="BJ39" s="46"/>
      <c r="BK39" s="47"/>
      <c r="BL39" s="47"/>
      <c r="BM39" s="47"/>
      <c r="BN39" s="47"/>
      <c r="BO39" s="46"/>
      <c r="BP39" s="47"/>
      <c r="BQ39" s="47"/>
      <c r="BR39" s="47"/>
      <c r="BS39" s="47"/>
      <c r="BT39" s="46"/>
      <c r="BU39" s="47"/>
      <c r="BV39" s="47"/>
      <c r="BW39" s="47"/>
      <c r="BX39" s="47"/>
      <c r="BY39" s="46"/>
      <c r="BZ39" s="48"/>
      <c r="CA39" s="49"/>
      <c r="CB39" s="38"/>
      <c r="CC39" s="46"/>
      <c r="CD39" s="48"/>
      <c r="CE39" s="49"/>
      <c r="CF39" s="38"/>
      <c r="CG39" s="46"/>
      <c r="CH39" s="48"/>
      <c r="CI39" s="49"/>
      <c r="CJ39" s="38"/>
      <c r="CK39" s="46"/>
      <c r="CL39" s="48"/>
      <c r="CM39" s="49"/>
      <c r="CN39" s="38"/>
      <c r="CO39" s="46"/>
      <c r="CP39" s="48"/>
      <c r="CQ39" s="49"/>
      <c r="CR39" s="39"/>
    </row>
    <row r="40" spans="1:96" s="44" customFormat="1" ht="14.25" customHeight="1" x14ac:dyDescent="0.25">
      <c r="A40" s="32" t="s">
        <v>59</v>
      </c>
      <c r="B40" s="46">
        <v>1.8778699999999999</v>
      </c>
      <c r="C40" s="47">
        <v>1.8773200000000001</v>
      </c>
      <c r="D40" s="47">
        <v>1.8962300000000001</v>
      </c>
      <c r="E40" s="47">
        <v>1.8938699999999999</v>
      </c>
      <c r="F40" s="47">
        <v>1.8747</v>
      </c>
      <c r="G40" s="46">
        <v>1.8922300000000001</v>
      </c>
      <c r="H40" s="47">
        <v>1.8149999999999999</v>
      </c>
      <c r="I40" s="47">
        <v>1.8736699999999999</v>
      </c>
      <c r="J40" s="47">
        <v>1.92136</v>
      </c>
      <c r="K40" s="47">
        <v>1.94946</v>
      </c>
      <c r="L40" s="46">
        <v>1.84091</v>
      </c>
      <c r="M40" s="47">
        <v>1.87212</v>
      </c>
      <c r="N40" s="47">
        <v>1.92981</v>
      </c>
      <c r="O40" s="47">
        <v>1.92781</v>
      </c>
      <c r="P40" s="47">
        <v>1.9406699999999999</v>
      </c>
      <c r="Q40" s="46">
        <v>2.0761699999999998</v>
      </c>
      <c r="R40" s="47">
        <v>1.9496800000000001</v>
      </c>
      <c r="S40" s="47">
        <v>1.91631</v>
      </c>
      <c r="T40" s="47">
        <v>1.9037999999999999</v>
      </c>
      <c r="U40" s="47">
        <v>1.9085700000000001</v>
      </c>
      <c r="V40" s="46">
        <v>1.9304600000000001</v>
      </c>
      <c r="W40" s="47">
        <v>1.92336</v>
      </c>
      <c r="X40" s="47">
        <v>1.921</v>
      </c>
      <c r="Y40" s="47">
        <v>1.90543</v>
      </c>
      <c r="Z40" s="47">
        <v>1.87921</v>
      </c>
      <c r="AA40" s="46">
        <v>2.0247700000000002</v>
      </c>
      <c r="AB40" s="47">
        <v>1.9525600000000001</v>
      </c>
      <c r="AC40" s="47">
        <v>2.0237500000000002</v>
      </c>
      <c r="AD40" s="47">
        <v>2.0069900000000001</v>
      </c>
      <c r="AE40" s="47">
        <v>1.98681</v>
      </c>
      <c r="AF40" s="46">
        <v>2.0297100000000001</v>
      </c>
      <c r="AG40" s="47">
        <v>1.97882</v>
      </c>
      <c r="AH40" s="47">
        <v>1.9856</v>
      </c>
      <c r="AI40" s="47">
        <v>2.0090400000000002</v>
      </c>
      <c r="AJ40" s="47">
        <v>1.9787699999999999</v>
      </c>
      <c r="AK40" s="46">
        <v>2.2547100000000002</v>
      </c>
      <c r="AL40" s="47">
        <v>2.1444899999999998</v>
      </c>
      <c r="AM40" s="47">
        <v>2.09152</v>
      </c>
      <c r="AN40" s="47">
        <v>2.0685899999999999</v>
      </c>
      <c r="AO40" s="47">
        <v>2.0716199999999998</v>
      </c>
      <c r="AP40" s="46">
        <v>2.44529</v>
      </c>
      <c r="AQ40" s="47">
        <v>2.08622</v>
      </c>
      <c r="AR40" s="47">
        <v>2.1269399999999998</v>
      </c>
      <c r="AS40" s="47">
        <v>2.1160899999999998</v>
      </c>
      <c r="AT40" s="47">
        <v>2.1403400000000001</v>
      </c>
      <c r="AU40" s="46">
        <v>2.2025199999999998</v>
      </c>
      <c r="AV40" s="47">
        <v>2.1918700000000002</v>
      </c>
      <c r="AW40" s="47">
        <v>2.25502</v>
      </c>
      <c r="AX40" s="47">
        <v>2.2800600000000002</v>
      </c>
      <c r="AY40" s="47">
        <v>2.2983199999999999</v>
      </c>
      <c r="AZ40" s="46">
        <v>1.92431</v>
      </c>
      <c r="BA40" s="47">
        <v>1.8802000000000001</v>
      </c>
      <c r="BB40" s="47">
        <v>1.865</v>
      </c>
      <c r="BC40" s="47">
        <v>1.86232</v>
      </c>
      <c r="BD40" s="47">
        <v>1.8459700000000001</v>
      </c>
      <c r="BE40" s="46">
        <v>2.3359000000000001</v>
      </c>
      <c r="BF40" s="47">
        <v>2.2725599999999999</v>
      </c>
      <c r="BG40" s="47">
        <v>2.25265</v>
      </c>
      <c r="BH40" s="47">
        <v>2.22451</v>
      </c>
      <c r="BI40" s="47">
        <v>2.1865299999999999</v>
      </c>
      <c r="BJ40" s="46"/>
      <c r="BK40" s="47"/>
      <c r="BL40" s="47"/>
      <c r="BM40" s="47"/>
      <c r="BN40" s="47"/>
      <c r="BO40" s="46"/>
      <c r="BP40" s="47"/>
      <c r="BQ40" s="47"/>
      <c r="BR40" s="47"/>
      <c r="BS40" s="47"/>
      <c r="BT40" s="46"/>
      <c r="BU40" s="47"/>
      <c r="BV40" s="47"/>
      <c r="BW40" s="47"/>
      <c r="BX40" s="47"/>
      <c r="BY40" s="46"/>
      <c r="BZ40" s="48"/>
      <c r="CA40" s="49"/>
      <c r="CB40" s="38"/>
      <c r="CC40" s="46"/>
      <c r="CD40" s="48"/>
      <c r="CE40" s="49"/>
      <c r="CF40" s="38"/>
      <c r="CG40" s="46"/>
      <c r="CH40" s="48"/>
      <c r="CI40" s="49"/>
      <c r="CJ40" s="38"/>
      <c r="CK40" s="46"/>
      <c r="CL40" s="48"/>
      <c r="CM40" s="49"/>
      <c r="CN40" s="38"/>
      <c r="CO40" s="46"/>
      <c r="CP40" s="48"/>
      <c r="CQ40" s="49"/>
      <c r="CR40" s="39"/>
    </row>
    <row r="41" spans="1:96" s="44" customFormat="1" ht="13.5" customHeight="1" x14ac:dyDescent="0.25">
      <c r="A41" s="32" t="s">
        <v>60</v>
      </c>
      <c r="B41" s="46">
        <v>1.63944</v>
      </c>
      <c r="C41" s="47">
        <v>1.11374</v>
      </c>
      <c r="D41" s="47">
        <v>1.3449599999999999</v>
      </c>
      <c r="E41" s="47">
        <v>1.29545</v>
      </c>
      <c r="F41" s="47">
        <v>1.22984</v>
      </c>
      <c r="G41" s="46">
        <v>1.4275</v>
      </c>
      <c r="H41" s="47">
        <v>1.22885</v>
      </c>
      <c r="I41" s="47">
        <v>1.0569900000000001</v>
      </c>
      <c r="J41" s="47">
        <v>0.97941999999999996</v>
      </c>
      <c r="K41" s="47">
        <v>1.06854</v>
      </c>
      <c r="L41" s="46">
        <v>1.61683</v>
      </c>
      <c r="M41" s="47">
        <v>1.4658</v>
      </c>
      <c r="N41" s="47">
        <v>1.6109800000000001</v>
      </c>
      <c r="O41" s="47">
        <v>1.5856600000000001</v>
      </c>
      <c r="P41" s="47">
        <v>1.6234500000000001</v>
      </c>
      <c r="Q41" s="46">
        <v>1.7053400000000001</v>
      </c>
      <c r="R41" s="47">
        <v>1.6837200000000001</v>
      </c>
      <c r="S41" s="47">
        <v>1.50169</v>
      </c>
      <c r="T41" s="47">
        <v>1.37368</v>
      </c>
      <c r="U41" s="47">
        <v>1.3349800000000001</v>
      </c>
      <c r="V41" s="46">
        <v>1.1021799999999999</v>
      </c>
      <c r="W41" s="47">
        <v>1.2716000000000001</v>
      </c>
      <c r="X41" s="47">
        <v>1.2417</v>
      </c>
      <c r="Y41" s="47">
        <v>1.1918899999999999</v>
      </c>
      <c r="Z41" s="47">
        <v>1.1859500000000001</v>
      </c>
      <c r="AA41" s="46">
        <v>0</v>
      </c>
      <c r="AB41" s="47">
        <v>0</v>
      </c>
      <c r="AC41" s="47">
        <v>0</v>
      </c>
      <c r="AD41" s="47">
        <v>0</v>
      </c>
      <c r="AE41" s="47">
        <v>0</v>
      </c>
      <c r="AF41" s="46">
        <v>1.4276199999999999</v>
      </c>
      <c r="AG41" s="47">
        <v>1.4182300000000001</v>
      </c>
      <c r="AH41" s="47">
        <v>1.4512499999999999</v>
      </c>
      <c r="AI41" s="47">
        <v>1.53532</v>
      </c>
      <c r="AJ41" s="47">
        <v>1.4723299999999999</v>
      </c>
      <c r="AK41" s="46">
        <v>2.0432800000000002</v>
      </c>
      <c r="AL41" s="47">
        <v>2.0666600000000002</v>
      </c>
      <c r="AM41" s="47">
        <v>1.5641499999999999</v>
      </c>
      <c r="AN41" s="47">
        <v>1.6337900000000001</v>
      </c>
      <c r="AO41" s="47">
        <v>1.7147300000000001</v>
      </c>
      <c r="AP41" s="46">
        <v>2.4455399999999998</v>
      </c>
      <c r="AQ41" s="47">
        <v>1.9052800000000001</v>
      </c>
      <c r="AR41" s="47">
        <v>1.4844999999999999</v>
      </c>
      <c r="AS41" s="47">
        <v>1.4746600000000001</v>
      </c>
      <c r="AT41" s="47">
        <v>1.5505899999999999</v>
      </c>
      <c r="AU41" s="46">
        <v>1.8237699999999999</v>
      </c>
      <c r="AV41" s="47">
        <v>0.99812000000000001</v>
      </c>
      <c r="AW41" s="47">
        <v>1.28861</v>
      </c>
      <c r="AX41" s="47">
        <v>1.5499400000000001</v>
      </c>
      <c r="AY41" s="47">
        <v>1.5673699999999999</v>
      </c>
      <c r="AZ41" s="46">
        <v>1.64124</v>
      </c>
      <c r="BA41" s="47">
        <v>1.43611</v>
      </c>
      <c r="BB41" s="47">
        <v>1.7203299999999999</v>
      </c>
      <c r="BC41" s="47">
        <v>1.63331</v>
      </c>
      <c r="BD41" s="47">
        <v>1.50267</v>
      </c>
      <c r="BE41" s="46">
        <v>1.3817900000000001</v>
      </c>
      <c r="BF41" s="47">
        <v>1.6898200000000001</v>
      </c>
      <c r="BG41" s="47">
        <v>1.8230999999999999</v>
      </c>
      <c r="BH41" s="47">
        <v>2.0529999999999999</v>
      </c>
      <c r="BI41" s="47">
        <v>2.1393399999999998</v>
      </c>
      <c r="BJ41" s="46"/>
      <c r="BK41" s="47"/>
      <c r="BL41" s="47"/>
      <c r="BM41" s="47"/>
      <c r="BN41" s="47"/>
      <c r="BO41" s="46"/>
      <c r="BP41" s="47"/>
      <c r="BQ41" s="47"/>
      <c r="BR41" s="47"/>
      <c r="BS41" s="47"/>
      <c r="BT41" s="46"/>
      <c r="BU41" s="47"/>
      <c r="BV41" s="47"/>
      <c r="BW41" s="47"/>
      <c r="BX41" s="47"/>
      <c r="BY41" s="46"/>
      <c r="BZ41" s="48"/>
      <c r="CA41" s="49"/>
      <c r="CB41" s="38"/>
      <c r="CC41" s="46"/>
      <c r="CD41" s="48"/>
      <c r="CE41" s="49"/>
      <c r="CF41" s="38"/>
      <c r="CG41" s="46"/>
      <c r="CH41" s="48"/>
      <c r="CI41" s="49"/>
      <c r="CJ41" s="38"/>
      <c r="CK41" s="46"/>
      <c r="CL41" s="48"/>
      <c r="CM41" s="49"/>
      <c r="CN41" s="38"/>
      <c r="CO41" s="46"/>
      <c r="CP41" s="48"/>
      <c r="CQ41" s="49"/>
      <c r="CR41" s="39"/>
    </row>
    <row r="42" spans="1:96" s="44" customFormat="1" ht="14.25" customHeight="1" x14ac:dyDescent="0.25">
      <c r="A42" s="32" t="s">
        <v>61</v>
      </c>
      <c r="B42" s="46">
        <v>1.0490699999999999</v>
      </c>
      <c r="C42" s="47">
        <v>1.2871600000000001</v>
      </c>
      <c r="D42" s="47">
        <v>1.47651</v>
      </c>
      <c r="E42" s="47">
        <v>1.3761399999999999</v>
      </c>
      <c r="F42" s="47">
        <v>1.5063800000000001</v>
      </c>
      <c r="G42" s="46">
        <v>1.5316399999999999</v>
      </c>
      <c r="H42" s="47">
        <v>1.2996300000000001</v>
      </c>
      <c r="I42" s="47">
        <v>1.2486200000000001</v>
      </c>
      <c r="J42" s="47">
        <v>1.20706</v>
      </c>
      <c r="K42" s="47">
        <v>1.2104699999999999</v>
      </c>
      <c r="L42" s="46">
        <v>1.5767199999999999</v>
      </c>
      <c r="M42" s="47">
        <v>1.81338</v>
      </c>
      <c r="N42" s="47">
        <v>1.7134100000000001</v>
      </c>
      <c r="O42" s="47">
        <v>1.7251799999999999</v>
      </c>
      <c r="P42" s="47">
        <v>1.6329100000000001</v>
      </c>
      <c r="Q42" s="46">
        <v>1.7160599999999999</v>
      </c>
      <c r="R42" s="47">
        <v>1.4418</v>
      </c>
      <c r="S42" s="47">
        <v>1.5868800000000001</v>
      </c>
      <c r="T42" s="47">
        <v>1.5468200000000001</v>
      </c>
      <c r="U42" s="47">
        <v>1.6117999999999999</v>
      </c>
      <c r="V42" s="46">
        <v>1.65117</v>
      </c>
      <c r="W42" s="47">
        <v>1.48264</v>
      </c>
      <c r="X42" s="47">
        <v>1.49255</v>
      </c>
      <c r="Y42" s="47">
        <v>1.3751199999999999</v>
      </c>
      <c r="Z42" s="47">
        <v>1.35348</v>
      </c>
      <c r="AA42" s="46">
        <v>0</v>
      </c>
      <c r="AB42" s="47">
        <v>0</v>
      </c>
      <c r="AC42" s="47">
        <v>0</v>
      </c>
      <c r="AD42" s="47">
        <v>0</v>
      </c>
      <c r="AE42" s="47">
        <v>0</v>
      </c>
      <c r="AF42" s="46">
        <v>1.8622099999999999</v>
      </c>
      <c r="AG42" s="47">
        <v>1.52566</v>
      </c>
      <c r="AH42" s="47">
        <v>1.5169600000000001</v>
      </c>
      <c r="AI42" s="47">
        <v>1.5264599999999999</v>
      </c>
      <c r="AJ42" s="47">
        <v>1.50221</v>
      </c>
      <c r="AK42" s="46">
        <v>1.90388</v>
      </c>
      <c r="AL42" s="47">
        <v>1.8753200000000001</v>
      </c>
      <c r="AM42" s="47">
        <v>1.90629</v>
      </c>
      <c r="AN42" s="47">
        <v>1.8237300000000001</v>
      </c>
      <c r="AO42" s="47">
        <v>1.8840399999999999</v>
      </c>
      <c r="AP42" s="46">
        <v>2.0594000000000001</v>
      </c>
      <c r="AQ42" s="47">
        <v>1.4648000000000001</v>
      </c>
      <c r="AR42" s="47">
        <v>1.62263</v>
      </c>
      <c r="AS42" s="47">
        <v>1.5373000000000001</v>
      </c>
      <c r="AT42" s="47">
        <v>1.53241</v>
      </c>
      <c r="AU42" s="46">
        <v>1.6857500000000001</v>
      </c>
      <c r="AV42" s="47">
        <v>1.72888</v>
      </c>
      <c r="AW42" s="47">
        <v>1.6428100000000001</v>
      </c>
      <c r="AX42" s="47">
        <v>1.65371</v>
      </c>
      <c r="AY42" s="47">
        <v>1.70207</v>
      </c>
      <c r="AZ42" s="46">
        <v>1.7354799999999999</v>
      </c>
      <c r="BA42" s="47">
        <v>1.4478500000000001</v>
      </c>
      <c r="BB42" s="47">
        <v>1.7070000000000001</v>
      </c>
      <c r="BC42" s="47">
        <v>1.64208</v>
      </c>
      <c r="BD42" s="47">
        <v>1.5298799999999999</v>
      </c>
      <c r="BE42" s="46">
        <v>1.7948900000000001</v>
      </c>
      <c r="BF42" s="47">
        <v>1.7769900000000001</v>
      </c>
      <c r="BG42" s="47">
        <v>1.5649599999999999</v>
      </c>
      <c r="BH42" s="47">
        <v>1.56637</v>
      </c>
      <c r="BI42" s="47">
        <v>1.5966499999999999</v>
      </c>
      <c r="BJ42" s="46"/>
      <c r="BK42" s="47"/>
      <c r="BL42" s="47"/>
      <c r="BM42" s="47"/>
      <c r="BN42" s="47"/>
      <c r="BO42" s="46"/>
      <c r="BP42" s="47"/>
      <c r="BQ42" s="47"/>
      <c r="BR42" s="47"/>
      <c r="BS42" s="47"/>
      <c r="BT42" s="46"/>
      <c r="BU42" s="47"/>
      <c r="BV42" s="47"/>
      <c r="BW42" s="47"/>
      <c r="BX42" s="47"/>
      <c r="BY42" s="46"/>
      <c r="BZ42" s="48"/>
      <c r="CA42" s="49"/>
      <c r="CB42" s="38"/>
      <c r="CC42" s="46"/>
      <c r="CD42" s="48"/>
      <c r="CE42" s="49"/>
      <c r="CF42" s="38"/>
      <c r="CG42" s="46"/>
      <c r="CH42" s="48"/>
      <c r="CI42" s="49"/>
      <c r="CJ42" s="38"/>
      <c r="CK42" s="46"/>
      <c r="CL42" s="48"/>
      <c r="CM42" s="49"/>
      <c r="CN42" s="38"/>
      <c r="CO42" s="46"/>
      <c r="CP42" s="48"/>
      <c r="CQ42" s="49"/>
      <c r="CR42" s="39"/>
    </row>
    <row r="43" spans="1:96" s="40" customFormat="1" ht="14.25" customHeight="1" x14ac:dyDescent="0.25">
      <c r="A43" s="50"/>
      <c r="B43" s="51"/>
      <c r="C43" s="52"/>
      <c r="D43" s="52"/>
      <c r="E43" s="52"/>
      <c r="F43" s="52"/>
      <c r="G43" s="51"/>
      <c r="H43" s="52"/>
      <c r="I43" s="52"/>
      <c r="J43" s="52"/>
      <c r="K43" s="52"/>
      <c r="L43" s="51"/>
      <c r="M43" s="52"/>
      <c r="N43" s="52"/>
      <c r="O43" s="52"/>
      <c r="P43" s="52"/>
      <c r="Q43" s="51"/>
      <c r="R43" s="52"/>
      <c r="S43" s="52"/>
      <c r="T43" s="52"/>
      <c r="U43" s="52"/>
      <c r="V43" s="51"/>
      <c r="W43" s="52"/>
      <c r="X43" s="52"/>
      <c r="Y43" s="52"/>
      <c r="Z43" s="52"/>
      <c r="AA43" s="51"/>
      <c r="AB43" s="52"/>
      <c r="AC43" s="52"/>
      <c r="AD43" s="52"/>
      <c r="AE43" s="52"/>
      <c r="AF43" s="51"/>
      <c r="AG43" s="52"/>
      <c r="AH43" s="52"/>
      <c r="AI43" s="52"/>
      <c r="AJ43" s="52"/>
      <c r="AK43" s="51"/>
      <c r="AL43" s="52"/>
      <c r="AM43" s="52"/>
      <c r="AN43" s="52"/>
      <c r="AO43" s="52"/>
      <c r="AP43" s="51"/>
      <c r="AQ43" s="52"/>
      <c r="AR43" s="52"/>
      <c r="AS43" s="52"/>
      <c r="AT43" s="52"/>
      <c r="AU43" s="51"/>
      <c r="AV43" s="52"/>
      <c r="AW43" s="52"/>
      <c r="AX43" s="52"/>
      <c r="AY43" s="52"/>
      <c r="AZ43" s="51"/>
      <c r="BA43" s="52"/>
      <c r="BB43" s="52"/>
      <c r="BC43" s="52"/>
      <c r="BD43" s="52"/>
      <c r="BE43" s="51"/>
      <c r="BF43" s="52"/>
      <c r="BG43" s="52"/>
      <c r="BH43" s="52"/>
      <c r="BI43" s="52"/>
      <c r="BJ43" s="51"/>
      <c r="BK43" s="52"/>
      <c r="BL43" s="52"/>
      <c r="BM43" s="52"/>
      <c r="BN43" s="52"/>
      <c r="BO43" s="51"/>
      <c r="BP43" s="52"/>
      <c r="BQ43" s="52"/>
      <c r="BR43" s="52"/>
      <c r="BS43" s="52"/>
      <c r="BT43" s="51"/>
      <c r="BU43" s="52"/>
      <c r="BV43" s="52"/>
      <c r="BW43" s="52"/>
      <c r="BX43" s="52"/>
      <c r="BY43" s="53"/>
      <c r="BZ43" s="54"/>
      <c r="CA43" s="55"/>
      <c r="CB43" s="18"/>
      <c r="CC43" s="53"/>
      <c r="CD43" s="54"/>
      <c r="CE43" s="55"/>
      <c r="CF43" s="18"/>
      <c r="CG43" s="53"/>
      <c r="CH43" s="54"/>
      <c r="CI43" s="55"/>
      <c r="CJ43" s="18"/>
      <c r="CK43" s="53"/>
      <c r="CL43" s="54"/>
      <c r="CM43" s="55"/>
      <c r="CN43" s="18"/>
      <c r="CO43" s="53"/>
      <c r="CP43" s="54"/>
      <c r="CQ43" s="55"/>
      <c r="CR43" s="19"/>
    </row>
    <row r="44" spans="1:96" s="56" customFormat="1" x14ac:dyDescent="0.25">
      <c r="B44" s="57"/>
      <c r="C44" s="58"/>
      <c r="D44" s="58"/>
      <c r="E44" s="58"/>
      <c r="F44" s="58"/>
      <c r="G44" s="57"/>
      <c r="H44" s="58"/>
      <c r="I44" s="58"/>
      <c r="J44" s="58"/>
      <c r="K44" s="58"/>
      <c r="L44" s="57"/>
      <c r="M44" s="58"/>
      <c r="N44" s="58"/>
      <c r="O44" s="58"/>
      <c r="P44" s="58"/>
      <c r="Q44" s="57"/>
      <c r="R44" s="58"/>
      <c r="S44" s="58"/>
      <c r="T44" s="58"/>
      <c r="U44" s="58"/>
      <c r="V44" s="57"/>
      <c r="W44" s="58"/>
      <c r="X44" s="58"/>
      <c r="Y44" s="58"/>
      <c r="Z44" s="58"/>
      <c r="AA44" s="57"/>
      <c r="AB44" s="58"/>
      <c r="AC44" s="58"/>
      <c r="AD44" s="58"/>
      <c r="AE44" s="58"/>
      <c r="AF44" s="57"/>
      <c r="AG44" s="58"/>
      <c r="AH44" s="58"/>
      <c r="AI44" s="58"/>
      <c r="AJ44" s="58"/>
      <c r="AK44" s="57"/>
      <c r="AL44" s="58"/>
      <c r="AM44" s="58"/>
      <c r="AN44" s="58"/>
      <c r="AO44" s="58"/>
      <c r="AP44" s="57"/>
      <c r="AQ44" s="58"/>
      <c r="AR44" s="58"/>
      <c r="AS44" s="58"/>
      <c r="AT44" s="58"/>
      <c r="AU44" s="57"/>
      <c r="AV44" s="58"/>
      <c r="AW44" s="58"/>
      <c r="AX44" s="58"/>
      <c r="AY44" s="58"/>
      <c r="AZ44" s="57"/>
      <c r="BA44" s="58"/>
      <c r="BB44" s="58"/>
      <c r="BC44" s="58"/>
      <c r="BD44" s="58"/>
      <c r="BE44" s="57"/>
      <c r="BF44" s="58"/>
      <c r="BG44" s="58"/>
      <c r="BH44" s="58"/>
      <c r="BI44" s="58"/>
      <c r="BJ44" s="57"/>
      <c r="BK44" s="58"/>
      <c r="BL44" s="58"/>
      <c r="BM44" s="58"/>
      <c r="BN44" s="58"/>
      <c r="BO44" s="57"/>
      <c r="BP44" s="58"/>
      <c r="BQ44" s="58"/>
      <c r="BR44" s="58"/>
      <c r="BS44" s="58"/>
      <c r="BT44" s="57"/>
      <c r="BU44" s="58"/>
      <c r="BV44" s="58"/>
      <c r="BW44" s="58"/>
      <c r="BX44" s="58"/>
      <c r="BY44" s="59"/>
      <c r="BZ44" s="60"/>
      <c r="CA44" s="61"/>
      <c r="CB44" s="62"/>
      <c r="CC44" s="59"/>
      <c r="CD44" s="60"/>
      <c r="CE44" s="61"/>
      <c r="CF44" s="62"/>
      <c r="CG44" s="59"/>
      <c r="CH44" s="60"/>
      <c r="CI44" s="61"/>
      <c r="CJ44" s="62"/>
      <c r="CK44" s="59"/>
      <c r="CL44" s="60"/>
      <c r="CM44" s="61"/>
      <c r="CN44" s="62"/>
      <c r="CO44" s="59"/>
      <c r="CP44" s="60"/>
      <c r="CQ44" s="61"/>
      <c r="CR44" s="63"/>
    </row>
    <row r="45" spans="1:96" s="42" customFormat="1" x14ac:dyDescent="0.25">
      <c r="A45" s="40" t="s">
        <v>64</v>
      </c>
      <c r="B45" s="41" t="str">
        <f t="shared" ref="B45:BE45" si="3">B$1</f>
        <v>S13P</v>
      </c>
      <c r="C45" s="42" t="str">
        <f>C$1</f>
        <v>S13P</v>
      </c>
      <c r="D45" s="42" t="str">
        <f>D$1</f>
        <v>S13P</v>
      </c>
      <c r="E45" s="42" t="str">
        <f>E$1</f>
        <v>S13P</v>
      </c>
      <c r="F45" s="42" t="str">
        <f>F$1</f>
        <v>S13P</v>
      </c>
      <c r="G45" s="41" t="str">
        <f t="shared" si="3"/>
        <v>S15P</v>
      </c>
      <c r="H45" s="42" t="str">
        <f>H$1</f>
        <v>S15P</v>
      </c>
      <c r="I45" s="42" t="str">
        <f>I$1</f>
        <v>S15P</v>
      </c>
      <c r="J45" s="42" t="str">
        <f>J$1</f>
        <v>S15P</v>
      </c>
      <c r="K45" s="42" t="str">
        <f>K$1</f>
        <v>S15P</v>
      </c>
      <c r="L45" s="41" t="str">
        <f t="shared" si="3"/>
        <v>S16P</v>
      </c>
      <c r="M45" s="42" t="str">
        <f t="shared" si="3"/>
        <v>S16P</v>
      </c>
      <c r="N45" s="42" t="str">
        <f t="shared" si="3"/>
        <v>S16P</v>
      </c>
      <c r="O45" s="42" t="str">
        <f t="shared" si="3"/>
        <v>S16P</v>
      </c>
      <c r="P45" s="42" t="str">
        <f t="shared" si="3"/>
        <v>S16P</v>
      </c>
      <c r="Q45" s="41" t="str">
        <f t="shared" si="3"/>
        <v>S17P</v>
      </c>
      <c r="R45" s="42" t="str">
        <f t="shared" si="3"/>
        <v>S17P</v>
      </c>
      <c r="S45" s="42" t="str">
        <f t="shared" si="3"/>
        <v>S17P</v>
      </c>
      <c r="T45" s="42" t="str">
        <f t="shared" si="3"/>
        <v>S17P</v>
      </c>
      <c r="U45" s="42" t="str">
        <f t="shared" si="3"/>
        <v>S17P</v>
      </c>
      <c r="V45" s="41" t="str">
        <f t="shared" si="3"/>
        <v>S19P</v>
      </c>
      <c r="W45" s="42" t="str">
        <f>W$1</f>
        <v>S19P</v>
      </c>
      <c r="X45" s="42" t="str">
        <f>X$1</f>
        <v>S19P</v>
      </c>
      <c r="Y45" s="42" t="str">
        <f>Y$1</f>
        <v>S19P</v>
      </c>
      <c r="Z45" s="42" t="str">
        <f>Z$1</f>
        <v>S19P</v>
      </c>
      <c r="AA45" s="41" t="str">
        <f t="shared" si="3"/>
        <v>S22P</v>
      </c>
      <c r="AB45" s="42" t="str">
        <f>AB$1</f>
        <v>S22P</v>
      </c>
      <c r="AC45" s="42" t="str">
        <f>AC$1</f>
        <v>S22P</v>
      </c>
      <c r="AD45" s="42" t="str">
        <f>AD$1</f>
        <v>S22P</v>
      </c>
      <c r="AE45" s="42" t="str">
        <f>AE$1</f>
        <v>S22P</v>
      </c>
      <c r="AF45" s="41" t="str">
        <f t="shared" si="3"/>
        <v>S31P</v>
      </c>
      <c r="AG45" s="42" t="str">
        <f>AG$1</f>
        <v>S31P</v>
      </c>
      <c r="AH45" s="42" t="str">
        <f>AH$1</f>
        <v>S31P</v>
      </c>
      <c r="AI45" s="42" t="str">
        <f>AI$1</f>
        <v>S31P</v>
      </c>
      <c r="AJ45" s="42" t="str">
        <f>AJ$1</f>
        <v>S31P</v>
      </c>
      <c r="AK45" s="41" t="str">
        <f t="shared" si="3"/>
        <v>S32P</v>
      </c>
      <c r="AL45" s="42" t="str">
        <f>AL$1</f>
        <v>S32P</v>
      </c>
      <c r="AM45" s="42" t="str">
        <f>AM$1</f>
        <v>S32P</v>
      </c>
      <c r="AN45" s="42" t="str">
        <f>AN$1</f>
        <v>S32P</v>
      </c>
      <c r="AO45" s="42" t="str">
        <f>AO$1</f>
        <v>S32P</v>
      </c>
      <c r="AP45" s="41" t="str">
        <f t="shared" si="3"/>
        <v>S33P</v>
      </c>
      <c r="AQ45" s="42" t="str">
        <f>AQ$1</f>
        <v>S33P</v>
      </c>
      <c r="AR45" s="42" t="str">
        <f>AR$1</f>
        <v>S33P</v>
      </c>
      <c r="AS45" s="42" t="str">
        <f>AS$1</f>
        <v>S33P</v>
      </c>
      <c r="AT45" s="42" t="str">
        <f>AT$1</f>
        <v>S33P</v>
      </c>
      <c r="AU45" s="41" t="str">
        <f t="shared" si="3"/>
        <v>S34P</v>
      </c>
      <c r="AV45" s="42" t="str">
        <f>AV$1</f>
        <v>S34P</v>
      </c>
      <c r="AW45" s="42" t="str">
        <f>AW$1</f>
        <v>S34P</v>
      </c>
      <c r="AX45" s="42" t="str">
        <f>AX$1</f>
        <v>S34P</v>
      </c>
      <c r="AY45" s="42" t="str">
        <f>AY$1</f>
        <v>S34P</v>
      </c>
      <c r="AZ45" s="41" t="str">
        <f t="shared" si="3"/>
        <v>S12P</v>
      </c>
      <c r="BA45" s="42" t="str">
        <f>BA$1</f>
        <v>S12P</v>
      </c>
      <c r="BB45" s="42" t="str">
        <f>BB$1</f>
        <v>S12P</v>
      </c>
      <c r="BC45" s="42" t="str">
        <f>BC$1</f>
        <v>S12P</v>
      </c>
      <c r="BD45" s="42" t="str">
        <f>BD$1</f>
        <v>S12P</v>
      </c>
      <c r="BE45" s="41" t="str">
        <f t="shared" si="3"/>
        <v>S40P</v>
      </c>
      <c r="BF45" s="42" t="str">
        <f>BF$1</f>
        <v>S40P</v>
      </c>
      <c r="BG45" s="42" t="str">
        <f>BG$1</f>
        <v>S40P</v>
      </c>
      <c r="BH45" s="42" t="str">
        <f>BH$1</f>
        <v>S40P</v>
      </c>
      <c r="BI45" s="42" t="str">
        <f>BI$1</f>
        <v>S40P</v>
      </c>
      <c r="BJ45" s="41"/>
      <c r="BO45" s="41"/>
      <c r="BT45" s="41"/>
      <c r="BY45" s="41"/>
      <c r="CB45" s="5"/>
      <c r="CC45" s="41"/>
      <c r="CF45" s="5"/>
      <c r="CG45" s="41"/>
      <c r="CJ45" s="5"/>
      <c r="CK45" s="41"/>
      <c r="CN45" s="5"/>
      <c r="CO45" s="41"/>
      <c r="CR45" s="5"/>
    </row>
    <row r="46" spans="1:96" s="44" customFormat="1" ht="14.25" customHeight="1" x14ac:dyDescent="0.25">
      <c r="A46" s="40" t="s">
        <v>68</v>
      </c>
      <c r="B46" s="43">
        <v>5.16E-2</v>
      </c>
      <c r="C46" s="44">
        <v>5.1400000000000001E-2</v>
      </c>
      <c r="D46" s="44">
        <v>5.4199999999999998E-2</v>
      </c>
      <c r="E46" s="44">
        <v>5.4899999999999997E-2</v>
      </c>
      <c r="F46" s="44">
        <v>5.3600000000000002E-2</v>
      </c>
      <c r="G46" s="43">
        <v>6.8500000000000005E-2</v>
      </c>
      <c r="H46" s="44">
        <v>7.1199999999999999E-2</v>
      </c>
      <c r="I46" s="44">
        <v>7.51E-2</v>
      </c>
      <c r="J46" s="44">
        <v>7.8399999999999997E-2</v>
      </c>
      <c r="K46" s="44">
        <v>7.4499999999999997E-2</v>
      </c>
      <c r="L46" s="43">
        <v>4.9599999999999998E-2</v>
      </c>
      <c r="M46" s="44">
        <v>4.7500000000000001E-2</v>
      </c>
      <c r="N46" s="44">
        <v>5.2400000000000002E-2</v>
      </c>
      <c r="O46" s="44">
        <v>5.16E-2</v>
      </c>
      <c r="P46" s="44">
        <v>5.5899999999999998E-2</v>
      </c>
      <c r="Q46" s="43">
        <v>4.8300000000000003E-2</v>
      </c>
      <c r="R46" s="44">
        <v>4.8099999999999997E-2</v>
      </c>
      <c r="S46" s="44">
        <v>4.9700000000000001E-2</v>
      </c>
      <c r="T46" s="44">
        <v>5.0900000000000001E-2</v>
      </c>
      <c r="U46" s="44">
        <v>5.3999999999999999E-2</v>
      </c>
      <c r="V46" s="43">
        <v>5.4300000000000001E-2</v>
      </c>
      <c r="W46" s="44">
        <v>5.57E-2</v>
      </c>
      <c r="X46" s="44">
        <v>5.91E-2</v>
      </c>
      <c r="Y46" s="44">
        <v>5.74E-2</v>
      </c>
      <c r="Z46" s="44">
        <v>5.8000000000000003E-2</v>
      </c>
      <c r="AA46" s="43">
        <v>6.2799999999999995E-2</v>
      </c>
      <c r="AB46" s="44">
        <v>6.4799999999999996E-2</v>
      </c>
      <c r="AC46" s="44">
        <v>6.3200000000000006E-2</v>
      </c>
      <c r="AD46" s="44">
        <v>6.4100000000000004E-2</v>
      </c>
      <c r="AE46" s="44">
        <v>6.7599999999999993E-2</v>
      </c>
      <c r="AF46" s="43">
        <v>5.9700000000000003E-2</v>
      </c>
      <c r="AG46" s="44">
        <v>6.4000000000000001E-2</v>
      </c>
      <c r="AH46" s="44">
        <v>5.8099999999999999E-2</v>
      </c>
      <c r="AI46" s="44">
        <v>6.1600000000000002E-2</v>
      </c>
      <c r="AJ46" s="44">
        <v>6.7500000000000004E-2</v>
      </c>
      <c r="AK46" s="43">
        <v>5.2600000000000001E-2</v>
      </c>
      <c r="AL46" s="44">
        <v>5.2600000000000001E-2</v>
      </c>
      <c r="AM46" s="44">
        <v>5.5899999999999998E-2</v>
      </c>
      <c r="AN46" s="44">
        <v>5.6899999999999999E-2</v>
      </c>
      <c r="AO46" s="44">
        <v>5.57E-2</v>
      </c>
      <c r="AP46" s="43">
        <v>6.6900000000000001E-2</v>
      </c>
      <c r="AQ46" s="44">
        <v>6.5100000000000005E-2</v>
      </c>
      <c r="AR46" s="44">
        <v>6.9599999999999995E-2</v>
      </c>
      <c r="AS46" s="44">
        <v>6.7000000000000004E-2</v>
      </c>
      <c r="AT46" s="44">
        <v>6.7599999999999993E-2</v>
      </c>
      <c r="AU46" s="43">
        <v>6.7500000000000004E-2</v>
      </c>
      <c r="AV46" s="44">
        <v>6.9599999999999995E-2</v>
      </c>
      <c r="AW46" s="44">
        <v>6.8699999999999997E-2</v>
      </c>
      <c r="AX46" s="44">
        <v>6.7199999999999996E-2</v>
      </c>
      <c r="AY46" s="44">
        <v>7.2999999999999995E-2</v>
      </c>
      <c r="AZ46" s="43">
        <v>5.6599999999999998E-2</v>
      </c>
      <c r="BA46" s="44">
        <v>5.8599999999999999E-2</v>
      </c>
      <c r="BB46" s="44">
        <v>6.1800000000000001E-2</v>
      </c>
      <c r="BC46" s="44">
        <v>6.08E-2</v>
      </c>
      <c r="BD46" s="44">
        <v>6.3399999999999998E-2</v>
      </c>
      <c r="BE46" s="43">
        <v>4.9700000000000001E-2</v>
      </c>
      <c r="BF46" s="44">
        <v>5.16E-2</v>
      </c>
      <c r="BG46" s="44">
        <v>5.3100000000000001E-2</v>
      </c>
      <c r="BH46" s="44">
        <v>5.6399999999999999E-2</v>
      </c>
      <c r="BI46" s="44">
        <v>5.7299999999999997E-2</v>
      </c>
      <c r="BJ46" s="43"/>
      <c r="BO46" s="43"/>
      <c r="BT46" s="43"/>
      <c r="BY46" s="43"/>
      <c r="BZ46" s="45"/>
      <c r="CA46" s="45"/>
      <c r="CB46" s="38"/>
      <c r="CC46" s="43"/>
      <c r="CD46" s="45"/>
      <c r="CE46" s="45"/>
      <c r="CF46" s="38"/>
      <c r="CG46" s="43"/>
      <c r="CH46" s="45"/>
      <c r="CI46" s="45"/>
      <c r="CJ46" s="38"/>
      <c r="CK46" s="43"/>
      <c r="CL46" s="45"/>
      <c r="CM46" s="45"/>
      <c r="CN46" s="38"/>
      <c r="CO46" s="43"/>
      <c r="CP46" s="45"/>
      <c r="CQ46" s="45"/>
      <c r="CR46" s="39"/>
    </row>
    <row r="47" spans="1:96" s="44" customFormat="1" ht="14.25" customHeight="1" x14ac:dyDescent="0.25">
      <c r="A47" s="40" t="s">
        <v>53</v>
      </c>
      <c r="B47" s="43">
        <v>6.6799999999999998E-2</v>
      </c>
      <c r="C47" s="44">
        <v>6.6000000000000003E-2</v>
      </c>
      <c r="D47" s="44">
        <v>6.9500000000000006E-2</v>
      </c>
      <c r="E47" s="44">
        <v>7.0300000000000001E-2</v>
      </c>
      <c r="F47" s="44">
        <v>6.8500000000000005E-2</v>
      </c>
      <c r="G47" s="43">
        <v>8.6800000000000002E-2</v>
      </c>
      <c r="H47" s="44">
        <v>8.9099999999999999E-2</v>
      </c>
      <c r="I47" s="44">
        <v>9.3700000000000006E-2</v>
      </c>
      <c r="J47" s="44">
        <v>9.7799999999999998E-2</v>
      </c>
      <c r="K47" s="44">
        <v>9.2799999999999994E-2</v>
      </c>
      <c r="L47" s="43">
        <v>5.2999999999999999E-2</v>
      </c>
      <c r="M47" s="44">
        <v>4.9799999999999997E-2</v>
      </c>
      <c r="N47" s="44">
        <v>5.5800000000000002E-2</v>
      </c>
      <c r="O47" s="44">
        <v>5.4600000000000003E-2</v>
      </c>
      <c r="P47" s="44">
        <v>0.06</v>
      </c>
      <c r="Q47" s="43">
        <v>5.6899999999999999E-2</v>
      </c>
      <c r="R47" s="44">
        <v>5.57E-2</v>
      </c>
      <c r="S47" s="44">
        <v>5.7000000000000002E-2</v>
      </c>
      <c r="T47" s="44">
        <v>5.8099999999999999E-2</v>
      </c>
      <c r="U47" s="44">
        <v>6.1800000000000001E-2</v>
      </c>
      <c r="V47" s="43">
        <v>8.3599999999999994E-2</v>
      </c>
      <c r="W47" s="44">
        <v>8.4599999999999995E-2</v>
      </c>
      <c r="X47" s="44">
        <v>8.9599999999999999E-2</v>
      </c>
      <c r="Y47" s="44">
        <v>8.6099999999999996E-2</v>
      </c>
      <c r="Z47" s="44">
        <v>8.6699999999999999E-2</v>
      </c>
      <c r="AA47" s="43">
        <v>8.6999999999999994E-2</v>
      </c>
      <c r="AB47" s="44">
        <v>8.8599999999999998E-2</v>
      </c>
      <c r="AC47" s="44">
        <v>8.5599999999999996E-2</v>
      </c>
      <c r="AD47" s="44">
        <v>8.6499999999999994E-2</v>
      </c>
      <c r="AE47" s="44">
        <v>9.1200000000000003E-2</v>
      </c>
      <c r="AF47" s="43">
        <v>8.4099999999999994E-2</v>
      </c>
      <c r="AG47" s="44">
        <v>8.8999999999999996E-2</v>
      </c>
      <c r="AH47" s="44">
        <v>7.9899999999999999E-2</v>
      </c>
      <c r="AI47" s="44">
        <v>8.43E-2</v>
      </c>
      <c r="AJ47" s="44">
        <v>9.2100000000000001E-2</v>
      </c>
      <c r="AK47" s="43">
        <v>5.9299999999999999E-2</v>
      </c>
      <c r="AL47" s="44">
        <v>5.8700000000000002E-2</v>
      </c>
      <c r="AM47" s="44">
        <v>6.2100000000000002E-2</v>
      </c>
      <c r="AN47" s="44">
        <v>6.3E-2</v>
      </c>
      <c r="AO47" s="44">
        <v>6.1499999999999999E-2</v>
      </c>
      <c r="AP47" s="43">
        <v>8.5199999999999998E-2</v>
      </c>
      <c r="AQ47" s="44">
        <v>8.2000000000000003E-2</v>
      </c>
      <c r="AR47" s="44">
        <v>8.7599999999999997E-2</v>
      </c>
      <c r="AS47" s="44">
        <v>8.3699999999999997E-2</v>
      </c>
      <c r="AT47" s="44">
        <v>8.4099999999999994E-2</v>
      </c>
      <c r="AU47" s="43">
        <v>6.6100000000000006E-2</v>
      </c>
      <c r="AV47" s="44">
        <v>6.8099999999999994E-2</v>
      </c>
      <c r="AW47" s="44">
        <v>6.6600000000000006E-2</v>
      </c>
      <c r="AX47" s="44">
        <v>6.4600000000000005E-2</v>
      </c>
      <c r="AY47" s="44">
        <v>7.1499999999999994E-2</v>
      </c>
      <c r="AZ47" s="43">
        <v>9.4E-2</v>
      </c>
      <c r="BA47" s="44">
        <v>9.5699999999999993E-2</v>
      </c>
      <c r="BB47" s="44">
        <v>9.9699999999999997E-2</v>
      </c>
      <c r="BC47" s="44">
        <v>9.7799999999999998E-2</v>
      </c>
      <c r="BD47" s="44">
        <v>0.1014</v>
      </c>
      <c r="BE47" s="43">
        <v>7.8700000000000006E-2</v>
      </c>
      <c r="BF47" s="44">
        <v>8.0699999999999994E-2</v>
      </c>
      <c r="BG47" s="44">
        <v>8.1799999999999998E-2</v>
      </c>
      <c r="BH47" s="44">
        <v>8.6800000000000002E-2</v>
      </c>
      <c r="BI47" s="44">
        <v>8.7800000000000003E-2</v>
      </c>
      <c r="BJ47" s="43"/>
      <c r="BO47" s="43"/>
      <c r="BT47" s="43"/>
      <c r="BY47" s="43"/>
      <c r="BZ47" s="45"/>
      <c r="CA47" s="45"/>
      <c r="CB47" s="38"/>
      <c r="CC47" s="43"/>
      <c r="CD47" s="45"/>
      <c r="CE47" s="45"/>
      <c r="CF47" s="38"/>
      <c r="CG47" s="43"/>
      <c r="CH47" s="45"/>
      <c r="CI47" s="45"/>
      <c r="CJ47" s="38"/>
      <c r="CK47" s="43"/>
      <c r="CL47" s="45"/>
      <c r="CM47" s="45"/>
      <c r="CN47" s="38"/>
      <c r="CO47" s="43"/>
      <c r="CP47" s="45"/>
      <c r="CQ47" s="45"/>
      <c r="CR47" s="39"/>
    </row>
    <row r="48" spans="1:96" s="44" customFormat="1" ht="14.25" customHeight="1" x14ac:dyDescent="0.25">
      <c r="A48" s="40" t="s">
        <v>54</v>
      </c>
      <c r="B48" s="43">
        <v>3.2199999999999999E-2</v>
      </c>
      <c r="C48" s="44">
        <v>3.2300000000000002E-2</v>
      </c>
      <c r="D48" s="44">
        <v>3.3799999999999997E-2</v>
      </c>
      <c r="E48" s="44">
        <v>3.4299999999999997E-2</v>
      </c>
      <c r="F48" s="44">
        <v>3.3099999999999997E-2</v>
      </c>
      <c r="G48" s="43">
        <v>4.9799999999999997E-2</v>
      </c>
      <c r="H48" s="44">
        <v>5.2900000000000003E-2</v>
      </c>
      <c r="I48" s="44">
        <v>5.6000000000000001E-2</v>
      </c>
      <c r="J48" s="44">
        <v>5.7700000000000001E-2</v>
      </c>
      <c r="K48" s="44">
        <v>5.5100000000000003E-2</v>
      </c>
      <c r="L48" s="43">
        <v>0.04</v>
      </c>
      <c r="M48" s="44">
        <v>3.8800000000000001E-2</v>
      </c>
      <c r="N48" s="44">
        <v>4.2799999999999998E-2</v>
      </c>
      <c r="O48" s="44">
        <v>4.2000000000000003E-2</v>
      </c>
      <c r="P48" s="44">
        <v>4.53E-2</v>
      </c>
      <c r="Q48" s="43">
        <v>3.6799999999999999E-2</v>
      </c>
      <c r="R48" s="44">
        <v>3.7100000000000001E-2</v>
      </c>
      <c r="S48" s="44">
        <v>3.8899999999999997E-2</v>
      </c>
      <c r="T48" s="44">
        <v>0.04</v>
      </c>
      <c r="U48" s="44">
        <v>4.24E-2</v>
      </c>
      <c r="V48" s="43">
        <v>3.8699999999999998E-2</v>
      </c>
      <c r="W48" s="44">
        <v>0.04</v>
      </c>
      <c r="X48" s="44">
        <v>4.19E-2</v>
      </c>
      <c r="Y48" s="44">
        <v>4.1000000000000002E-2</v>
      </c>
      <c r="Z48" s="44">
        <v>4.1700000000000001E-2</v>
      </c>
      <c r="AA48" s="43">
        <v>4.2999999999999997E-2</v>
      </c>
      <c r="AB48" s="44">
        <v>4.53E-2</v>
      </c>
      <c r="AC48" s="44">
        <v>4.3499999999999997E-2</v>
      </c>
      <c r="AD48" s="44">
        <v>4.3400000000000001E-2</v>
      </c>
      <c r="AE48" s="44">
        <v>4.4900000000000002E-2</v>
      </c>
      <c r="AF48" s="43">
        <v>4.87E-2</v>
      </c>
      <c r="AG48" s="44">
        <v>5.1400000000000001E-2</v>
      </c>
      <c r="AH48" s="44">
        <v>4.7600000000000003E-2</v>
      </c>
      <c r="AI48" s="44">
        <v>5.0299999999999997E-2</v>
      </c>
      <c r="AJ48" s="44">
        <v>5.5199999999999999E-2</v>
      </c>
      <c r="AK48" s="43">
        <v>4.4200000000000003E-2</v>
      </c>
      <c r="AL48" s="44">
        <v>4.3999999999999997E-2</v>
      </c>
      <c r="AM48" s="44">
        <v>4.6600000000000003E-2</v>
      </c>
      <c r="AN48" s="44">
        <v>4.7199999999999999E-2</v>
      </c>
      <c r="AO48" s="44">
        <v>4.6600000000000003E-2</v>
      </c>
      <c r="AP48" s="43">
        <v>4.7699999999999999E-2</v>
      </c>
      <c r="AQ48" s="44">
        <v>4.6899999999999997E-2</v>
      </c>
      <c r="AR48" s="44">
        <v>4.99E-2</v>
      </c>
      <c r="AS48" s="44">
        <v>4.87E-2</v>
      </c>
      <c r="AT48" s="44">
        <v>4.8899999999999999E-2</v>
      </c>
      <c r="AU48" s="43">
        <v>5.0200000000000002E-2</v>
      </c>
      <c r="AV48" s="44">
        <v>5.16E-2</v>
      </c>
      <c r="AW48" s="44">
        <v>5.1299999999999998E-2</v>
      </c>
      <c r="AX48" s="44">
        <v>5.0299999999999997E-2</v>
      </c>
      <c r="AY48" s="44">
        <v>5.4699999999999999E-2</v>
      </c>
      <c r="AZ48" s="43">
        <v>4.7699999999999999E-2</v>
      </c>
      <c r="BA48" s="44">
        <v>4.9299999999999997E-2</v>
      </c>
      <c r="BB48" s="44">
        <v>5.1400000000000001E-2</v>
      </c>
      <c r="BC48" s="44">
        <v>5.0299999999999997E-2</v>
      </c>
      <c r="BD48" s="44">
        <v>5.1999999999999998E-2</v>
      </c>
      <c r="BE48" s="43">
        <v>4.1399999999999999E-2</v>
      </c>
      <c r="BF48" s="44">
        <v>4.2900000000000001E-2</v>
      </c>
      <c r="BG48" s="44">
        <v>4.4200000000000003E-2</v>
      </c>
      <c r="BH48" s="44">
        <v>4.6300000000000001E-2</v>
      </c>
      <c r="BI48" s="44">
        <v>4.7E-2</v>
      </c>
      <c r="BJ48" s="43"/>
      <c r="BO48" s="43"/>
      <c r="BT48" s="43"/>
      <c r="BY48" s="43"/>
      <c r="BZ48" s="45"/>
      <c r="CA48" s="45"/>
      <c r="CB48" s="38"/>
      <c r="CC48" s="43"/>
      <c r="CD48" s="45"/>
      <c r="CE48" s="45"/>
      <c r="CF48" s="38"/>
      <c r="CG48" s="43"/>
      <c r="CH48" s="45"/>
      <c r="CI48" s="45"/>
      <c r="CJ48" s="38"/>
      <c r="CK48" s="43"/>
      <c r="CL48" s="45"/>
      <c r="CM48" s="45"/>
      <c r="CN48" s="38"/>
      <c r="CO48" s="43"/>
      <c r="CP48" s="45"/>
      <c r="CQ48" s="45"/>
      <c r="CR48" s="39"/>
    </row>
    <row r="49" spans="1:96" s="44" customFormat="1" ht="14.25" customHeight="1" x14ac:dyDescent="0.25">
      <c r="A49" s="40" t="s">
        <v>55</v>
      </c>
      <c r="B49" s="43">
        <v>4.0800000000000003E-2</v>
      </c>
      <c r="C49" s="44">
        <v>4.1200000000000001E-2</v>
      </c>
      <c r="D49" s="44">
        <v>4.3400000000000001E-2</v>
      </c>
      <c r="E49" s="44">
        <v>4.3900000000000002E-2</v>
      </c>
      <c r="F49" s="44">
        <v>4.2599999999999999E-2</v>
      </c>
      <c r="G49" s="43">
        <v>4.9500000000000002E-2</v>
      </c>
      <c r="H49" s="44">
        <v>5.1700000000000003E-2</v>
      </c>
      <c r="I49" s="44">
        <v>5.4399999999999997E-2</v>
      </c>
      <c r="J49" s="44">
        <v>5.6399999999999999E-2</v>
      </c>
      <c r="K49" s="44">
        <v>5.3600000000000002E-2</v>
      </c>
      <c r="L49" s="43">
        <v>4.53E-2</v>
      </c>
      <c r="M49" s="44">
        <v>4.3400000000000001E-2</v>
      </c>
      <c r="N49" s="44">
        <v>4.8099999999999997E-2</v>
      </c>
      <c r="O49" s="44">
        <v>4.7100000000000003E-2</v>
      </c>
      <c r="P49" s="44">
        <v>5.0700000000000002E-2</v>
      </c>
      <c r="Q49" s="43">
        <v>3.39E-2</v>
      </c>
      <c r="R49" s="44">
        <v>3.4000000000000002E-2</v>
      </c>
      <c r="S49" s="44">
        <v>3.5499999999999997E-2</v>
      </c>
      <c r="T49" s="44">
        <v>3.6400000000000002E-2</v>
      </c>
      <c r="U49" s="44">
        <v>3.85E-2</v>
      </c>
      <c r="V49" s="43">
        <v>4.2299999999999997E-2</v>
      </c>
      <c r="W49" s="44">
        <v>4.3499999999999997E-2</v>
      </c>
      <c r="X49" s="44">
        <v>4.6199999999999998E-2</v>
      </c>
      <c r="Y49" s="44">
        <v>4.4699999999999997E-2</v>
      </c>
      <c r="Z49" s="44">
        <v>4.5699999999999998E-2</v>
      </c>
      <c r="AA49" s="43">
        <v>4.8099999999999997E-2</v>
      </c>
      <c r="AB49" s="44">
        <v>4.9200000000000001E-2</v>
      </c>
      <c r="AC49" s="44">
        <v>4.8599999999999997E-2</v>
      </c>
      <c r="AD49" s="44">
        <v>4.8899999999999999E-2</v>
      </c>
      <c r="AE49" s="44">
        <v>5.1499999999999997E-2</v>
      </c>
      <c r="AF49" s="43">
        <v>5.5E-2</v>
      </c>
      <c r="AG49" s="44">
        <v>5.74E-2</v>
      </c>
      <c r="AH49" s="44">
        <v>5.2999999999999999E-2</v>
      </c>
      <c r="AI49" s="44">
        <v>5.6399999999999999E-2</v>
      </c>
      <c r="AJ49" s="44">
        <v>6.2100000000000002E-2</v>
      </c>
      <c r="AK49" s="43">
        <v>4.8599999999999997E-2</v>
      </c>
      <c r="AL49" s="44">
        <v>4.7899999999999998E-2</v>
      </c>
      <c r="AM49" s="44">
        <v>5.1499999999999997E-2</v>
      </c>
      <c r="AN49" s="44">
        <v>5.2400000000000002E-2</v>
      </c>
      <c r="AO49" s="44">
        <v>5.1299999999999998E-2</v>
      </c>
      <c r="AP49" s="43">
        <v>5.6599999999999998E-2</v>
      </c>
      <c r="AQ49" s="44">
        <v>5.4899999999999997E-2</v>
      </c>
      <c r="AR49" s="44">
        <v>5.8999999999999997E-2</v>
      </c>
      <c r="AS49" s="44">
        <v>5.7000000000000002E-2</v>
      </c>
      <c r="AT49" s="44">
        <v>5.7599999999999998E-2</v>
      </c>
      <c r="AU49" s="43">
        <v>4.9000000000000002E-2</v>
      </c>
      <c r="AV49" s="44">
        <v>5.1700000000000003E-2</v>
      </c>
      <c r="AW49" s="44">
        <v>5.16E-2</v>
      </c>
      <c r="AX49" s="44">
        <v>5.0700000000000002E-2</v>
      </c>
      <c r="AY49" s="44">
        <v>5.4699999999999999E-2</v>
      </c>
      <c r="AZ49" s="43">
        <v>4.6699999999999998E-2</v>
      </c>
      <c r="BA49" s="44">
        <v>4.8800000000000003E-2</v>
      </c>
      <c r="BB49" s="44">
        <v>5.1700000000000003E-2</v>
      </c>
      <c r="BC49" s="44">
        <v>5.0700000000000002E-2</v>
      </c>
      <c r="BD49" s="44">
        <v>5.33E-2</v>
      </c>
      <c r="BE49" s="43">
        <v>3.7199999999999997E-2</v>
      </c>
      <c r="BF49" s="44">
        <v>0.04</v>
      </c>
      <c r="BG49" s="44">
        <v>4.1399999999999999E-2</v>
      </c>
      <c r="BH49" s="44">
        <v>4.4999999999999998E-2</v>
      </c>
      <c r="BI49" s="44">
        <v>4.5699999999999998E-2</v>
      </c>
      <c r="BJ49" s="43"/>
      <c r="BO49" s="43"/>
      <c r="BT49" s="43"/>
      <c r="BY49" s="43"/>
      <c r="BZ49" s="45"/>
      <c r="CA49" s="45"/>
      <c r="CB49" s="38"/>
      <c r="CC49" s="43"/>
      <c r="CD49" s="45"/>
      <c r="CE49" s="45"/>
      <c r="CF49" s="38"/>
      <c r="CG49" s="43"/>
      <c r="CH49" s="45"/>
      <c r="CI49" s="45"/>
      <c r="CJ49" s="38"/>
      <c r="CK49" s="43"/>
      <c r="CL49" s="45"/>
      <c r="CM49" s="45"/>
      <c r="CN49" s="38"/>
      <c r="CO49" s="43"/>
      <c r="CP49" s="45"/>
      <c r="CQ49" s="45"/>
      <c r="CR49" s="39"/>
    </row>
    <row r="50" spans="1:96" s="44" customFormat="1" ht="14.25" customHeight="1" x14ac:dyDescent="0.25">
      <c r="A50" s="40" t="s">
        <v>56</v>
      </c>
      <c r="B50" s="43">
        <v>4.8599999999999997E-2</v>
      </c>
      <c r="C50" s="44">
        <v>4.8899999999999999E-2</v>
      </c>
      <c r="D50" s="44">
        <v>5.1799999999999999E-2</v>
      </c>
      <c r="E50" s="44">
        <v>5.2499999999999998E-2</v>
      </c>
      <c r="F50" s="44">
        <v>5.1400000000000001E-2</v>
      </c>
      <c r="G50" s="43">
        <v>6.9099999999999995E-2</v>
      </c>
      <c r="H50" s="44">
        <v>7.2400000000000006E-2</v>
      </c>
      <c r="I50" s="44">
        <v>7.6799999999999993E-2</v>
      </c>
      <c r="J50" s="44">
        <v>8.0500000000000002E-2</v>
      </c>
      <c r="K50" s="44">
        <v>7.6399999999999996E-2</v>
      </c>
      <c r="L50" s="43">
        <v>4.4699999999999997E-2</v>
      </c>
      <c r="M50" s="44">
        <v>4.3099999999999999E-2</v>
      </c>
      <c r="N50" s="44">
        <v>4.8300000000000003E-2</v>
      </c>
      <c r="O50" s="44">
        <v>4.7500000000000001E-2</v>
      </c>
      <c r="P50" s="44">
        <v>5.1799999999999999E-2</v>
      </c>
      <c r="Q50" s="43">
        <v>4.7600000000000003E-2</v>
      </c>
      <c r="R50" s="44">
        <v>4.7600000000000003E-2</v>
      </c>
      <c r="S50" s="44">
        <v>4.9399999999999999E-2</v>
      </c>
      <c r="T50" s="44">
        <v>5.0799999999999998E-2</v>
      </c>
      <c r="U50" s="44">
        <v>5.45E-2</v>
      </c>
      <c r="V50" s="43">
        <v>5.6500000000000002E-2</v>
      </c>
      <c r="W50" s="44">
        <v>5.8299999999999998E-2</v>
      </c>
      <c r="X50" s="44">
        <v>6.1699999999999998E-2</v>
      </c>
      <c r="Y50" s="44">
        <v>6.0100000000000001E-2</v>
      </c>
      <c r="Z50" s="44">
        <v>6.0900000000000003E-2</v>
      </c>
      <c r="AA50" s="43">
        <v>5.79E-2</v>
      </c>
      <c r="AB50" s="44">
        <v>5.9799999999999999E-2</v>
      </c>
      <c r="AC50" s="44">
        <v>5.8700000000000002E-2</v>
      </c>
      <c r="AD50" s="44">
        <v>5.9799999999999999E-2</v>
      </c>
      <c r="AE50" s="44">
        <v>6.3E-2</v>
      </c>
      <c r="AF50" s="43">
        <v>6.0199999999999997E-2</v>
      </c>
      <c r="AG50" s="44">
        <v>6.5600000000000006E-2</v>
      </c>
      <c r="AH50" s="44">
        <v>5.9400000000000001E-2</v>
      </c>
      <c r="AI50" s="44">
        <v>6.3500000000000001E-2</v>
      </c>
      <c r="AJ50" s="44">
        <v>7.0099999999999996E-2</v>
      </c>
      <c r="AK50" s="43">
        <v>5.3999999999999999E-2</v>
      </c>
      <c r="AL50" s="44">
        <v>5.4300000000000001E-2</v>
      </c>
      <c r="AM50" s="44">
        <v>5.79E-2</v>
      </c>
      <c r="AN50" s="44">
        <v>5.91E-2</v>
      </c>
      <c r="AO50" s="44">
        <v>5.8000000000000003E-2</v>
      </c>
      <c r="AP50" s="43">
        <v>6.9800000000000001E-2</v>
      </c>
      <c r="AQ50" s="44">
        <v>6.8000000000000005E-2</v>
      </c>
      <c r="AR50" s="44">
        <v>7.2700000000000001E-2</v>
      </c>
      <c r="AS50" s="44">
        <v>7.0000000000000007E-2</v>
      </c>
      <c r="AT50" s="44">
        <v>7.0900000000000005E-2</v>
      </c>
      <c r="AU50" s="43">
        <v>6.7500000000000004E-2</v>
      </c>
      <c r="AV50" s="44">
        <v>7.0300000000000001E-2</v>
      </c>
      <c r="AW50" s="44">
        <v>6.9400000000000003E-2</v>
      </c>
      <c r="AX50" s="44">
        <v>6.7900000000000002E-2</v>
      </c>
      <c r="AY50" s="44">
        <v>7.4099999999999999E-2</v>
      </c>
      <c r="AZ50" s="43">
        <v>5.4399999999999997E-2</v>
      </c>
      <c r="BA50" s="44">
        <v>5.6899999999999999E-2</v>
      </c>
      <c r="BB50" s="44">
        <v>6.0299999999999999E-2</v>
      </c>
      <c r="BC50" s="44">
        <v>5.9200000000000003E-2</v>
      </c>
      <c r="BD50" s="44">
        <v>6.2199999999999998E-2</v>
      </c>
      <c r="BE50" s="43">
        <v>4.5400000000000003E-2</v>
      </c>
      <c r="BF50" s="44">
        <v>4.7699999999999999E-2</v>
      </c>
      <c r="BG50" s="44">
        <v>4.9399999999999999E-2</v>
      </c>
      <c r="BH50" s="44">
        <v>5.2900000000000003E-2</v>
      </c>
      <c r="BI50" s="44">
        <v>5.3900000000000003E-2</v>
      </c>
      <c r="BJ50" s="43"/>
      <c r="BO50" s="43"/>
      <c r="BT50" s="43"/>
      <c r="BY50" s="43"/>
      <c r="BZ50" s="45"/>
      <c r="CA50" s="45"/>
      <c r="CB50" s="38"/>
      <c r="CC50" s="43"/>
      <c r="CD50" s="45"/>
      <c r="CE50" s="45"/>
      <c r="CF50" s="38"/>
      <c r="CG50" s="43"/>
      <c r="CH50" s="45"/>
      <c r="CI50" s="45"/>
      <c r="CJ50" s="38"/>
      <c r="CK50" s="43"/>
      <c r="CL50" s="45"/>
      <c r="CM50" s="45"/>
      <c r="CN50" s="38"/>
      <c r="CO50" s="43"/>
      <c r="CP50" s="45"/>
      <c r="CQ50" s="45"/>
      <c r="CR50" s="39"/>
    </row>
    <row r="51" spans="1:96" s="44" customFormat="1" ht="14.25" customHeight="1" x14ac:dyDescent="0.25">
      <c r="A51" s="40" t="s">
        <v>57</v>
      </c>
      <c r="B51" s="43">
        <v>2.5999999999999999E-2</v>
      </c>
      <c r="C51" s="44">
        <v>2.64E-2</v>
      </c>
      <c r="D51" s="44">
        <v>2.81E-2</v>
      </c>
      <c r="E51" s="44">
        <v>2.86E-2</v>
      </c>
      <c r="F51" s="44">
        <v>2.8199999999999999E-2</v>
      </c>
      <c r="G51" s="43">
        <v>2.87E-2</v>
      </c>
      <c r="H51" s="44">
        <v>3.0200000000000001E-2</v>
      </c>
      <c r="I51" s="44">
        <v>3.2000000000000001E-2</v>
      </c>
      <c r="J51" s="44">
        <v>3.3500000000000002E-2</v>
      </c>
      <c r="K51" s="44">
        <v>3.1899999999999998E-2</v>
      </c>
      <c r="L51" s="43">
        <v>2.7300000000000001E-2</v>
      </c>
      <c r="M51" s="44">
        <v>2.64E-2</v>
      </c>
      <c r="N51" s="44">
        <v>2.86E-2</v>
      </c>
      <c r="O51" s="44">
        <v>2.8199999999999999E-2</v>
      </c>
      <c r="P51" s="44">
        <v>3.0099999999999998E-2</v>
      </c>
      <c r="Q51" s="43">
        <v>2.4299999999999999E-2</v>
      </c>
      <c r="R51" s="44">
        <v>2.4899999999999999E-2</v>
      </c>
      <c r="S51" s="44">
        <v>2.58E-2</v>
      </c>
      <c r="T51" s="44">
        <v>2.63E-2</v>
      </c>
      <c r="U51" s="44">
        <v>2.7799999999999998E-2</v>
      </c>
      <c r="V51" s="43">
        <v>2.52E-2</v>
      </c>
      <c r="W51" s="44">
        <v>2.6599999999999999E-2</v>
      </c>
      <c r="X51" s="44">
        <v>2.81E-2</v>
      </c>
      <c r="Y51" s="44">
        <v>2.76E-2</v>
      </c>
      <c r="Z51" s="44">
        <v>2.7900000000000001E-2</v>
      </c>
      <c r="AA51" s="43">
        <v>3.2000000000000001E-2</v>
      </c>
      <c r="AB51" s="44">
        <v>3.3500000000000002E-2</v>
      </c>
      <c r="AC51" s="44">
        <v>3.3399999999999999E-2</v>
      </c>
      <c r="AD51" s="44">
        <v>3.44E-2</v>
      </c>
      <c r="AE51" s="44">
        <v>3.6299999999999999E-2</v>
      </c>
      <c r="AF51" s="43">
        <v>2.87E-2</v>
      </c>
      <c r="AG51" s="44">
        <v>3.1600000000000003E-2</v>
      </c>
      <c r="AH51" s="44">
        <v>2.9100000000000001E-2</v>
      </c>
      <c r="AI51" s="44">
        <v>3.09E-2</v>
      </c>
      <c r="AJ51" s="44">
        <v>3.39E-2</v>
      </c>
      <c r="AK51" s="43">
        <v>2.5999999999999999E-2</v>
      </c>
      <c r="AL51" s="44">
        <v>2.6100000000000002E-2</v>
      </c>
      <c r="AM51" s="44">
        <v>2.8299999999999999E-2</v>
      </c>
      <c r="AN51" s="44">
        <v>2.92E-2</v>
      </c>
      <c r="AO51" s="44">
        <v>2.86E-2</v>
      </c>
      <c r="AP51" s="43">
        <v>3.4299999999999997E-2</v>
      </c>
      <c r="AQ51" s="44">
        <v>3.3700000000000001E-2</v>
      </c>
      <c r="AR51" s="44">
        <v>3.6200000000000003E-2</v>
      </c>
      <c r="AS51" s="44">
        <v>3.5099999999999999E-2</v>
      </c>
      <c r="AT51" s="44">
        <v>3.5400000000000001E-2</v>
      </c>
      <c r="AU51" s="43">
        <v>3.1399999999999997E-2</v>
      </c>
      <c r="AV51" s="44">
        <v>3.32E-2</v>
      </c>
      <c r="AW51" s="44">
        <v>3.3300000000000003E-2</v>
      </c>
      <c r="AX51" s="44">
        <v>3.3300000000000003E-2</v>
      </c>
      <c r="AY51" s="44">
        <v>3.6499999999999998E-2</v>
      </c>
      <c r="AZ51" s="43">
        <v>2.5700000000000001E-2</v>
      </c>
      <c r="BA51" s="44">
        <v>2.7E-2</v>
      </c>
      <c r="BB51" s="44">
        <v>2.9100000000000001E-2</v>
      </c>
      <c r="BC51" s="44">
        <v>2.9000000000000001E-2</v>
      </c>
      <c r="BD51" s="44">
        <v>3.0300000000000001E-2</v>
      </c>
      <c r="BE51" s="43">
        <v>2.64E-2</v>
      </c>
      <c r="BF51" s="44">
        <v>2.7699999999999999E-2</v>
      </c>
      <c r="BG51" s="44">
        <v>2.8400000000000002E-2</v>
      </c>
      <c r="BH51" s="44">
        <v>0.03</v>
      </c>
      <c r="BI51" s="44">
        <v>3.0599999999999999E-2</v>
      </c>
      <c r="BJ51" s="43"/>
      <c r="BO51" s="43"/>
      <c r="BT51" s="43"/>
      <c r="BY51" s="43"/>
      <c r="BZ51" s="45"/>
      <c r="CA51" s="45"/>
      <c r="CB51" s="38"/>
      <c r="CC51" s="43"/>
      <c r="CD51" s="45"/>
      <c r="CE51" s="45"/>
      <c r="CF51" s="38"/>
      <c r="CG51" s="43"/>
      <c r="CH51" s="45"/>
      <c r="CI51" s="45"/>
      <c r="CJ51" s="38"/>
      <c r="CK51" s="43"/>
      <c r="CL51" s="45"/>
      <c r="CM51" s="45"/>
      <c r="CN51" s="38"/>
      <c r="CO51" s="43"/>
      <c r="CP51" s="45"/>
      <c r="CQ51" s="45"/>
      <c r="CR51" s="39"/>
    </row>
    <row r="52" spans="1:96" s="44" customFormat="1" ht="14.25" customHeight="1" x14ac:dyDescent="0.25">
      <c r="A52" s="40" t="s">
        <v>58</v>
      </c>
      <c r="B52" s="43">
        <v>4.2099999999999999E-2</v>
      </c>
      <c r="C52" s="44">
        <v>4.1500000000000002E-2</v>
      </c>
      <c r="D52" s="44">
        <v>4.3799999999999999E-2</v>
      </c>
      <c r="E52" s="44">
        <v>4.4400000000000002E-2</v>
      </c>
      <c r="F52" s="44">
        <v>4.3299999999999998E-2</v>
      </c>
      <c r="G52" s="43">
        <v>6.4500000000000002E-2</v>
      </c>
      <c r="H52" s="44">
        <v>6.59E-2</v>
      </c>
      <c r="I52" s="44">
        <v>7.0000000000000007E-2</v>
      </c>
      <c r="J52" s="44">
        <v>7.3300000000000004E-2</v>
      </c>
      <c r="K52" s="44">
        <v>6.9500000000000006E-2</v>
      </c>
      <c r="L52" s="43">
        <v>5.4800000000000001E-2</v>
      </c>
      <c r="M52" s="44">
        <v>5.1700000000000003E-2</v>
      </c>
      <c r="N52" s="44">
        <v>5.6899999999999999E-2</v>
      </c>
      <c r="O52" s="44">
        <v>5.6099999999999997E-2</v>
      </c>
      <c r="P52" s="44">
        <v>6.08E-2</v>
      </c>
      <c r="Q52" s="43">
        <v>4.9299999999999997E-2</v>
      </c>
      <c r="R52" s="44">
        <v>4.8500000000000001E-2</v>
      </c>
      <c r="S52" s="44">
        <v>5.0299999999999997E-2</v>
      </c>
      <c r="T52" s="44">
        <v>5.0999999999999997E-2</v>
      </c>
      <c r="U52" s="44">
        <v>5.4100000000000002E-2</v>
      </c>
      <c r="V52" s="43">
        <v>4.7600000000000003E-2</v>
      </c>
      <c r="W52" s="44">
        <v>4.8800000000000003E-2</v>
      </c>
      <c r="X52" s="44">
        <v>5.3199999999999997E-2</v>
      </c>
      <c r="Y52" s="44">
        <v>5.1400000000000001E-2</v>
      </c>
      <c r="Z52" s="44">
        <v>5.2299999999999999E-2</v>
      </c>
      <c r="AA52" s="43">
        <v>5.2900000000000003E-2</v>
      </c>
      <c r="AB52" s="44">
        <v>5.3699999999999998E-2</v>
      </c>
      <c r="AC52" s="44">
        <v>5.1900000000000002E-2</v>
      </c>
      <c r="AD52" s="44">
        <v>5.2499999999999998E-2</v>
      </c>
      <c r="AE52" s="44">
        <v>5.5199999999999999E-2</v>
      </c>
      <c r="AF52" s="43">
        <v>6.6500000000000004E-2</v>
      </c>
      <c r="AG52" s="44">
        <v>6.9800000000000001E-2</v>
      </c>
      <c r="AH52" s="44">
        <v>6.3399999999999998E-2</v>
      </c>
      <c r="AI52" s="44">
        <v>6.6900000000000001E-2</v>
      </c>
      <c r="AJ52" s="44">
        <v>7.2900000000000006E-2</v>
      </c>
      <c r="AK52" s="43">
        <v>4.7399999999999998E-2</v>
      </c>
      <c r="AL52" s="44">
        <v>4.6800000000000001E-2</v>
      </c>
      <c r="AM52" s="44">
        <v>5.0299999999999997E-2</v>
      </c>
      <c r="AN52" s="44">
        <v>5.1200000000000002E-2</v>
      </c>
      <c r="AO52" s="44">
        <v>4.9700000000000001E-2</v>
      </c>
      <c r="AP52" s="43">
        <v>6.4500000000000002E-2</v>
      </c>
      <c r="AQ52" s="44">
        <v>6.2399999999999997E-2</v>
      </c>
      <c r="AR52" s="44">
        <v>6.7599999999999993E-2</v>
      </c>
      <c r="AS52" s="44">
        <v>6.4799999999999996E-2</v>
      </c>
      <c r="AT52" s="44">
        <v>6.5199999999999994E-2</v>
      </c>
      <c r="AU52" s="43">
        <v>6.1100000000000002E-2</v>
      </c>
      <c r="AV52" s="44">
        <v>6.1899999999999997E-2</v>
      </c>
      <c r="AW52" s="44">
        <v>0.06</v>
      </c>
      <c r="AX52" s="44">
        <v>5.8299999999999998E-2</v>
      </c>
      <c r="AY52" s="44">
        <v>6.3600000000000004E-2</v>
      </c>
      <c r="AZ52" s="43">
        <v>5.6599999999999998E-2</v>
      </c>
      <c r="BA52" s="44">
        <v>5.7700000000000001E-2</v>
      </c>
      <c r="BB52" s="44">
        <v>6.1499999999999999E-2</v>
      </c>
      <c r="BC52" s="44">
        <v>6.0499999999999998E-2</v>
      </c>
      <c r="BD52" s="44">
        <v>6.3500000000000001E-2</v>
      </c>
      <c r="BE52" s="43">
        <v>4.7699999999999999E-2</v>
      </c>
      <c r="BF52" s="44">
        <v>4.9000000000000002E-2</v>
      </c>
      <c r="BG52" s="44">
        <v>5.0099999999999999E-2</v>
      </c>
      <c r="BH52" s="44">
        <v>5.33E-2</v>
      </c>
      <c r="BI52" s="44">
        <v>5.3999999999999999E-2</v>
      </c>
      <c r="BJ52" s="43"/>
      <c r="BO52" s="43"/>
      <c r="BT52" s="43"/>
      <c r="BY52" s="43"/>
      <c r="BZ52" s="45"/>
      <c r="CA52" s="45"/>
      <c r="CB52" s="38"/>
      <c r="CC52" s="43"/>
      <c r="CD52" s="45"/>
      <c r="CE52" s="45"/>
      <c r="CF52" s="38"/>
      <c r="CG52" s="43"/>
      <c r="CH52" s="45"/>
      <c r="CI52" s="45"/>
      <c r="CJ52" s="38"/>
      <c r="CK52" s="43"/>
      <c r="CL52" s="45"/>
      <c r="CM52" s="45"/>
      <c r="CN52" s="38"/>
      <c r="CO52" s="43"/>
      <c r="CP52" s="45"/>
      <c r="CQ52" s="45"/>
      <c r="CR52" s="39"/>
    </row>
    <row r="53" spans="1:96" s="44" customFormat="1" ht="14.25" customHeight="1" x14ac:dyDescent="0.25">
      <c r="A53" s="40" t="s">
        <v>59</v>
      </c>
      <c r="B53" s="43">
        <v>5.3100000000000001E-2</v>
      </c>
      <c r="C53" s="44">
        <v>5.2999999999999999E-2</v>
      </c>
      <c r="D53" s="44">
        <v>5.62E-2</v>
      </c>
      <c r="E53" s="44">
        <v>5.7200000000000001E-2</v>
      </c>
      <c r="F53" s="44">
        <v>5.5800000000000002E-2</v>
      </c>
      <c r="G53" s="43">
        <v>7.0099999999999996E-2</v>
      </c>
      <c r="H53" s="44">
        <v>7.3499999999999996E-2</v>
      </c>
      <c r="I53" s="44">
        <v>7.7899999999999997E-2</v>
      </c>
      <c r="J53" s="44">
        <v>8.14E-2</v>
      </c>
      <c r="K53" s="44">
        <v>7.6999999999999999E-2</v>
      </c>
      <c r="L53" s="43">
        <v>5.16E-2</v>
      </c>
      <c r="M53" s="44">
        <v>4.9399999999999999E-2</v>
      </c>
      <c r="N53" s="44">
        <v>5.4699999999999999E-2</v>
      </c>
      <c r="O53" s="44">
        <v>5.3900000000000003E-2</v>
      </c>
      <c r="P53" s="44">
        <v>5.8799999999999998E-2</v>
      </c>
      <c r="Q53" s="43">
        <v>4.1399999999999999E-2</v>
      </c>
      <c r="R53" s="44">
        <v>4.1700000000000001E-2</v>
      </c>
      <c r="S53" s="44">
        <v>4.36E-2</v>
      </c>
      <c r="T53" s="44">
        <v>4.5100000000000001E-2</v>
      </c>
      <c r="U53" s="44">
        <v>4.82E-2</v>
      </c>
      <c r="V53" s="43">
        <v>5.2900000000000003E-2</v>
      </c>
      <c r="W53" s="44">
        <v>5.4699999999999999E-2</v>
      </c>
      <c r="X53" s="44">
        <v>5.8299999999999998E-2</v>
      </c>
      <c r="Y53" s="44">
        <v>5.6800000000000003E-2</v>
      </c>
      <c r="Z53" s="44">
        <v>5.7299999999999997E-2</v>
      </c>
      <c r="AA53" s="43">
        <v>6.3399999999999998E-2</v>
      </c>
      <c r="AB53" s="44">
        <v>6.6400000000000001E-2</v>
      </c>
      <c r="AC53" s="44">
        <v>6.4399999999999999E-2</v>
      </c>
      <c r="AD53" s="44">
        <v>6.5500000000000003E-2</v>
      </c>
      <c r="AE53" s="44">
        <v>6.93E-2</v>
      </c>
      <c r="AF53" s="43">
        <v>6.1199999999999997E-2</v>
      </c>
      <c r="AG53" s="44">
        <v>6.6400000000000001E-2</v>
      </c>
      <c r="AH53" s="44">
        <v>5.9700000000000003E-2</v>
      </c>
      <c r="AI53" s="44">
        <v>6.3799999999999996E-2</v>
      </c>
      <c r="AJ53" s="44">
        <v>7.0900000000000005E-2</v>
      </c>
      <c r="AK53" s="43">
        <v>4.6800000000000001E-2</v>
      </c>
      <c r="AL53" s="44">
        <v>4.7199999999999999E-2</v>
      </c>
      <c r="AM53" s="44">
        <v>5.0599999999999999E-2</v>
      </c>
      <c r="AN53" s="44">
        <v>5.1700000000000003E-2</v>
      </c>
      <c r="AO53" s="44">
        <v>5.0599999999999999E-2</v>
      </c>
      <c r="AP53" s="43">
        <v>6.6199999999999995E-2</v>
      </c>
      <c r="AQ53" s="44">
        <v>6.4399999999999999E-2</v>
      </c>
      <c r="AR53" s="44">
        <v>6.93E-2</v>
      </c>
      <c r="AS53" s="44">
        <v>6.6699999999999995E-2</v>
      </c>
      <c r="AT53" s="44">
        <v>6.7299999999999999E-2</v>
      </c>
      <c r="AU53" s="43">
        <v>6.5100000000000005E-2</v>
      </c>
      <c r="AV53" s="44">
        <v>6.7900000000000002E-2</v>
      </c>
      <c r="AW53" s="44">
        <v>6.7100000000000007E-2</v>
      </c>
      <c r="AX53" s="44">
        <v>6.5699999999999995E-2</v>
      </c>
      <c r="AY53" s="44">
        <v>7.1800000000000003E-2</v>
      </c>
      <c r="AZ53" s="43">
        <v>5.3100000000000001E-2</v>
      </c>
      <c r="BA53" s="44">
        <v>5.5599999999999997E-2</v>
      </c>
      <c r="BB53" s="44">
        <v>5.9200000000000003E-2</v>
      </c>
      <c r="BC53" s="44">
        <v>5.8099999999999999E-2</v>
      </c>
      <c r="BD53" s="44">
        <v>6.0900000000000003E-2</v>
      </c>
      <c r="BE53" s="43">
        <v>4.3400000000000001E-2</v>
      </c>
      <c r="BF53" s="44">
        <v>4.5400000000000003E-2</v>
      </c>
      <c r="BG53" s="44">
        <v>4.7199999999999999E-2</v>
      </c>
      <c r="BH53" s="44">
        <v>5.0599999999999999E-2</v>
      </c>
      <c r="BI53" s="44">
        <v>5.1900000000000002E-2</v>
      </c>
      <c r="BJ53" s="43"/>
      <c r="BO53" s="43"/>
      <c r="BT53" s="43"/>
      <c r="BY53" s="43"/>
      <c r="BZ53" s="45"/>
      <c r="CA53" s="45"/>
      <c r="CB53" s="38"/>
      <c r="CC53" s="43"/>
      <c r="CD53" s="45"/>
      <c r="CE53" s="45"/>
      <c r="CF53" s="38"/>
      <c r="CG53" s="43"/>
      <c r="CH53" s="45"/>
      <c r="CI53" s="45"/>
      <c r="CJ53" s="38"/>
      <c r="CK53" s="43"/>
      <c r="CL53" s="45"/>
      <c r="CM53" s="45"/>
      <c r="CN53" s="38"/>
      <c r="CO53" s="43"/>
      <c r="CP53" s="45"/>
      <c r="CQ53" s="45"/>
      <c r="CR53" s="39"/>
    </row>
    <row r="54" spans="1:96" s="44" customFormat="1" ht="13.5" customHeight="1" x14ac:dyDescent="0.25">
      <c r="A54" s="40" t="s">
        <v>60</v>
      </c>
      <c r="B54" s="43">
        <v>4.3999999999999997E-2</v>
      </c>
      <c r="C54" s="44">
        <v>4.4299999999999999E-2</v>
      </c>
      <c r="D54" s="44">
        <v>4.6300000000000001E-2</v>
      </c>
      <c r="E54" s="44">
        <v>4.7199999999999999E-2</v>
      </c>
      <c r="F54" s="44">
        <v>4.65E-2</v>
      </c>
      <c r="G54" s="43">
        <v>5.5100000000000003E-2</v>
      </c>
      <c r="H54" s="44">
        <v>5.7200000000000001E-2</v>
      </c>
      <c r="I54" s="44">
        <v>6.1899999999999997E-2</v>
      </c>
      <c r="J54" s="44">
        <v>6.4799999999999996E-2</v>
      </c>
      <c r="K54" s="44">
        <v>6.2100000000000002E-2</v>
      </c>
      <c r="L54" s="43">
        <v>4.8599999999999997E-2</v>
      </c>
      <c r="M54" s="44">
        <v>4.7E-2</v>
      </c>
      <c r="N54" s="44">
        <v>0.05</v>
      </c>
      <c r="O54" s="44">
        <v>4.9299999999999997E-2</v>
      </c>
      <c r="P54" s="44">
        <v>5.2900000000000003E-2</v>
      </c>
      <c r="Q54" s="43">
        <v>4.2999999999999997E-2</v>
      </c>
      <c r="R54" s="44">
        <v>4.1799999999999997E-2</v>
      </c>
      <c r="S54" s="44">
        <v>4.4299999999999999E-2</v>
      </c>
      <c r="T54" s="44">
        <v>4.6800000000000001E-2</v>
      </c>
      <c r="U54" s="44">
        <v>5.0099999999999999E-2</v>
      </c>
      <c r="V54" s="43">
        <v>5.1999999999999998E-2</v>
      </c>
      <c r="W54" s="44">
        <v>5.3499999999999999E-2</v>
      </c>
      <c r="X54" s="44">
        <v>5.5500000000000001E-2</v>
      </c>
      <c r="Y54" s="44">
        <v>5.4600000000000003E-2</v>
      </c>
      <c r="Z54" s="44">
        <v>5.5199999999999999E-2</v>
      </c>
      <c r="AA54" s="43">
        <v>0</v>
      </c>
      <c r="AB54" s="44">
        <v>0</v>
      </c>
      <c r="AC54" s="44">
        <v>0</v>
      </c>
      <c r="AD54" s="44">
        <v>0</v>
      </c>
      <c r="AE54" s="44">
        <v>0</v>
      </c>
      <c r="AF54" s="43">
        <v>5.4699999999999999E-2</v>
      </c>
      <c r="AG54" s="44">
        <v>5.8500000000000003E-2</v>
      </c>
      <c r="AH54" s="44">
        <v>5.4100000000000002E-2</v>
      </c>
      <c r="AI54" s="44">
        <v>5.6500000000000002E-2</v>
      </c>
      <c r="AJ54" s="44">
        <v>6.2199999999999998E-2</v>
      </c>
      <c r="AK54" s="43">
        <v>5.5100000000000003E-2</v>
      </c>
      <c r="AL54" s="44">
        <v>5.3999999999999999E-2</v>
      </c>
      <c r="AM54" s="44">
        <v>5.7200000000000001E-2</v>
      </c>
      <c r="AN54" s="44">
        <v>5.79E-2</v>
      </c>
      <c r="AO54" s="44">
        <v>5.6800000000000003E-2</v>
      </c>
      <c r="AP54" s="43">
        <v>6.4600000000000005E-2</v>
      </c>
      <c r="AQ54" s="44">
        <v>6.2899999999999998E-2</v>
      </c>
      <c r="AR54" s="44">
        <v>6.6100000000000006E-2</v>
      </c>
      <c r="AS54" s="44">
        <v>6.4000000000000001E-2</v>
      </c>
      <c r="AT54" s="44">
        <v>6.4500000000000002E-2</v>
      </c>
      <c r="AU54" s="43">
        <v>6.7199999999999996E-2</v>
      </c>
      <c r="AV54" s="44">
        <v>6.88E-2</v>
      </c>
      <c r="AW54" s="44">
        <v>6.7400000000000002E-2</v>
      </c>
      <c r="AX54" s="44">
        <v>6.5500000000000003E-2</v>
      </c>
      <c r="AY54" s="44">
        <v>6.88E-2</v>
      </c>
      <c r="AZ54" s="43">
        <v>5.67E-2</v>
      </c>
      <c r="BA54" s="44">
        <v>5.7700000000000001E-2</v>
      </c>
      <c r="BB54" s="44">
        <v>5.9200000000000003E-2</v>
      </c>
      <c r="BC54" s="44">
        <v>5.8500000000000003E-2</v>
      </c>
      <c r="BD54" s="44">
        <v>6.0999999999999999E-2</v>
      </c>
      <c r="BE54" s="43">
        <v>3.9300000000000002E-2</v>
      </c>
      <c r="BF54" s="44">
        <v>0.04</v>
      </c>
      <c r="BG54" s="44">
        <v>0.04</v>
      </c>
      <c r="BH54" s="44">
        <v>4.2099999999999999E-2</v>
      </c>
      <c r="BI54" s="44">
        <v>4.2799999999999998E-2</v>
      </c>
      <c r="BJ54" s="43"/>
      <c r="BO54" s="43"/>
      <c r="BT54" s="43"/>
      <c r="BY54" s="43"/>
      <c r="BZ54" s="45"/>
      <c r="CA54" s="45"/>
      <c r="CB54" s="38"/>
      <c r="CC54" s="43"/>
      <c r="CD54" s="45"/>
      <c r="CE54" s="45"/>
      <c r="CF54" s="38"/>
      <c r="CG54" s="43"/>
      <c r="CH54" s="45"/>
      <c r="CI54" s="45"/>
      <c r="CJ54" s="38"/>
      <c r="CK54" s="43"/>
      <c r="CL54" s="45"/>
      <c r="CM54" s="45"/>
      <c r="CN54" s="38"/>
      <c r="CO54" s="43"/>
      <c r="CP54" s="45"/>
      <c r="CQ54" s="45"/>
      <c r="CR54" s="39"/>
    </row>
    <row r="55" spans="1:96" s="44" customFormat="1" ht="14.25" customHeight="1" x14ac:dyDescent="0.25">
      <c r="A55" s="40" t="s">
        <v>61</v>
      </c>
      <c r="B55" s="43">
        <v>7.51E-2</v>
      </c>
      <c r="C55" s="44">
        <v>7.4200000000000002E-2</v>
      </c>
      <c r="D55" s="44">
        <v>7.6200000000000004E-2</v>
      </c>
      <c r="E55" s="44">
        <v>7.6799999999999993E-2</v>
      </c>
      <c r="F55" s="44">
        <v>7.5300000000000006E-2</v>
      </c>
      <c r="G55" s="43">
        <v>7.1800000000000003E-2</v>
      </c>
      <c r="H55" s="44">
        <v>7.4399999999999994E-2</v>
      </c>
      <c r="I55" s="44">
        <v>7.7200000000000005E-2</v>
      </c>
      <c r="J55" s="44">
        <v>8.0299999999999996E-2</v>
      </c>
      <c r="K55" s="44">
        <v>7.7200000000000005E-2</v>
      </c>
      <c r="L55" s="43">
        <v>6.0499999999999998E-2</v>
      </c>
      <c r="M55" s="44">
        <v>5.7200000000000001E-2</v>
      </c>
      <c r="N55" s="44">
        <v>6.3200000000000006E-2</v>
      </c>
      <c r="O55" s="44">
        <v>6.25E-2</v>
      </c>
      <c r="P55" s="44">
        <v>6.7900000000000002E-2</v>
      </c>
      <c r="Q55" s="43">
        <v>4.9799999999999997E-2</v>
      </c>
      <c r="R55" s="44">
        <v>5.0500000000000003E-2</v>
      </c>
      <c r="S55" s="44">
        <v>5.16E-2</v>
      </c>
      <c r="T55" s="44">
        <v>5.2699999999999997E-2</v>
      </c>
      <c r="U55" s="44">
        <v>5.5399999999999998E-2</v>
      </c>
      <c r="V55" s="43">
        <v>5.5399999999999998E-2</v>
      </c>
      <c r="W55" s="44">
        <v>5.7200000000000001E-2</v>
      </c>
      <c r="X55" s="44">
        <v>6.0699999999999997E-2</v>
      </c>
      <c r="Y55" s="44">
        <v>5.9200000000000003E-2</v>
      </c>
      <c r="Z55" s="44">
        <v>5.9900000000000002E-2</v>
      </c>
      <c r="AA55" s="43">
        <v>0</v>
      </c>
      <c r="AB55" s="44">
        <v>0</v>
      </c>
      <c r="AC55" s="44">
        <v>0</v>
      </c>
      <c r="AD55" s="44">
        <v>0</v>
      </c>
      <c r="AE55" s="44">
        <v>0</v>
      </c>
      <c r="AF55" s="43">
        <v>6.5500000000000003E-2</v>
      </c>
      <c r="AG55" s="44">
        <v>6.9800000000000001E-2</v>
      </c>
      <c r="AH55" s="44">
        <v>6.3299999999999995E-2</v>
      </c>
      <c r="AI55" s="44">
        <v>6.7000000000000004E-2</v>
      </c>
      <c r="AJ55" s="44">
        <v>7.2700000000000001E-2</v>
      </c>
      <c r="AK55" s="43">
        <v>7.4499999999999997E-2</v>
      </c>
      <c r="AL55" s="44">
        <v>7.46E-2</v>
      </c>
      <c r="AM55" s="44">
        <v>7.7700000000000005E-2</v>
      </c>
      <c r="AN55" s="44">
        <v>7.8799999999999995E-2</v>
      </c>
      <c r="AO55" s="44">
        <v>7.7600000000000002E-2</v>
      </c>
      <c r="AP55" s="43">
        <v>6.3500000000000001E-2</v>
      </c>
      <c r="AQ55" s="44">
        <v>6.2E-2</v>
      </c>
      <c r="AR55" s="44">
        <v>6.5299999999999997E-2</v>
      </c>
      <c r="AS55" s="44">
        <v>6.3299999999999995E-2</v>
      </c>
      <c r="AT55" s="44">
        <v>6.3899999999999998E-2</v>
      </c>
      <c r="AU55" s="43">
        <v>6.25E-2</v>
      </c>
      <c r="AV55" s="44">
        <v>6.4000000000000001E-2</v>
      </c>
      <c r="AW55" s="44">
        <v>6.3799999999999996E-2</v>
      </c>
      <c r="AX55" s="44">
        <v>6.2600000000000003E-2</v>
      </c>
      <c r="AY55" s="44">
        <v>6.6900000000000001E-2</v>
      </c>
      <c r="AZ55" s="43">
        <v>6.9099999999999995E-2</v>
      </c>
      <c r="BA55" s="44">
        <v>7.0999999999999994E-2</v>
      </c>
      <c r="BB55" s="44">
        <v>7.4099999999999999E-2</v>
      </c>
      <c r="BC55" s="44">
        <v>7.2900000000000006E-2</v>
      </c>
      <c r="BD55" s="44">
        <v>7.5499999999999998E-2</v>
      </c>
      <c r="BE55" s="43">
        <v>5.5599999999999997E-2</v>
      </c>
      <c r="BF55" s="44">
        <v>5.6300000000000003E-2</v>
      </c>
      <c r="BG55" s="44">
        <v>5.7299999999999997E-2</v>
      </c>
      <c r="BH55" s="44">
        <v>5.9900000000000002E-2</v>
      </c>
      <c r="BI55" s="44">
        <v>6.0600000000000001E-2</v>
      </c>
      <c r="BJ55" s="43"/>
      <c r="BO55" s="43"/>
      <c r="BT55" s="43"/>
      <c r="BY55" s="43"/>
      <c r="BZ55" s="45"/>
      <c r="CA55" s="45"/>
      <c r="CB55" s="38"/>
      <c r="CC55" s="43"/>
      <c r="CD55" s="45"/>
      <c r="CE55" s="45"/>
      <c r="CF55" s="38"/>
      <c r="CG55" s="43"/>
      <c r="CH55" s="45"/>
      <c r="CI55" s="45"/>
      <c r="CJ55" s="38"/>
      <c r="CK55" s="43"/>
      <c r="CL55" s="45"/>
      <c r="CM55" s="45"/>
      <c r="CN55" s="38"/>
      <c r="CO55" s="43"/>
      <c r="CP55" s="45"/>
      <c r="CQ55" s="45"/>
      <c r="CR55" s="39"/>
    </row>
    <row r="58" spans="1:96" s="34" customFormat="1" x14ac:dyDescent="0.25">
      <c r="A58" s="32" t="s">
        <v>65</v>
      </c>
      <c r="B58" s="33" t="str">
        <f t="shared" ref="B58:BE58" si="4">B$1</f>
        <v>S13P</v>
      </c>
      <c r="C58" s="34" t="str">
        <f>C$1</f>
        <v>S13P</v>
      </c>
      <c r="D58" s="34" t="str">
        <f>D$1</f>
        <v>S13P</v>
      </c>
      <c r="E58" s="34" t="str">
        <f>E$1</f>
        <v>S13P</v>
      </c>
      <c r="F58" s="34" t="str">
        <f>F$1</f>
        <v>S13P</v>
      </c>
      <c r="G58" s="33" t="str">
        <f t="shared" si="4"/>
        <v>S15P</v>
      </c>
      <c r="H58" s="34" t="str">
        <f>H$1</f>
        <v>S15P</v>
      </c>
      <c r="I58" s="34" t="str">
        <f>I$1</f>
        <v>S15P</v>
      </c>
      <c r="J58" s="34" t="str">
        <f>J$1</f>
        <v>S15P</v>
      </c>
      <c r="K58" s="34" t="str">
        <f>K$1</f>
        <v>S15P</v>
      </c>
      <c r="L58" s="33" t="str">
        <f t="shared" si="4"/>
        <v>S16P</v>
      </c>
      <c r="M58" s="34" t="str">
        <f t="shared" si="4"/>
        <v>S16P</v>
      </c>
      <c r="N58" s="34" t="str">
        <f t="shared" si="4"/>
        <v>S16P</v>
      </c>
      <c r="O58" s="34" t="str">
        <f t="shared" si="4"/>
        <v>S16P</v>
      </c>
      <c r="P58" s="34" t="str">
        <f t="shared" si="4"/>
        <v>S16P</v>
      </c>
      <c r="Q58" s="33" t="str">
        <f t="shared" si="4"/>
        <v>S17P</v>
      </c>
      <c r="R58" s="34" t="str">
        <f t="shared" si="4"/>
        <v>S17P</v>
      </c>
      <c r="S58" s="34" t="str">
        <f t="shared" si="4"/>
        <v>S17P</v>
      </c>
      <c r="T58" s="34" t="str">
        <f t="shared" si="4"/>
        <v>S17P</v>
      </c>
      <c r="U58" s="34" t="str">
        <f t="shared" si="4"/>
        <v>S17P</v>
      </c>
      <c r="V58" s="33" t="str">
        <f t="shared" si="4"/>
        <v>S19P</v>
      </c>
      <c r="W58" s="34" t="str">
        <f>W$1</f>
        <v>S19P</v>
      </c>
      <c r="X58" s="34" t="str">
        <f>X$1</f>
        <v>S19P</v>
      </c>
      <c r="Y58" s="34" t="str">
        <f>Y$1</f>
        <v>S19P</v>
      </c>
      <c r="Z58" s="34" t="str">
        <f>Z$1</f>
        <v>S19P</v>
      </c>
      <c r="AA58" s="33" t="str">
        <f t="shared" si="4"/>
        <v>S22P</v>
      </c>
      <c r="AB58" s="34" t="str">
        <f>AB$1</f>
        <v>S22P</v>
      </c>
      <c r="AC58" s="34" t="str">
        <f>AC$1</f>
        <v>S22P</v>
      </c>
      <c r="AD58" s="34" t="str">
        <f>AD$1</f>
        <v>S22P</v>
      </c>
      <c r="AE58" s="34" t="str">
        <f>AE$1</f>
        <v>S22P</v>
      </c>
      <c r="AF58" s="33" t="str">
        <f t="shared" si="4"/>
        <v>S31P</v>
      </c>
      <c r="AG58" s="34" t="str">
        <f>AG$1</f>
        <v>S31P</v>
      </c>
      <c r="AH58" s="34" t="str">
        <f>AH$1</f>
        <v>S31P</v>
      </c>
      <c r="AI58" s="34" t="str">
        <f>AI$1</f>
        <v>S31P</v>
      </c>
      <c r="AJ58" s="34" t="str">
        <f>AJ$1</f>
        <v>S31P</v>
      </c>
      <c r="AK58" s="33" t="str">
        <f t="shared" si="4"/>
        <v>S32P</v>
      </c>
      <c r="AL58" s="34" t="str">
        <f>AL$1</f>
        <v>S32P</v>
      </c>
      <c r="AM58" s="34" t="str">
        <f>AM$1</f>
        <v>S32P</v>
      </c>
      <c r="AN58" s="34" t="str">
        <f>AN$1</f>
        <v>S32P</v>
      </c>
      <c r="AO58" s="34" t="str">
        <f>AO$1</f>
        <v>S32P</v>
      </c>
      <c r="AP58" s="33" t="str">
        <f t="shared" si="4"/>
        <v>S33P</v>
      </c>
      <c r="AQ58" s="34" t="str">
        <f>AQ$1</f>
        <v>S33P</v>
      </c>
      <c r="AR58" s="34" t="str">
        <f>AR$1</f>
        <v>S33P</v>
      </c>
      <c r="AS58" s="34" t="str">
        <f>AS$1</f>
        <v>S33P</v>
      </c>
      <c r="AT58" s="34" t="str">
        <f>AT$1</f>
        <v>S33P</v>
      </c>
      <c r="AU58" s="33" t="str">
        <f t="shared" si="4"/>
        <v>S34P</v>
      </c>
      <c r="AV58" s="34" t="str">
        <f>AV$1</f>
        <v>S34P</v>
      </c>
      <c r="AW58" s="34" t="str">
        <f>AW$1</f>
        <v>S34P</v>
      </c>
      <c r="AX58" s="34" t="str">
        <f>AX$1</f>
        <v>S34P</v>
      </c>
      <c r="AY58" s="34" t="str">
        <f>AY$1</f>
        <v>S34P</v>
      </c>
      <c r="AZ58" s="33" t="str">
        <f t="shared" si="4"/>
        <v>S12P</v>
      </c>
      <c r="BA58" s="34" t="str">
        <f>BA$1</f>
        <v>S12P</v>
      </c>
      <c r="BB58" s="34" t="str">
        <f>BB$1</f>
        <v>S12P</v>
      </c>
      <c r="BC58" s="34" t="str">
        <f>BC$1</f>
        <v>S12P</v>
      </c>
      <c r="BD58" s="34" t="str">
        <f>BD$1</f>
        <v>S12P</v>
      </c>
      <c r="BE58" s="33" t="str">
        <f t="shared" si="4"/>
        <v>S40P</v>
      </c>
      <c r="BF58" s="34" t="str">
        <f>BF$1</f>
        <v>S40P</v>
      </c>
      <c r="BG58" s="34" t="str">
        <f>BG$1</f>
        <v>S40P</v>
      </c>
      <c r="BH58" s="34" t="str">
        <f>BH$1</f>
        <v>S40P</v>
      </c>
      <c r="BI58" s="34" t="str">
        <f>BI$1</f>
        <v>S40P</v>
      </c>
      <c r="BJ58" s="33"/>
      <c r="BO58" s="33"/>
      <c r="BT58" s="33"/>
      <c r="BY58" s="33"/>
      <c r="CB58" s="5"/>
      <c r="CC58" s="33"/>
      <c r="CF58" s="5"/>
      <c r="CG58" s="33"/>
      <c r="CJ58" s="5"/>
      <c r="CK58" s="33"/>
      <c r="CN58" s="5"/>
      <c r="CO58" s="33"/>
      <c r="CR58" s="5"/>
    </row>
    <row r="59" spans="1:96" s="36" customFormat="1" ht="14.25" customHeight="1" x14ac:dyDescent="0.25">
      <c r="A59" s="32" t="s">
        <v>68</v>
      </c>
      <c r="B59" s="35">
        <v>0.16830000000000001</v>
      </c>
      <c r="C59" s="36">
        <v>0.1532</v>
      </c>
      <c r="D59" s="36">
        <v>0.14219999999999999</v>
      </c>
      <c r="E59" s="36">
        <v>0.13650000000000001</v>
      </c>
      <c r="F59" s="36">
        <v>0.13439999999999999</v>
      </c>
      <c r="G59" s="35">
        <v>0.15140000000000001</v>
      </c>
      <c r="H59" s="36">
        <v>0.12720000000000001</v>
      </c>
      <c r="I59" s="36">
        <v>0.1142</v>
      </c>
      <c r="J59" s="36">
        <v>0.1061</v>
      </c>
      <c r="K59" s="36">
        <v>0.1061</v>
      </c>
      <c r="L59" s="35">
        <v>0.1469</v>
      </c>
      <c r="M59" s="36">
        <v>0.13389999999999999</v>
      </c>
      <c r="N59" s="36">
        <v>0.11899999999999999</v>
      </c>
      <c r="O59" s="36">
        <v>0.1133</v>
      </c>
      <c r="P59" s="36">
        <v>0.1048</v>
      </c>
      <c r="Q59" s="35">
        <v>0.16900000000000001</v>
      </c>
      <c r="R59" s="36">
        <v>0.15049999999999999</v>
      </c>
      <c r="S59" s="36">
        <v>0.13700000000000001</v>
      </c>
      <c r="T59" s="36">
        <v>0.1285</v>
      </c>
      <c r="U59" s="36">
        <v>0.12130000000000001</v>
      </c>
      <c r="V59" s="35">
        <v>0.1613</v>
      </c>
      <c r="W59" s="36">
        <v>0.14560000000000001</v>
      </c>
      <c r="X59" s="36">
        <v>0.13370000000000001</v>
      </c>
      <c r="Y59" s="36">
        <v>0.13039999999999999</v>
      </c>
      <c r="Z59" s="36">
        <v>0.12590000000000001</v>
      </c>
      <c r="AA59" s="35">
        <v>0.1658</v>
      </c>
      <c r="AB59" s="36">
        <v>0.1464</v>
      </c>
      <c r="AC59" s="36">
        <v>0.14050000000000001</v>
      </c>
      <c r="AD59" s="36">
        <v>0.1338</v>
      </c>
      <c r="AE59" s="36">
        <v>0.12620000000000001</v>
      </c>
      <c r="AF59" s="35">
        <v>0.17780000000000001</v>
      </c>
      <c r="AG59" s="36">
        <v>0.15720000000000001</v>
      </c>
      <c r="AH59" s="36">
        <v>0.15179999999999999</v>
      </c>
      <c r="AI59" s="36">
        <v>0.14180000000000001</v>
      </c>
      <c r="AJ59" s="36">
        <v>0.13150000000000001</v>
      </c>
      <c r="AK59" s="35">
        <v>0.16289999999999999</v>
      </c>
      <c r="AL59" s="36">
        <v>0.14530000000000001</v>
      </c>
      <c r="AM59" s="36">
        <v>0.12989999999999999</v>
      </c>
      <c r="AN59" s="36">
        <v>0.12230000000000001</v>
      </c>
      <c r="AO59" s="36">
        <v>0.11899999999999999</v>
      </c>
      <c r="AP59" s="35">
        <v>0.15010000000000001</v>
      </c>
      <c r="AQ59" s="36">
        <v>0.13650000000000001</v>
      </c>
      <c r="AR59" s="36">
        <v>0.1212</v>
      </c>
      <c r="AS59" s="36">
        <v>0.1172</v>
      </c>
      <c r="AT59" s="36">
        <v>0.11219999999999999</v>
      </c>
      <c r="AU59" s="35">
        <v>0.14360000000000001</v>
      </c>
      <c r="AV59" s="36">
        <v>0.1245</v>
      </c>
      <c r="AW59" s="36">
        <v>0.1163</v>
      </c>
      <c r="AX59" s="36">
        <v>0.11210000000000001</v>
      </c>
      <c r="AY59" s="36">
        <v>0.1032</v>
      </c>
      <c r="AZ59" s="35">
        <v>0.16830000000000001</v>
      </c>
      <c r="BA59" s="36">
        <v>0.14849999999999999</v>
      </c>
      <c r="BB59" s="36">
        <v>0.1363</v>
      </c>
      <c r="BC59" s="36">
        <v>0.1308</v>
      </c>
      <c r="BD59" s="36">
        <v>0.1249</v>
      </c>
      <c r="BE59" s="35">
        <v>0.15870000000000001</v>
      </c>
      <c r="BF59" s="36">
        <v>0.13639999999999999</v>
      </c>
      <c r="BG59" s="36">
        <v>0.1222</v>
      </c>
      <c r="BH59" s="36">
        <v>0.11020000000000001</v>
      </c>
      <c r="BI59" s="36">
        <v>0.104</v>
      </c>
      <c r="BJ59" s="35"/>
      <c r="BO59" s="35"/>
      <c r="BT59" s="35"/>
      <c r="BY59" s="35"/>
      <c r="BZ59" s="37"/>
      <c r="CA59" s="37"/>
      <c r="CB59" s="38"/>
      <c r="CC59" s="35"/>
      <c r="CD59" s="37"/>
      <c r="CE59" s="37"/>
      <c r="CF59" s="38"/>
      <c r="CG59" s="35"/>
      <c r="CH59" s="37"/>
      <c r="CI59" s="37"/>
      <c r="CJ59" s="38"/>
      <c r="CK59" s="35"/>
      <c r="CL59" s="37"/>
      <c r="CM59" s="37"/>
      <c r="CN59" s="38"/>
      <c r="CO59" s="35"/>
      <c r="CP59" s="37"/>
      <c r="CQ59" s="37"/>
      <c r="CR59" s="39"/>
    </row>
    <row r="60" spans="1:96" s="36" customFormat="1" ht="14.25" customHeight="1" x14ac:dyDescent="0.25">
      <c r="A60" s="32" t="s">
        <v>53</v>
      </c>
      <c r="B60" s="35">
        <v>0.2041</v>
      </c>
      <c r="C60" s="36">
        <v>0.1953</v>
      </c>
      <c r="D60" s="36">
        <v>0.18709999999999999</v>
      </c>
      <c r="E60" s="36">
        <v>0.1822</v>
      </c>
      <c r="F60" s="36">
        <v>0.18060000000000001</v>
      </c>
      <c r="G60" s="35">
        <v>0.19800000000000001</v>
      </c>
      <c r="H60" s="36">
        <v>0.1827</v>
      </c>
      <c r="I60" s="36">
        <v>0.1696</v>
      </c>
      <c r="J60" s="36">
        <v>0.1608</v>
      </c>
      <c r="K60" s="36">
        <v>0.1613</v>
      </c>
      <c r="L60" s="35">
        <v>0.17899999999999999</v>
      </c>
      <c r="M60" s="36">
        <v>0.17100000000000001</v>
      </c>
      <c r="N60" s="36">
        <v>0.15629999999999999</v>
      </c>
      <c r="O60" s="36">
        <v>0.15079999999999999</v>
      </c>
      <c r="P60" s="36">
        <v>0.1416</v>
      </c>
      <c r="Q60" s="35">
        <v>0.20699999999999999</v>
      </c>
      <c r="R60" s="36">
        <v>0.19550000000000001</v>
      </c>
      <c r="S60" s="36">
        <v>0.18579999999999999</v>
      </c>
      <c r="T60" s="36">
        <v>0.17829999999999999</v>
      </c>
      <c r="U60" s="36">
        <v>0.17069999999999999</v>
      </c>
      <c r="V60" s="35">
        <v>0.21240000000000001</v>
      </c>
      <c r="W60" s="36">
        <v>0.20399999999999999</v>
      </c>
      <c r="X60" s="36">
        <v>0.19109999999999999</v>
      </c>
      <c r="Y60" s="36">
        <v>0.19159999999999999</v>
      </c>
      <c r="Z60" s="36">
        <v>0.18679999999999999</v>
      </c>
      <c r="AA60" s="35">
        <v>0.2145</v>
      </c>
      <c r="AB60" s="36">
        <v>0.2026</v>
      </c>
      <c r="AC60" s="36">
        <v>0.20030000000000001</v>
      </c>
      <c r="AD60" s="36">
        <v>0.1938</v>
      </c>
      <c r="AE60" s="36">
        <v>0.183</v>
      </c>
      <c r="AF60" s="35">
        <v>0.22</v>
      </c>
      <c r="AG60" s="36">
        <v>0.20330000000000001</v>
      </c>
      <c r="AH60" s="36">
        <v>0.20580000000000001</v>
      </c>
      <c r="AI60" s="36">
        <v>0.19650000000000001</v>
      </c>
      <c r="AJ60" s="36">
        <v>0.18340000000000001</v>
      </c>
      <c r="AK60" s="35">
        <v>0.20050000000000001</v>
      </c>
      <c r="AL60" s="36">
        <v>0.1903</v>
      </c>
      <c r="AM60" s="36">
        <v>0.1777</v>
      </c>
      <c r="AN60" s="36">
        <v>0.1709</v>
      </c>
      <c r="AO60" s="36">
        <v>0.16869999999999999</v>
      </c>
      <c r="AP60" s="35">
        <v>0.2054</v>
      </c>
      <c r="AQ60" s="36">
        <v>0.19819999999999999</v>
      </c>
      <c r="AR60" s="36">
        <v>0.18240000000000001</v>
      </c>
      <c r="AS60" s="36">
        <v>0.1812</v>
      </c>
      <c r="AT60" s="36">
        <v>0.1764</v>
      </c>
      <c r="AU60" s="35">
        <v>0.1898</v>
      </c>
      <c r="AV60" s="36">
        <v>0.17269999999999999</v>
      </c>
      <c r="AW60" s="36">
        <v>0.16520000000000001</v>
      </c>
      <c r="AX60" s="36">
        <v>0.16120000000000001</v>
      </c>
      <c r="AY60" s="36">
        <v>0.14979999999999999</v>
      </c>
      <c r="AZ60" s="35">
        <v>0.21990000000000001</v>
      </c>
      <c r="BA60" s="36">
        <v>0.2059</v>
      </c>
      <c r="BB60" s="36">
        <v>0.19420000000000001</v>
      </c>
      <c r="BC60" s="36">
        <v>0.18940000000000001</v>
      </c>
      <c r="BD60" s="36">
        <v>0.182</v>
      </c>
      <c r="BE60" s="35">
        <v>0.21290000000000001</v>
      </c>
      <c r="BF60" s="36">
        <v>0.1958</v>
      </c>
      <c r="BG60" s="36">
        <v>0.18509999999999999</v>
      </c>
      <c r="BH60" s="36">
        <v>0.17050000000000001</v>
      </c>
      <c r="BI60" s="36">
        <v>0.16450000000000001</v>
      </c>
      <c r="BJ60" s="35"/>
      <c r="BO60" s="35"/>
      <c r="BT60" s="35"/>
      <c r="BY60" s="35"/>
      <c r="BZ60" s="37"/>
      <c r="CA60" s="37"/>
      <c r="CB60" s="38"/>
      <c r="CC60" s="35"/>
      <c r="CD60" s="37"/>
      <c r="CE60" s="37"/>
      <c r="CF60" s="38"/>
      <c r="CG60" s="35"/>
      <c r="CH60" s="37"/>
      <c r="CI60" s="37"/>
      <c r="CJ60" s="38"/>
      <c r="CK60" s="35"/>
      <c r="CL60" s="37"/>
      <c r="CM60" s="37"/>
      <c r="CN60" s="38"/>
      <c r="CO60" s="35"/>
      <c r="CP60" s="37"/>
      <c r="CQ60" s="37"/>
      <c r="CR60" s="39"/>
    </row>
    <row r="61" spans="1:96" s="36" customFormat="1" ht="14.25" customHeight="1" x14ac:dyDescent="0.25">
      <c r="A61" s="32" t="s">
        <v>54</v>
      </c>
      <c r="B61" s="35">
        <v>0.12559999999999999</v>
      </c>
      <c r="C61" s="36">
        <v>0.1106</v>
      </c>
      <c r="D61" s="36">
        <v>0.1057</v>
      </c>
      <c r="E61" s="36">
        <v>0.10100000000000001</v>
      </c>
      <c r="F61" s="36">
        <v>0.10390000000000001</v>
      </c>
      <c r="G61" s="35">
        <v>0.1216</v>
      </c>
      <c r="H61" s="36">
        <v>8.72E-2</v>
      </c>
      <c r="I61" s="36">
        <v>7.46E-2</v>
      </c>
      <c r="J61" s="36">
        <v>7.1199999999999999E-2</v>
      </c>
      <c r="K61" s="36">
        <v>7.1499999999999994E-2</v>
      </c>
      <c r="L61" s="35">
        <v>0.13109999999999999</v>
      </c>
      <c r="M61" s="36">
        <v>0.1115</v>
      </c>
      <c r="N61" s="36">
        <v>9.8400000000000001E-2</v>
      </c>
      <c r="O61" s="36">
        <v>9.5500000000000002E-2</v>
      </c>
      <c r="P61" s="36">
        <v>8.8099999999999998E-2</v>
      </c>
      <c r="Q61" s="35">
        <v>0.1633</v>
      </c>
      <c r="R61" s="36">
        <v>0.1384</v>
      </c>
      <c r="S61" s="36">
        <v>0.1187</v>
      </c>
      <c r="T61" s="36">
        <v>0.1082</v>
      </c>
      <c r="U61" s="36">
        <v>0.1024</v>
      </c>
      <c r="V61" s="35">
        <v>0.1236</v>
      </c>
      <c r="W61" s="36">
        <v>0.1087</v>
      </c>
      <c r="X61" s="36">
        <v>0.10199999999999999</v>
      </c>
      <c r="Y61" s="36">
        <v>9.7299999999999998E-2</v>
      </c>
      <c r="Z61" s="36">
        <v>9.2999999999999999E-2</v>
      </c>
      <c r="AA61" s="35">
        <v>0.1283</v>
      </c>
      <c r="AB61" s="36">
        <v>0.10059999999999999</v>
      </c>
      <c r="AC61" s="36">
        <v>0.104</v>
      </c>
      <c r="AD61" s="36">
        <v>0.10440000000000001</v>
      </c>
      <c r="AE61" s="36">
        <v>0.10299999999999999</v>
      </c>
      <c r="AF61" s="35">
        <v>0.14829999999999999</v>
      </c>
      <c r="AG61" s="36">
        <v>0.1321</v>
      </c>
      <c r="AH61" s="36">
        <v>0.1249</v>
      </c>
      <c r="AI61" s="36">
        <v>0.1173</v>
      </c>
      <c r="AJ61" s="36">
        <v>0.1032</v>
      </c>
      <c r="AK61" s="35">
        <v>0.1419</v>
      </c>
      <c r="AL61" s="36">
        <v>0.12429999999999999</v>
      </c>
      <c r="AM61" s="36">
        <v>0.1091</v>
      </c>
      <c r="AN61" s="36">
        <v>0.1028</v>
      </c>
      <c r="AO61" s="36">
        <v>9.8199999999999996E-2</v>
      </c>
      <c r="AP61" s="35">
        <v>0.1196</v>
      </c>
      <c r="AQ61" s="36">
        <v>0.1017</v>
      </c>
      <c r="AR61" s="36">
        <v>8.8200000000000001E-2</v>
      </c>
      <c r="AS61" s="36">
        <v>8.1500000000000003E-2</v>
      </c>
      <c r="AT61" s="36">
        <v>7.9100000000000004E-2</v>
      </c>
      <c r="AU61" s="35">
        <v>0.11749999999999999</v>
      </c>
      <c r="AV61" s="36">
        <v>0.1032</v>
      </c>
      <c r="AW61" s="36">
        <v>9.4100000000000003E-2</v>
      </c>
      <c r="AX61" s="36">
        <v>9.0899999999999995E-2</v>
      </c>
      <c r="AY61" s="36">
        <v>8.3799999999999999E-2</v>
      </c>
      <c r="AZ61" s="35">
        <v>0.126</v>
      </c>
      <c r="BA61" s="36">
        <v>0.1087</v>
      </c>
      <c r="BB61" s="36">
        <v>0.1013</v>
      </c>
      <c r="BC61" s="36">
        <v>0.1002</v>
      </c>
      <c r="BD61" s="36">
        <v>9.7299999999999998E-2</v>
      </c>
      <c r="BE61" s="35">
        <v>0.11749999999999999</v>
      </c>
      <c r="BF61" s="36">
        <v>9.8799999999999999E-2</v>
      </c>
      <c r="BG61" s="36">
        <v>8.6499999999999994E-2</v>
      </c>
      <c r="BH61" s="36">
        <v>7.6799999999999993E-2</v>
      </c>
      <c r="BI61" s="36">
        <v>7.2099999999999997E-2</v>
      </c>
      <c r="BJ61" s="35"/>
      <c r="BO61" s="35"/>
      <c r="BT61" s="35"/>
      <c r="BY61" s="35"/>
      <c r="BZ61" s="37"/>
      <c r="CA61" s="37"/>
      <c r="CB61" s="38"/>
      <c r="CC61" s="35"/>
      <c r="CD61" s="37"/>
      <c r="CE61" s="37"/>
      <c r="CF61" s="38"/>
      <c r="CG61" s="35"/>
      <c r="CH61" s="37"/>
      <c r="CI61" s="37"/>
      <c r="CJ61" s="38"/>
      <c r="CK61" s="35"/>
      <c r="CL61" s="37"/>
      <c r="CM61" s="37"/>
      <c r="CN61" s="38"/>
      <c r="CO61" s="35"/>
      <c r="CP61" s="37"/>
      <c r="CQ61" s="37"/>
      <c r="CR61" s="39"/>
    </row>
    <row r="62" spans="1:96" s="36" customFormat="1" ht="14.25" customHeight="1" x14ac:dyDescent="0.25">
      <c r="A62" s="32" t="s">
        <v>55</v>
      </c>
      <c r="B62" s="35">
        <v>0.14630000000000001</v>
      </c>
      <c r="C62" s="36">
        <v>0.12939999999999999</v>
      </c>
      <c r="D62" s="36">
        <v>0.1171</v>
      </c>
      <c r="E62" s="36">
        <v>0.1134</v>
      </c>
      <c r="F62" s="36">
        <v>0.115</v>
      </c>
      <c r="G62" s="35">
        <v>0.12709999999999999</v>
      </c>
      <c r="H62" s="36">
        <v>0.1095</v>
      </c>
      <c r="I62" s="36">
        <v>0.10249999999999999</v>
      </c>
      <c r="J62" s="36">
        <v>9.9400000000000002E-2</v>
      </c>
      <c r="K62" s="36">
        <v>9.8500000000000004E-2</v>
      </c>
      <c r="L62" s="35">
        <v>0.14610000000000001</v>
      </c>
      <c r="M62" s="36">
        <v>0.13070000000000001</v>
      </c>
      <c r="N62" s="36">
        <v>0.11849999999999999</v>
      </c>
      <c r="O62" s="36">
        <v>0.1147</v>
      </c>
      <c r="P62" s="36">
        <v>0.10970000000000001</v>
      </c>
      <c r="Q62" s="35">
        <v>0.17630000000000001</v>
      </c>
      <c r="R62" s="36">
        <v>0.1603</v>
      </c>
      <c r="S62" s="36">
        <v>0.14829999999999999</v>
      </c>
      <c r="T62" s="36">
        <v>0.1406</v>
      </c>
      <c r="U62" s="36">
        <v>0.13669999999999999</v>
      </c>
      <c r="V62" s="35">
        <v>0.14510000000000001</v>
      </c>
      <c r="W62" s="36">
        <v>0.1361</v>
      </c>
      <c r="X62" s="36">
        <v>0.12770000000000001</v>
      </c>
      <c r="Y62" s="36">
        <v>0.1258</v>
      </c>
      <c r="Z62" s="36">
        <v>0.12039999999999999</v>
      </c>
      <c r="AA62" s="35">
        <v>0.15090000000000001</v>
      </c>
      <c r="AB62" s="36">
        <v>0.1389</v>
      </c>
      <c r="AC62" s="36">
        <v>0.1303</v>
      </c>
      <c r="AD62" s="36">
        <v>0.128</v>
      </c>
      <c r="AE62" s="36">
        <v>0.12180000000000001</v>
      </c>
      <c r="AF62" s="35">
        <v>0.16569999999999999</v>
      </c>
      <c r="AG62" s="36">
        <v>0.16059999999999999</v>
      </c>
      <c r="AH62" s="36">
        <v>0.14929999999999999</v>
      </c>
      <c r="AI62" s="36">
        <v>0.13950000000000001</v>
      </c>
      <c r="AJ62" s="36">
        <v>0.1298</v>
      </c>
      <c r="AK62" s="35">
        <v>0.1603</v>
      </c>
      <c r="AL62" s="36">
        <v>0.15179999999999999</v>
      </c>
      <c r="AM62" s="36">
        <v>0.13639999999999999</v>
      </c>
      <c r="AN62" s="36">
        <v>0.12959999999999999</v>
      </c>
      <c r="AO62" s="36">
        <v>0.12609999999999999</v>
      </c>
      <c r="AP62" s="35">
        <v>0.13300000000000001</v>
      </c>
      <c r="AQ62" s="36">
        <v>0.1226</v>
      </c>
      <c r="AR62" s="36">
        <v>0.10979999999999999</v>
      </c>
      <c r="AS62" s="36">
        <v>0.1069</v>
      </c>
      <c r="AT62" s="36">
        <v>0.10199999999999999</v>
      </c>
      <c r="AU62" s="35">
        <v>0.14149999999999999</v>
      </c>
      <c r="AV62" s="36">
        <v>0.1207</v>
      </c>
      <c r="AW62" s="36">
        <v>0.1111</v>
      </c>
      <c r="AX62" s="36">
        <v>0.1069</v>
      </c>
      <c r="AY62" s="36">
        <v>0.1028</v>
      </c>
      <c r="AZ62" s="35">
        <v>0.1565</v>
      </c>
      <c r="BA62" s="36">
        <v>0.1368</v>
      </c>
      <c r="BB62" s="36">
        <v>0.12820000000000001</v>
      </c>
      <c r="BC62" s="36">
        <v>0.1222</v>
      </c>
      <c r="BD62" s="36">
        <v>0.1169</v>
      </c>
      <c r="BE62" s="35">
        <v>0.1716</v>
      </c>
      <c r="BF62" s="36">
        <v>0.1419</v>
      </c>
      <c r="BG62" s="36">
        <v>0.12759999999999999</v>
      </c>
      <c r="BH62" s="36">
        <v>0.1129</v>
      </c>
      <c r="BI62" s="36">
        <v>0.1075</v>
      </c>
      <c r="BJ62" s="35"/>
      <c r="BO62" s="35"/>
      <c r="BT62" s="35"/>
      <c r="BY62" s="35"/>
      <c r="BZ62" s="37"/>
      <c r="CA62" s="37"/>
      <c r="CB62" s="38"/>
      <c r="CC62" s="35"/>
      <c r="CD62" s="37"/>
      <c r="CE62" s="37"/>
      <c r="CF62" s="38"/>
      <c r="CG62" s="35"/>
      <c r="CH62" s="37"/>
      <c r="CI62" s="37"/>
      <c r="CJ62" s="38"/>
      <c r="CK62" s="35"/>
      <c r="CL62" s="37"/>
      <c r="CM62" s="37"/>
      <c r="CN62" s="38"/>
      <c r="CO62" s="35"/>
      <c r="CP62" s="37"/>
      <c r="CQ62" s="37"/>
      <c r="CR62" s="39"/>
    </row>
    <row r="63" spans="1:96" s="36" customFormat="1" ht="14.25" customHeight="1" x14ac:dyDescent="0.25">
      <c r="A63" s="32" t="s">
        <v>56</v>
      </c>
      <c r="B63" s="35">
        <v>0.1532</v>
      </c>
      <c r="C63" s="36">
        <v>0.1358</v>
      </c>
      <c r="D63" s="36">
        <v>0.126</v>
      </c>
      <c r="E63" s="36">
        <v>0.1206</v>
      </c>
      <c r="F63" s="36">
        <v>0.11799999999999999</v>
      </c>
      <c r="G63" s="35">
        <v>0.1399</v>
      </c>
      <c r="H63" s="36">
        <v>0.11559999999999999</v>
      </c>
      <c r="I63" s="36">
        <v>0.10249999999999999</v>
      </c>
      <c r="J63" s="36">
        <v>9.5100000000000004E-2</v>
      </c>
      <c r="K63" s="36">
        <v>9.4E-2</v>
      </c>
      <c r="L63" s="35">
        <v>0.14149999999999999</v>
      </c>
      <c r="M63" s="36">
        <v>0.12570000000000001</v>
      </c>
      <c r="N63" s="36">
        <v>0.11</v>
      </c>
      <c r="O63" s="36">
        <v>0.1048</v>
      </c>
      <c r="P63" s="36">
        <v>9.7299999999999998E-2</v>
      </c>
      <c r="Q63" s="35">
        <v>0.1502</v>
      </c>
      <c r="R63" s="36">
        <v>0.1323</v>
      </c>
      <c r="S63" s="36">
        <v>0.1195</v>
      </c>
      <c r="T63" s="36">
        <v>0.11119999999999999</v>
      </c>
      <c r="U63" s="36">
        <v>0.1038</v>
      </c>
      <c r="V63" s="35">
        <v>0.1429</v>
      </c>
      <c r="W63" s="36">
        <v>0.12759999999999999</v>
      </c>
      <c r="X63" s="36">
        <v>0.1181</v>
      </c>
      <c r="Y63" s="36">
        <v>0.1144</v>
      </c>
      <c r="Z63" s="36">
        <v>0.1099</v>
      </c>
      <c r="AA63" s="35">
        <v>0.14799999999999999</v>
      </c>
      <c r="AB63" s="36">
        <v>0.1323</v>
      </c>
      <c r="AC63" s="36">
        <v>0.12509999999999999</v>
      </c>
      <c r="AD63" s="36">
        <v>0.1186</v>
      </c>
      <c r="AE63" s="36">
        <v>0.1123</v>
      </c>
      <c r="AF63" s="35">
        <v>0.17230000000000001</v>
      </c>
      <c r="AG63" s="36">
        <v>0.14610000000000001</v>
      </c>
      <c r="AH63" s="36">
        <v>0.1386</v>
      </c>
      <c r="AI63" s="36">
        <v>0.12809999999999999</v>
      </c>
      <c r="AJ63" s="36">
        <v>0.11749999999999999</v>
      </c>
      <c r="AK63" s="35">
        <v>0.15429999999999999</v>
      </c>
      <c r="AL63" s="36">
        <v>0.13450000000000001</v>
      </c>
      <c r="AM63" s="36">
        <v>0.1197</v>
      </c>
      <c r="AN63" s="36">
        <v>0.112</v>
      </c>
      <c r="AO63" s="36">
        <v>0.10829999999999999</v>
      </c>
      <c r="AP63" s="35">
        <v>0.13769999999999999</v>
      </c>
      <c r="AQ63" s="36">
        <v>0.1246</v>
      </c>
      <c r="AR63" s="36">
        <v>0.1114</v>
      </c>
      <c r="AS63" s="36">
        <v>0.1074</v>
      </c>
      <c r="AT63" s="36">
        <v>0.1016</v>
      </c>
      <c r="AU63" s="35">
        <v>0.1336</v>
      </c>
      <c r="AV63" s="36">
        <v>0.1134</v>
      </c>
      <c r="AW63" s="36">
        <v>0.1055</v>
      </c>
      <c r="AX63" s="36">
        <v>0.1011</v>
      </c>
      <c r="AY63" s="36">
        <v>9.3799999999999994E-2</v>
      </c>
      <c r="AZ63" s="35">
        <v>0.1583</v>
      </c>
      <c r="BA63" s="36">
        <v>0.13780000000000001</v>
      </c>
      <c r="BB63" s="36">
        <v>0.12659999999999999</v>
      </c>
      <c r="BC63" s="36">
        <v>0.1215</v>
      </c>
      <c r="BD63" s="36">
        <v>0.11550000000000001</v>
      </c>
      <c r="BE63" s="35">
        <v>0.14410000000000001</v>
      </c>
      <c r="BF63" s="36">
        <v>0.121</v>
      </c>
      <c r="BG63" s="36">
        <v>0.1079</v>
      </c>
      <c r="BH63" s="36">
        <v>9.64E-2</v>
      </c>
      <c r="BI63" s="36">
        <v>9.06E-2</v>
      </c>
      <c r="BJ63" s="35"/>
      <c r="BO63" s="35"/>
      <c r="BT63" s="35"/>
      <c r="BY63" s="35"/>
      <c r="BZ63" s="37"/>
      <c r="CA63" s="37"/>
      <c r="CB63" s="38"/>
      <c r="CC63" s="35"/>
      <c r="CD63" s="37"/>
      <c r="CE63" s="37"/>
      <c r="CF63" s="38"/>
      <c r="CG63" s="35"/>
      <c r="CH63" s="37"/>
      <c r="CI63" s="37"/>
      <c r="CJ63" s="38"/>
      <c r="CK63" s="35"/>
      <c r="CL63" s="37"/>
      <c r="CM63" s="37"/>
      <c r="CN63" s="38"/>
      <c r="CO63" s="35"/>
      <c r="CP63" s="37"/>
      <c r="CQ63" s="37"/>
      <c r="CR63" s="39"/>
    </row>
    <row r="64" spans="1:96" s="36" customFormat="1" ht="14.25" customHeight="1" x14ac:dyDescent="0.25">
      <c r="A64" s="32" t="s">
        <v>57</v>
      </c>
      <c r="B64" s="35">
        <v>0.14330000000000001</v>
      </c>
      <c r="C64" s="36">
        <v>0.11840000000000001</v>
      </c>
      <c r="D64" s="36">
        <v>0.1031</v>
      </c>
      <c r="E64" s="36">
        <v>9.7699999999999995E-2</v>
      </c>
      <c r="F64" s="36">
        <v>9.4500000000000001E-2</v>
      </c>
      <c r="G64" s="35">
        <v>0.1176</v>
      </c>
      <c r="H64" s="36">
        <v>9.1499999999999998E-2</v>
      </c>
      <c r="I64" s="36">
        <v>8.2900000000000001E-2</v>
      </c>
      <c r="J64" s="36">
        <v>7.7100000000000002E-2</v>
      </c>
      <c r="K64" s="36">
        <v>7.5200000000000003E-2</v>
      </c>
      <c r="L64" s="35">
        <v>0.1032</v>
      </c>
      <c r="M64" s="36">
        <v>0.09</v>
      </c>
      <c r="N64" s="36">
        <v>7.9799999999999996E-2</v>
      </c>
      <c r="O64" s="36">
        <v>7.5999999999999998E-2</v>
      </c>
      <c r="P64" s="36">
        <v>7.1400000000000005E-2</v>
      </c>
      <c r="Q64" s="35">
        <v>0.14380000000000001</v>
      </c>
      <c r="R64" s="36">
        <v>0.11650000000000001</v>
      </c>
      <c r="S64" s="36">
        <v>0.106</v>
      </c>
      <c r="T64" s="36">
        <v>9.9500000000000005E-2</v>
      </c>
      <c r="U64" s="36">
        <v>9.4799999999999995E-2</v>
      </c>
      <c r="V64" s="35">
        <v>0.12189999999999999</v>
      </c>
      <c r="W64" s="36">
        <v>9.8699999999999996E-2</v>
      </c>
      <c r="X64" s="36">
        <v>8.8999999999999996E-2</v>
      </c>
      <c r="Y64" s="36">
        <v>8.4900000000000003E-2</v>
      </c>
      <c r="Z64" s="36">
        <v>8.1900000000000001E-2</v>
      </c>
      <c r="AA64" s="35">
        <v>0.1346</v>
      </c>
      <c r="AB64" s="36">
        <v>0.11119999999999999</v>
      </c>
      <c r="AC64" s="36">
        <v>0.10050000000000001</v>
      </c>
      <c r="AD64" s="36">
        <v>9.2899999999999996E-2</v>
      </c>
      <c r="AE64" s="36">
        <v>8.72E-2</v>
      </c>
      <c r="AF64" s="35">
        <v>0.16159999999999999</v>
      </c>
      <c r="AG64" s="36">
        <v>0.1308</v>
      </c>
      <c r="AH64" s="36">
        <v>0.1182</v>
      </c>
      <c r="AI64" s="36">
        <v>0.11210000000000001</v>
      </c>
      <c r="AJ64" s="36">
        <v>0.1052</v>
      </c>
      <c r="AK64" s="35">
        <v>0.1431</v>
      </c>
      <c r="AL64" s="36">
        <v>0.12870000000000001</v>
      </c>
      <c r="AM64" s="36">
        <v>0.1086</v>
      </c>
      <c r="AN64" s="36">
        <v>9.9500000000000005E-2</v>
      </c>
      <c r="AO64" s="36">
        <v>9.6799999999999997E-2</v>
      </c>
      <c r="AP64" s="35">
        <v>0.11409999999999999</v>
      </c>
      <c r="AQ64" s="36">
        <v>9.5100000000000004E-2</v>
      </c>
      <c r="AR64" s="36">
        <v>7.8899999999999998E-2</v>
      </c>
      <c r="AS64" s="36">
        <v>7.4999999999999997E-2</v>
      </c>
      <c r="AT64" s="36">
        <v>7.1099999999999997E-2</v>
      </c>
      <c r="AU64" s="35">
        <v>0.12520000000000001</v>
      </c>
      <c r="AV64" s="36">
        <v>0.10199999999999999</v>
      </c>
      <c r="AW64" s="36">
        <v>9.0200000000000002E-2</v>
      </c>
      <c r="AX64" s="36">
        <v>8.1900000000000001E-2</v>
      </c>
      <c r="AY64" s="36">
        <v>7.4200000000000002E-2</v>
      </c>
      <c r="AZ64" s="35">
        <v>0.1305</v>
      </c>
      <c r="BA64" s="36">
        <v>0.1123</v>
      </c>
      <c r="BB64" s="36">
        <v>9.98E-2</v>
      </c>
      <c r="BC64" s="36">
        <v>9.1700000000000004E-2</v>
      </c>
      <c r="BD64" s="36">
        <v>8.8200000000000001E-2</v>
      </c>
      <c r="BE64" s="35">
        <v>0.1245</v>
      </c>
      <c r="BF64" s="36">
        <v>9.9500000000000005E-2</v>
      </c>
      <c r="BG64" s="36">
        <v>8.8900000000000007E-2</v>
      </c>
      <c r="BH64" s="36">
        <v>7.9299999999999995E-2</v>
      </c>
      <c r="BI64" s="36">
        <v>7.2499999999999995E-2</v>
      </c>
      <c r="BJ64" s="35"/>
      <c r="BO64" s="35"/>
      <c r="BT64" s="35"/>
      <c r="BY64" s="35"/>
      <c r="BZ64" s="37"/>
      <c r="CA64" s="37"/>
      <c r="CB64" s="38"/>
      <c r="CC64" s="35"/>
      <c r="CD64" s="37"/>
      <c r="CE64" s="37"/>
      <c r="CF64" s="38"/>
      <c r="CG64" s="35"/>
      <c r="CH64" s="37"/>
      <c r="CI64" s="37"/>
      <c r="CJ64" s="38"/>
      <c r="CK64" s="35"/>
      <c r="CL64" s="37"/>
      <c r="CM64" s="37"/>
      <c r="CN64" s="38"/>
      <c r="CO64" s="35"/>
      <c r="CP64" s="37"/>
      <c r="CQ64" s="37"/>
      <c r="CR64" s="39"/>
    </row>
    <row r="65" spans="1:96" s="36" customFormat="1" ht="14.25" customHeight="1" x14ac:dyDescent="0.25">
      <c r="A65" s="32" t="s">
        <v>58</v>
      </c>
      <c r="B65" s="35">
        <v>0.17760000000000001</v>
      </c>
      <c r="C65" s="36">
        <v>0.16930000000000001</v>
      </c>
      <c r="D65" s="36">
        <v>0.16170000000000001</v>
      </c>
      <c r="E65" s="36">
        <v>0.15570000000000001</v>
      </c>
      <c r="F65" s="36">
        <v>0.15190000000000001</v>
      </c>
      <c r="G65" s="35">
        <v>0.16719999999999999</v>
      </c>
      <c r="H65" s="36">
        <v>0.15110000000000001</v>
      </c>
      <c r="I65" s="36">
        <v>0.13469999999999999</v>
      </c>
      <c r="J65" s="36">
        <v>0.12520000000000001</v>
      </c>
      <c r="K65" s="36">
        <v>0.12570000000000001</v>
      </c>
      <c r="L65" s="35">
        <v>0.1817</v>
      </c>
      <c r="M65" s="36">
        <v>0.1762</v>
      </c>
      <c r="N65" s="36">
        <v>0.16089999999999999</v>
      </c>
      <c r="O65" s="36">
        <v>0.15379999999999999</v>
      </c>
      <c r="P65" s="36">
        <v>0.14430000000000001</v>
      </c>
      <c r="Q65" s="35">
        <v>0.1885</v>
      </c>
      <c r="R65" s="36">
        <v>0.17369999999999999</v>
      </c>
      <c r="S65" s="36">
        <v>0.16</v>
      </c>
      <c r="T65" s="36">
        <v>0.15310000000000001</v>
      </c>
      <c r="U65" s="36">
        <v>0.14549999999999999</v>
      </c>
      <c r="V65" s="35">
        <v>0.18659999999999999</v>
      </c>
      <c r="W65" s="36">
        <v>0.1729</v>
      </c>
      <c r="X65" s="36">
        <v>0.15409999999999999</v>
      </c>
      <c r="Y65" s="36">
        <v>0.15029999999999999</v>
      </c>
      <c r="Z65" s="36">
        <v>0.1424</v>
      </c>
      <c r="AA65" s="35">
        <v>0.1739</v>
      </c>
      <c r="AB65" s="36">
        <v>0.16339999999999999</v>
      </c>
      <c r="AC65" s="36">
        <v>0.16170000000000001</v>
      </c>
      <c r="AD65" s="36">
        <v>0.15670000000000001</v>
      </c>
      <c r="AE65" s="36">
        <v>0.15140000000000001</v>
      </c>
      <c r="AF65" s="35">
        <v>0.17460000000000001</v>
      </c>
      <c r="AG65" s="36">
        <v>0.1641</v>
      </c>
      <c r="AH65" s="36">
        <v>0.16309999999999999</v>
      </c>
      <c r="AI65" s="36">
        <v>0.15479999999999999</v>
      </c>
      <c r="AJ65" s="36">
        <v>0.1439</v>
      </c>
      <c r="AK65" s="35">
        <v>0.20230000000000001</v>
      </c>
      <c r="AL65" s="36">
        <v>0.19009999999999999</v>
      </c>
      <c r="AM65" s="36">
        <v>0.17549999999999999</v>
      </c>
      <c r="AN65" s="36">
        <v>0.16739999999999999</v>
      </c>
      <c r="AO65" s="36">
        <v>0.1648</v>
      </c>
      <c r="AP65" s="35">
        <v>0.16270000000000001</v>
      </c>
      <c r="AQ65" s="36">
        <v>0.15179999999999999</v>
      </c>
      <c r="AR65" s="36">
        <v>0.1295</v>
      </c>
      <c r="AS65" s="36">
        <v>0.12809999999999999</v>
      </c>
      <c r="AT65" s="36">
        <v>0.1246</v>
      </c>
      <c r="AU65" s="35">
        <v>0.14949999999999999</v>
      </c>
      <c r="AV65" s="36">
        <v>0.1429</v>
      </c>
      <c r="AW65" s="36">
        <v>0.14219999999999999</v>
      </c>
      <c r="AX65" s="36">
        <v>0.14019999999999999</v>
      </c>
      <c r="AY65" s="36">
        <v>0.1318</v>
      </c>
      <c r="AZ65" s="35">
        <v>0.20449999999999999</v>
      </c>
      <c r="BA65" s="36">
        <v>0.19120000000000001</v>
      </c>
      <c r="BB65" s="36">
        <v>0.17480000000000001</v>
      </c>
      <c r="BC65" s="36">
        <v>0.16739999999999999</v>
      </c>
      <c r="BD65" s="36">
        <v>0.1585</v>
      </c>
      <c r="BE65" s="35">
        <v>0.16170000000000001</v>
      </c>
      <c r="BF65" s="36">
        <v>0.1444</v>
      </c>
      <c r="BG65" s="36">
        <v>0.1348</v>
      </c>
      <c r="BH65" s="36">
        <v>0.122</v>
      </c>
      <c r="BI65" s="36">
        <v>0.1167</v>
      </c>
      <c r="BJ65" s="35"/>
      <c r="BO65" s="35"/>
      <c r="BT65" s="35"/>
      <c r="BY65" s="35"/>
      <c r="BZ65" s="37"/>
      <c r="CA65" s="37"/>
      <c r="CB65" s="38"/>
      <c r="CC65" s="35"/>
      <c r="CD65" s="37"/>
      <c r="CE65" s="37"/>
      <c r="CF65" s="38"/>
      <c r="CG65" s="35"/>
      <c r="CH65" s="37"/>
      <c r="CI65" s="37"/>
      <c r="CJ65" s="38"/>
      <c r="CK65" s="35"/>
      <c r="CL65" s="37"/>
      <c r="CM65" s="37"/>
      <c r="CN65" s="38"/>
      <c r="CO65" s="35"/>
      <c r="CP65" s="37"/>
      <c r="CQ65" s="37"/>
      <c r="CR65" s="39"/>
    </row>
    <row r="66" spans="1:96" s="36" customFormat="1" ht="14.25" customHeight="1" x14ac:dyDescent="0.25">
      <c r="A66" s="32" t="s">
        <v>59</v>
      </c>
      <c r="B66" s="35">
        <v>0.17330000000000001</v>
      </c>
      <c r="C66" s="36">
        <v>0.1575</v>
      </c>
      <c r="D66" s="36">
        <v>0.1472</v>
      </c>
      <c r="E66" s="36">
        <v>0.1406</v>
      </c>
      <c r="F66" s="36">
        <v>0.13750000000000001</v>
      </c>
      <c r="G66" s="35">
        <v>0.14860000000000001</v>
      </c>
      <c r="H66" s="36">
        <v>0.1242</v>
      </c>
      <c r="I66" s="36">
        <v>0.112</v>
      </c>
      <c r="J66" s="36">
        <v>0.105</v>
      </c>
      <c r="K66" s="36">
        <v>0.1048</v>
      </c>
      <c r="L66" s="35">
        <v>0.1489</v>
      </c>
      <c r="M66" s="36">
        <v>0.13489999999999999</v>
      </c>
      <c r="N66" s="36">
        <v>0.12139999999999999</v>
      </c>
      <c r="O66" s="36">
        <v>0.1144</v>
      </c>
      <c r="P66" s="36">
        <v>0.1055</v>
      </c>
      <c r="Q66" s="35">
        <v>0.16869999999999999</v>
      </c>
      <c r="R66" s="36">
        <v>0.1474</v>
      </c>
      <c r="S66" s="36">
        <v>0.1331</v>
      </c>
      <c r="T66" s="36">
        <v>0.1229</v>
      </c>
      <c r="U66" s="36">
        <v>0.1158</v>
      </c>
      <c r="V66" s="35">
        <v>0.16250000000000001</v>
      </c>
      <c r="W66" s="36">
        <v>0.1447</v>
      </c>
      <c r="X66" s="36">
        <v>0.13350000000000001</v>
      </c>
      <c r="Y66" s="36">
        <v>0.1285</v>
      </c>
      <c r="Z66" s="36">
        <v>0.1244</v>
      </c>
      <c r="AA66" s="35">
        <v>0.16969999999999999</v>
      </c>
      <c r="AB66" s="36">
        <v>0.14480000000000001</v>
      </c>
      <c r="AC66" s="36">
        <v>0.13900000000000001</v>
      </c>
      <c r="AD66" s="36">
        <v>0.13250000000000001</v>
      </c>
      <c r="AE66" s="36">
        <v>0.1255</v>
      </c>
      <c r="AF66" s="35">
        <v>0.18310000000000001</v>
      </c>
      <c r="AG66" s="36">
        <v>0.1598</v>
      </c>
      <c r="AH66" s="36">
        <v>0.15379999999999999</v>
      </c>
      <c r="AI66" s="36">
        <v>0.14360000000000001</v>
      </c>
      <c r="AJ66" s="36">
        <v>0.13089999999999999</v>
      </c>
      <c r="AK66" s="35">
        <v>0.15609999999999999</v>
      </c>
      <c r="AL66" s="36">
        <v>0.1363</v>
      </c>
      <c r="AM66" s="36">
        <v>0.12230000000000001</v>
      </c>
      <c r="AN66" s="36">
        <v>0.1142</v>
      </c>
      <c r="AO66" s="36">
        <v>0.111</v>
      </c>
      <c r="AP66" s="35">
        <v>0.14580000000000001</v>
      </c>
      <c r="AQ66" s="36">
        <v>0.13109999999999999</v>
      </c>
      <c r="AR66" s="36">
        <v>0.1163</v>
      </c>
      <c r="AS66" s="36">
        <v>0.1113</v>
      </c>
      <c r="AT66" s="36">
        <v>0.1069</v>
      </c>
      <c r="AU66" s="35">
        <v>0.13800000000000001</v>
      </c>
      <c r="AV66" s="36">
        <v>0.1168</v>
      </c>
      <c r="AW66" s="36">
        <v>0.1081</v>
      </c>
      <c r="AX66" s="36">
        <v>0.1038</v>
      </c>
      <c r="AY66" s="36">
        <v>9.6000000000000002E-2</v>
      </c>
      <c r="AZ66" s="35">
        <v>0.16800000000000001</v>
      </c>
      <c r="BA66" s="36">
        <v>0.14560000000000001</v>
      </c>
      <c r="BB66" s="36">
        <v>0.13270000000000001</v>
      </c>
      <c r="BC66" s="36">
        <v>0.1273</v>
      </c>
      <c r="BD66" s="36">
        <v>0.12189999999999999</v>
      </c>
      <c r="BE66" s="35">
        <v>0.14610000000000001</v>
      </c>
      <c r="BF66" s="36">
        <v>0.1268</v>
      </c>
      <c r="BG66" s="36">
        <v>0.11219999999999999</v>
      </c>
      <c r="BH66" s="36">
        <v>0.1017</v>
      </c>
      <c r="BI66" s="36">
        <v>9.4E-2</v>
      </c>
      <c r="BJ66" s="35"/>
      <c r="BO66" s="35"/>
      <c r="BT66" s="35"/>
      <c r="BY66" s="35"/>
      <c r="BZ66" s="37"/>
      <c r="CA66" s="37"/>
      <c r="CB66" s="38"/>
      <c r="CC66" s="35"/>
      <c r="CD66" s="37"/>
      <c r="CE66" s="37"/>
      <c r="CF66" s="38"/>
      <c r="CG66" s="35"/>
      <c r="CH66" s="37"/>
      <c r="CI66" s="37"/>
      <c r="CJ66" s="38"/>
      <c r="CK66" s="35"/>
      <c r="CL66" s="37"/>
      <c r="CM66" s="37"/>
      <c r="CN66" s="38"/>
      <c r="CO66" s="35"/>
      <c r="CP66" s="37"/>
      <c r="CQ66" s="37"/>
      <c r="CR66" s="39"/>
    </row>
    <row r="67" spans="1:96" s="36" customFormat="1" ht="13.5" customHeight="1" x14ac:dyDescent="0.25">
      <c r="A67" s="32" t="s">
        <v>60</v>
      </c>
      <c r="B67" s="35">
        <v>0.15890000000000001</v>
      </c>
      <c r="C67" s="36">
        <v>0.12970000000000001</v>
      </c>
      <c r="D67" s="36">
        <v>0.1207</v>
      </c>
      <c r="E67" s="36">
        <v>0.1145</v>
      </c>
      <c r="F67" s="36">
        <v>0.1116</v>
      </c>
      <c r="G67" s="35">
        <v>0.14430000000000001</v>
      </c>
      <c r="H67" s="36">
        <v>0.1169</v>
      </c>
      <c r="I67" s="36">
        <v>8.3000000000000004E-2</v>
      </c>
      <c r="J67" s="36">
        <v>6.9800000000000001E-2</v>
      </c>
      <c r="K67" s="36">
        <v>7.0099999999999996E-2</v>
      </c>
      <c r="L67" s="35">
        <v>0.10730000000000001</v>
      </c>
      <c r="M67" s="36">
        <v>9.4100000000000003E-2</v>
      </c>
      <c r="N67" s="36">
        <v>8.8999999999999996E-2</v>
      </c>
      <c r="O67" s="36">
        <v>8.3299999999999999E-2</v>
      </c>
      <c r="P67" s="36">
        <v>7.4099999999999999E-2</v>
      </c>
      <c r="Q67" s="35">
        <v>0.15509999999999999</v>
      </c>
      <c r="R67" s="36">
        <v>0.1527</v>
      </c>
      <c r="S67" s="36">
        <v>0.12720000000000001</v>
      </c>
      <c r="T67" s="36">
        <v>0.1075</v>
      </c>
      <c r="U67" s="36">
        <v>9.6799999999999997E-2</v>
      </c>
      <c r="V67" s="35">
        <v>0.1114</v>
      </c>
      <c r="W67" s="36">
        <v>9.4600000000000004E-2</v>
      </c>
      <c r="X67" s="36">
        <v>8.7499999999999994E-2</v>
      </c>
      <c r="Y67" s="36">
        <v>8.4900000000000003E-2</v>
      </c>
      <c r="Z67" s="36">
        <v>7.8E-2</v>
      </c>
      <c r="AA67" s="35">
        <v>0</v>
      </c>
      <c r="AB67" s="36">
        <v>0</v>
      </c>
      <c r="AC67" s="36">
        <v>0</v>
      </c>
      <c r="AD67" s="36">
        <v>0</v>
      </c>
      <c r="AE67" s="36">
        <v>0</v>
      </c>
      <c r="AF67" s="35">
        <v>0.14530000000000001</v>
      </c>
      <c r="AG67" s="36">
        <v>0.1186</v>
      </c>
      <c r="AH67" s="36">
        <v>0.1089</v>
      </c>
      <c r="AI67" s="36">
        <v>0.1043</v>
      </c>
      <c r="AJ67" s="36">
        <v>8.8200000000000001E-2</v>
      </c>
      <c r="AK67" s="35">
        <v>0.1124</v>
      </c>
      <c r="AL67" s="36">
        <v>0.1094</v>
      </c>
      <c r="AM67" s="36">
        <v>8.6900000000000005E-2</v>
      </c>
      <c r="AN67" s="36">
        <v>0.08</v>
      </c>
      <c r="AO67" s="36">
        <v>7.6899999999999996E-2</v>
      </c>
      <c r="AP67" s="35">
        <v>0.1043</v>
      </c>
      <c r="AQ67" s="36">
        <v>9.2799999999999994E-2</v>
      </c>
      <c r="AR67" s="36">
        <v>7.7700000000000005E-2</v>
      </c>
      <c r="AS67" s="36">
        <v>7.5700000000000003E-2</v>
      </c>
      <c r="AT67" s="36">
        <v>7.2499999999999995E-2</v>
      </c>
      <c r="AU67" s="35">
        <v>8.5699999999999998E-2</v>
      </c>
      <c r="AV67" s="36">
        <v>5.8599999999999999E-2</v>
      </c>
      <c r="AW67" s="36">
        <v>5.9200000000000003E-2</v>
      </c>
      <c r="AX67" s="36">
        <v>6.25E-2</v>
      </c>
      <c r="AY67" s="36">
        <v>5.9499999999999997E-2</v>
      </c>
      <c r="AZ67" s="35">
        <v>0.1157</v>
      </c>
      <c r="BA67" s="36">
        <v>9.7600000000000006E-2</v>
      </c>
      <c r="BB67" s="36">
        <v>9.5699999999999993E-2</v>
      </c>
      <c r="BC67" s="36">
        <v>9.1600000000000001E-2</v>
      </c>
      <c r="BD67" s="36">
        <v>8.3500000000000005E-2</v>
      </c>
      <c r="BE67" s="35">
        <v>0.12609999999999999</v>
      </c>
      <c r="BF67" s="36">
        <v>0.1232</v>
      </c>
      <c r="BG67" s="36">
        <v>0.1197</v>
      </c>
      <c r="BH67" s="36">
        <v>0.1138</v>
      </c>
      <c r="BI67" s="36">
        <v>0.1082</v>
      </c>
      <c r="BJ67" s="35"/>
      <c r="BO67" s="35"/>
      <c r="BT67" s="35"/>
      <c r="BY67" s="35"/>
      <c r="BZ67" s="37"/>
      <c r="CA67" s="37"/>
      <c r="CB67" s="38"/>
      <c r="CC67" s="35"/>
      <c r="CD67" s="37"/>
      <c r="CE67" s="37"/>
      <c r="CF67" s="38"/>
      <c r="CG67" s="35"/>
      <c r="CH67" s="37"/>
      <c r="CI67" s="37"/>
      <c r="CJ67" s="38"/>
      <c r="CK67" s="35"/>
      <c r="CL67" s="37"/>
      <c r="CM67" s="37"/>
      <c r="CN67" s="38"/>
      <c r="CO67" s="35"/>
      <c r="CP67" s="37"/>
      <c r="CQ67" s="37"/>
      <c r="CR67" s="39"/>
    </row>
    <row r="68" spans="1:96" s="36" customFormat="1" ht="14.25" customHeight="1" x14ac:dyDescent="0.25">
      <c r="A68" s="32" t="s">
        <v>61</v>
      </c>
      <c r="B68" s="35">
        <v>0.12609999999999999</v>
      </c>
      <c r="C68" s="36">
        <v>0.1232</v>
      </c>
      <c r="D68" s="36">
        <v>0.122</v>
      </c>
      <c r="E68" s="36">
        <v>0.114</v>
      </c>
      <c r="F68" s="36">
        <v>0.1154</v>
      </c>
      <c r="G68" s="35">
        <v>0.13719999999999999</v>
      </c>
      <c r="H68" s="36">
        <v>0.1079</v>
      </c>
      <c r="I68" s="36">
        <v>9.6199999999999994E-2</v>
      </c>
      <c r="J68" s="36">
        <v>8.1900000000000001E-2</v>
      </c>
      <c r="K68" s="36">
        <v>8.1900000000000001E-2</v>
      </c>
      <c r="L68" s="35">
        <v>0.14680000000000001</v>
      </c>
      <c r="M68" s="36">
        <v>0.1462</v>
      </c>
      <c r="N68" s="36">
        <v>0.121</v>
      </c>
      <c r="O68" s="36">
        <v>0.11219999999999999</v>
      </c>
      <c r="P68" s="36">
        <v>9.6100000000000005E-2</v>
      </c>
      <c r="Q68" s="35">
        <v>0.14779999999999999</v>
      </c>
      <c r="R68" s="36">
        <v>0.1188</v>
      </c>
      <c r="S68" s="36">
        <v>0.10920000000000001</v>
      </c>
      <c r="T68" s="36">
        <v>9.98E-2</v>
      </c>
      <c r="U68" s="36">
        <v>9.2299999999999993E-2</v>
      </c>
      <c r="V68" s="35">
        <v>0.15290000000000001</v>
      </c>
      <c r="W68" s="36">
        <v>0.13070000000000001</v>
      </c>
      <c r="X68" s="36">
        <v>0.1134</v>
      </c>
      <c r="Y68" s="36">
        <v>0.1096</v>
      </c>
      <c r="Z68" s="36">
        <v>0.10290000000000001</v>
      </c>
      <c r="AA68" s="35">
        <v>0</v>
      </c>
      <c r="AB68" s="36">
        <v>0</v>
      </c>
      <c r="AC68" s="36">
        <v>0</v>
      </c>
      <c r="AD68" s="36">
        <v>0</v>
      </c>
      <c r="AE68" s="36">
        <v>0</v>
      </c>
      <c r="AF68" s="35">
        <v>0.16520000000000001</v>
      </c>
      <c r="AG68" s="36">
        <v>0.13619999999999999</v>
      </c>
      <c r="AH68" s="36">
        <v>0.1366</v>
      </c>
      <c r="AI68" s="36">
        <v>0.1229</v>
      </c>
      <c r="AJ68" s="36">
        <v>0.11020000000000001</v>
      </c>
      <c r="AK68" s="35">
        <v>0.1242</v>
      </c>
      <c r="AL68" s="36">
        <v>0.1077</v>
      </c>
      <c r="AM68" s="36">
        <v>9.1600000000000001E-2</v>
      </c>
      <c r="AN68" s="36">
        <v>8.2199999999999995E-2</v>
      </c>
      <c r="AO68" s="36">
        <v>8.0799999999999997E-2</v>
      </c>
      <c r="AP68" s="35">
        <v>0.12720000000000001</v>
      </c>
      <c r="AQ68" s="36">
        <v>0.1094</v>
      </c>
      <c r="AR68" s="36">
        <v>9.9400000000000002E-2</v>
      </c>
      <c r="AS68" s="36">
        <v>9.3899999999999997E-2</v>
      </c>
      <c r="AT68" s="36">
        <v>8.8200000000000001E-2</v>
      </c>
      <c r="AU68" s="35">
        <v>0.11360000000000001</v>
      </c>
      <c r="AV68" s="36">
        <v>9.8100000000000007E-2</v>
      </c>
      <c r="AW68" s="36">
        <v>8.6099999999999996E-2</v>
      </c>
      <c r="AX68" s="36">
        <v>8.1100000000000005E-2</v>
      </c>
      <c r="AY68" s="36">
        <v>7.5999999999999998E-2</v>
      </c>
      <c r="AZ68" s="35">
        <v>0.1507</v>
      </c>
      <c r="BA68" s="36">
        <v>0.1245</v>
      </c>
      <c r="BB68" s="36">
        <v>0.1106</v>
      </c>
      <c r="BC68" s="36">
        <v>0.10630000000000001</v>
      </c>
      <c r="BD68" s="36">
        <v>9.8599999999999993E-2</v>
      </c>
      <c r="BE68" s="35">
        <v>0.13070000000000001</v>
      </c>
      <c r="BF68" s="36">
        <v>0.1229</v>
      </c>
      <c r="BG68" s="36">
        <v>0.1042</v>
      </c>
      <c r="BH68" s="36">
        <v>9.2499999999999999E-2</v>
      </c>
      <c r="BI68" s="36">
        <v>8.72E-2</v>
      </c>
      <c r="BJ68" s="35"/>
      <c r="BO68" s="35"/>
      <c r="BT68" s="35"/>
      <c r="BY68" s="35"/>
      <c r="BZ68" s="37"/>
      <c r="CA68" s="37"/>
      <c r="CB68" s="38"/>
      <c r="CC68" s="35"/>
      <c r="CD68" s="37"/>
      <c r="CE68" s="37"/>
      <c r="CF68" s="38"/>
      <c r="CG68" s="35"/>
      <c r="CH68" s="37"/>
      <c r="CI68" s="37"/>
      <c r="CJ68" s="38"/>
      <c r="CK68" s="35"/>
      <c r="CL68" s="37"/>
      <c r="CM68" s="37"/>
      <c r="CN68" s="38"/>
      <c r="CO68" s="35"/>
      <c r="CP68" s="37"/>
      <c r="CQ68" s="37"/>
      <c r="CR68" s="39"/>
    </row>
    <row r="71" spans="1:96" s="34" customFormat="1" x14ac:dyDescent="0.25">
      <c r="A71" s="32" t="s">
        <v>66</v>
      </c>
      <c r="B71" s="33" t="str">
        <f t="shared" ref="B71:BE71" si="5">B$1</f>
        <v>S13P</v>
      </c>
      <c r="C71" s="34" t="str">
        <f>C$1</f>
        <v>S13P</v>
      </c>
      <c r="D71" s="34" t="str">
        <f>D$1</f>
        <v>S13P</v>
      </c>
      <c r="E71" s="34" t="str">
        <f>E$1</f>
        <v>S13P</v>
      </c>
      <c r="F71" s="34" t="str">
        <f>F$1</f>
        <v>S13P</v>
      </c>
      <c r="G71" s="33" t="str">
        <f t="shared" si="5"/>
        <v>S15P</v>
      </c>
      <c r="H71" s="34" t="str">
        <f>H$1</f>
        <v>S15P</v>
      </c>
      <c r="I71" s="34" t="str">
        <f>I$1</f>
        <v>S15P</v>
      </c>
      <c r="J71" s="34" t="str">
        <f>J$1</f>
        <v>S15P</v>
      </c>
      <c r="K71" s="34" t="str">
        <f>K$1</f>
        <v>S15P</v>
      </c>
      <c r="L71" s="33" t="str">
        <f t="shared" si="5"/>
        <v>S16P</v>
      </c>
      <c r="M71" s="34" t="str">
        <f t="shared" si="5"/>
        <v>S16P</v>
      </c>
      <c r="N71" s="34" t="str">
        <f t="shared" si="5"/>
        <v>S16P</v>
      </c>
      <c r="O71" s="34" t="str">
        <f t="shared" si="5"/>
        <v>S16P</v>
      </c>
      <c r="P71" s="34" t="str">
        <f t="shared" si="5"/>
        <v>S16P</v>
      </c>
      <c r="Q71" s="33" t="str">
        <f t="shared" si="5"/>
        <v>S17P</v>
      </c>
      <c r="R71" s="34" t="str">
        <f t="shared" si="5"/>
        <v>S17P</v>
      </c>
      <c r="S71" s="34" t="str">
        <f t="shared" si="5"/>
        <v>S17P</v>
      </c>
      <c r="T71" s="34" t="str">
        <f t="shared" si="5"/>
        <v>S17P</v>
      </c>
      <c r="U71" s="34" t="str">
        <f t="shared" si="5"/>
        <v>S17P</v>
      </c>
      <c r="V71" s="33" t="str">
        <f t="shared" si="5"/>
        <v>S19P</v>
      </c>
      <c r="W71" s="34" t="str">
        <f>W$1</f>
        <v>S19P</v>
      </c>
      <c r="X71" s="34" t="str">
        <f>X$1</f>
        <v>S19P</v>
      </c>
      <c r="Y71" s="34" t="str">
        <f>Y$1</f>
        <v>S19P</v>
      </c>
      <c r="Z71" s="34" t="str">
        <f>Z$1</f>
        <v>S19P</v>
      </c>
      <c r="AA71" s="33" t="str">
        <f t="shared" si="5"/>
        <v>S22P</v>
      </c>
      <c r="AB71" s="34" t="str">
        <f>AB$1</f>
        <v>S22P</v>
      </c>
      <c r="AC71" s="34" t="str">
        <f>AC$1</f>
        <v>S22P</v>
      </c>
      <c r="AD71" s="34" t="str">
        <f>AD$1</f>
        <v>S22P</v>
      </c>
      <c r="AE71" s="34" t="str">
        <f>AE$1</f>
        <v>S22P</v>
      </c>
      <c r="AF71" s="33" t="str">
        <f t="shared" si="5"/>
        <v>S31P</v>
      </c>
      <c r="AG71" s="34" t="str">
        <f>AG$1</f>
        <v>S31P</v>
      </c>
      <c r="AH71" s="34" t="str">
        <f>AH$1</f>
        <v>S31P</v>
      </c>
      <c r="AI71" s="34" t="str">
        <f>AI$1</f>
        <v>S31P</v>
      </c>
      <c r="AJ71" s="34" t="str">
        <f>AJ$1</f>
        <v>S31P</v>
      </c>
      <c r="AK71" s="33" t="str">
        <f t="shared" si="5"/>
        <v>S32P</v>
      </c>
      <c r="AL71" s="34" t="str">
        <f>AL$1</f>
        <v>S32P</v>
      </c>
      <c r="AM71" s="34" t="str">
        <f>AM$1</f>
        <v>S32P</v>
      </c>
      <c r="AN71" s="34" t="str">
        <f>AN$1</f>
        <v>S32P</v>
      </c>
      <c r="AO71" s="34" t="str">
        <f>AO$1</f>
        <v>S32P</v>
      </c>
      <c r="AP71" s="33" t="str">
        <f t="shared" si="5"/>
        <v>S33P</v>
      </c>
      <c r="AQ71" s="34" t="str">
        <f>AQ$1</f>
        <v>S33P</v>
      </c>
      <c r="AR71" s="34" t="str">
        <f>AR$1</f>
        <v>S33P</v>
      </c>
      <c r="AS71" s="34" t="str">
        <f>AS$1</f>
        <v>S33P</v>
      </c>
      <c r="AT71" s="34" t="str">
        <f>AT$1</f>
        <v>S33P</v>
      </c>
      <c r="AU71" s="33" t="str">
        <f t="shared" si="5"/>
        <v>S34P</v>
      </c>
      <c r="AV71" s="34" t="str">
        <f>AV$1</f>
        <v>S34P</v>
      </c>
      <c r="AW71" s="34" t="str">
        <f>AW$1</f>
        <v>S34P</v>
      </c>
      <c r="AX71" s="34" t="str">
        <f>AX$1</f>
        <v>S34P</v>
      </c>
      <c r="AY71" s="34" t="str">
        <f>AY$1</f>
        <v>S34P</v>
      </c>
      <c r="AZ71" s="33" t="str">
        <f t="shared" si="5"/>
        <v>S12P</v>
      </c>
      <c r="BA71" s="34" t="str">
        <f>BA$1</f>
        <v>S12P</v>
      </c>
      <c r="BB71" s="34" t="str">
        <f>BB$1</f>
        <v>S12P</v>
      </c>
      <c r="BC71" s="34" t="str">
        <f>BC$1</f>
        <v>S12P</v>
      </c>
      <c r="BD71" s="34" t="str">
        <f>BD$1</f>
        <v>S12P</v>
      </c>
      <c r="BE71" s="33" t="str">
        <f t="shared" si="5"/>
        <v>S40P</v>
      </c>
      <c r="BF71" s="34" t="str">
        <f>BF$1</f>
        <v>S40P</v>
      </c>
      <c r="BG71" s="34" t="str">
        <f>BG$1</f>
        <v>S40P</v>
      </c>
      <c r="BH71" s="34" t="str">
        <f>BH$1</f>
        <v>S40P</v>
      </c>
      <c r="BI71" s="34" t="str">
        <f>BI$1</f>
        <v>S40P</v>
      </c>
      <c r="BJ71" s="33"/>
      <c r="BO71" s="33"/>
      <c r="BT71" s="33"/>
      <c r="BY71" s="33"/>
      <c r="CB71" s="5"/>
      <c r="CC71" s="33"/>
      <c r="CF71" s="5"/>
      <c r="CG71" s="33"/>
      <c r="CJ71" s="5"/>
      <c r="CK71" s="33"/>
      <c r="CN71" s="5"/>
      <c r="CO71" s="33"/>
      <c r="CR71" s="5"/>
    </row>
    <row r="72" spans="1:96" s="36" customFormat="1" ht="14.25" customHeight="1" x14ac:dyDescent="0.25">
      <c r="A72" s="32" t="s">
        <v>68</v>
      </c>
      <c r="B72" s="35">
        <v>4.4400000000000002E-2</v>
      </c>
      <c r="C72" s="36">
        <v>3.6299999999999999E-2</v>
      </c>
      <c r="D72" s="36">
        <v>3.3300000000000003E-2</v>
      </c>
      <c r="E72" s="36">
        <v>3.1800000000000002E-2</v>
      </c>
      <c r="F72" s="36">
        <v>3.0800000000000001E-2</v>
      </c>
      <c r="G72" s="35">
        <v>4.2900000000000001E-2</v>
      </c>
      <c r="H72" s="36">
        <v>3.1800000000000002E-2</v>
      </c>
      <c r="I72" s="36">
        <v>2.8199999999999999E-2</v>
      </c>
      <c r="J72" s="36">
        <v>2.63E-2</v>
      </c>
      <c r="K72" s="36">
        <v>2.5700000000000001E-2</v>
      </c>
      <c r="L72" s="35">
        <v>4.8899999999999999E-2</v>
      </c>
      <c r="M72" s="36">
        <v>3.9899999999999998E-2</v>
      </c>
      <c r="N72" s="36">
        <v>3.5400000000000001E-2</v>
      </c>
      <c r="O72" s="36">
        <v>3.2899999999999999E-2</v>
      </c>
      <c r="P72" s="36">
        <v>3.0800000000000001E-2</v>
      </c>
      <c r="Q72" s="35">
        <v>5.0099999999999999E-2</v>
      </c>
      <c r="R72" s="36">
        <v>4.0599999999999997E-2</v>
      </c>
      <c r="S72" s="36">
        <v>3.5799999999999998E-2</v>
      </c>
      <c r="T72" s="36">
        <v>3.3099999999999997E-2</v>
      </c>
      <c r="U72" s="36">
        <v>3.1300000000000001E-2</v>
      </c>
      <c r="V72" s="35">
        <v>4.4499999999999998E-2</v>
      </c>
      <c r="W72" s="36">
        <v>3.7900000000000003E-2</v>
      </c>
      <c r="X72" s="36">
        <v>3.4700000000000002E-2</v>
      </c>
      <c r="Y72" s="36">
        <v>3.3099999999999997E-2</v>
      </c>
      <c r="Z72" s="36">
        <v>3.1699999999999999E-2</v>
      </c>
      <c r="AA72" s="35">
        <v>4.0300000000000002E-2</v>
      </c>
      <c r="AB72" s="36">
        <v>3.3500000000000002E-2</v>
      </c>
      <c r="AC72" s="36">
        <v>3.1600000000000003E-2</v>
      </c>
      <c r="AD72" s="36">
        <v>2.9899999999999999E-2</v>
      </c>
      <c r="AE72" s="36">
        <v>2.8500000000000001E-2</v>
      </c>
      <c r="AF72" s="35">
        <v>4.8000000000000001E-2</v>
      </c>
      <c r="AG72" s="36">
        <v>3.9100000000000003E-2</v>
      </c>
      <c r="AH72" s="36">
        <v>3.5099999999999999E-2</v>
      </c>
      <c r="AI72" s="36">
        <v>3.27E-2</v>
      </c>
      <c r="AJ72" s="36">
        <v>3.0800000000000001E-2</v>
      </c>
      <c r="AK72" s="35">
        <v>5.1799999999999999E-2</v>
      </c>
      <c r="AL72" s="36">
        <v>4.1500000000000002E-2</v>
      </c>
      <c r="AM72" s="36">
        <v>3.6299999999999999E-2</v>
      </c>
      <c r="AN72" s="36">
        <v>3.39E-2</v>
      </c>
      <c r="AO72" s="36">
        <v>3.2500000000000001E-2</v>
      </c>
      <c r="AP72" s="35">
        <v>5.0700000000000002E-2</v>
      </c>
      <c r="AQ72" s="36">
        <v>4.1099999999999998E-2</v>
      </c>
      <c r="AR72" s="36">
        <v>3.6200000000000003E-2</v>
      </c>
      <c r="AS72" s="36">
        <v>3.3500000000000002E-2</v>
      </c>
      <c r="AT72" s="36">
        <v>3.1800000000000002E-2</v>
      </c>
      <c r="AU72" s="35">
        <v>3.9600000000000003E-2</v>
      </c>
      <c r="AV72" s="36">
        <v>3.1800000000000002E-2</v>
      </c>
      <c r="AW72" s="36">
        <v>2.8799999999999999E-2</v>
      </c>
      <c r="AX72" s="36">
        <v>2.7099999999999999E-2</v>
      </c>
      <c r="AY72" s="36">
        <v>2.5399999999999999E-2</v>
      </c>
      <c r="AZ72" s="35">
        <v>4.4600000000000001E-2</v>
      </c>
      <c r="BA72" s="36">
        <v>3.6600000000000001E-2</v>
      </c>
      <c r="BB72" s="36">
        <v>3.3300000000000003E-2</v>
      </c>
      <c r="BC72" s="36">
        <v>3.1399999999999997E-2</v>
      </c>
      <c r="BD72" s="36">
        <v>3.0099999999999998E-2</v>
      </c>
      <c r="BE72" s="35">
        <v>5.3400000000000003E-2</v>
      </c>
      <c r="BF72" s="36">
        <v>3.9300000000000002E-2</v>
      </c>
      <c r="BG72" s="36">
        <v>3.3500000000000002E-2</v>
      </c>
      <c r="BH72" s="36">
        <v>2.98E-2</v>
      </c>
      <c r="BI72" s="36">
        <v>2.76E-2</v>
      </c>
      <c r="BJ72" s="35"/>
      <c r="BO72" s="35"/>
      <c r="BT72" s="35"/>
      <c r="BY72" s="35"/>
      <c r="BZ72" s="37"/>
      <c r="CA72" s="37"/>
      <c r="CB72" s="38"/>
      <c r="CC72" s="35"/>
      <c r="CD72" s="37"/>
      <c r="CE72" s="37"/>
      <c r="CF72" s="38"/>
      <c r="CG72" s="35"/>
      <c r="CH72" s="37"/>
      <c r="CI72" s="37"/>
      <c r="CJ72" s="38"/>
      <c r="CK72" s="35"/>
      <c r="CL72" s="37"/>
      <c r="CM72" s="37"/>
      <c r="CN72" s="38"/>
      <c r="CO72" s="35"/>
      <c r="CP72" s="37"/>
      <c r="CQ72" s="37"/>
      <c r="CR72" s="39"/>
    </row>
    <row r="73" spans="1:96" s="36" customFormat="1" ht="14.25" customHeight="1" x14ac:dyDescent="0.25">
      <c r="A73" s="32" t="s">
        <v>53</v>
      </c>
      <c r="B73" s="35">
        <v>4.36E-2</v>
      </c>
      <c r="C73" s="36">
        <v>3.8199999999999998E-2</v>
      </c>
      <c r="D73" s="36">
        <v>3.6400000000000002E-2</v>
      </c>
      <c r="E73" s="36">
        <v>3.5200000000000002E-2</v>
      </c>
      <c r="F73" s="36">
        <v>3.4099999999999998E-2</v>
      </c>
      <c r="G73" s="35">
        <v>4.6899999999999997E-2</v>
      </c>
      <c r="H73" s="36">
        <v>3.8800000000000001E-2</v>
      </c>
      <c r="I73" s="36">
        <v>3.4700000000000002E-2</v>
      </c>
      <c r="J73" s="36">
        <v>3.2800000000000003E-2</v>
      </c>
      <c r="K73" s="36">
        <v>3.1699999999999999E-2</v>
      </c>
      <c r="L73" s="35">
        <v>5.0799999999999998E-2</v>
      </c>
      <c r="M73" s="36">
        <v>4.5400000000000003E-2</v>
      </c>
      <c r="N73" s="36">
        <v>4.1700000000000001E-2</v>
      </c>
      <c r="O73" s="36">
        <v>3.9399999999999998E-2</v>
      </c>
      <c r="P73" s="36">
        <v>3.73E-2</v>
      </c>
      <c r="Q73" s="35">
        <v>5.0900000000000001E-2</v>
      </c>
      <c r="R73" s="36">
        <v>4.5999999999999999E-2</v>
      </c>
      <c r="S73" s="36">
        <v>4.2599999999999999E-2</v>
      </c>
      <c r="T73" s="36">
        <v>4.0300000000000002E-2</v>
      </c>
      <c r="U73" s="36">
        <v>3.8699999999999998E-2</v>
      </c>
      <c r="V73" s="35">
        <v>4.5499999999999999E-2</v>
      </c>
      <c r="W73" s="36">
        <v>4.2799999999999998E-2</v>
      </c>
      <c r="X73" s="36">
        <v>4.0099999999999997E-2</v>
      </c>
      <c r="Y73" s="36">
        <v>3.8800000000000001E-2</v>
      </c>
      <c r="Z73" s="36">
        <v>3.73E-2</v>
      </c>
      <c r="AA73" s="35">
        <v>4.3499999999999997E-2</v>
      </c>
      <c r="AB73" s="36">
        <v>0.04</v>
      </c>
      <c r="AC73" s="36">
        <v>3.8300000000000001E-2</v>
      </c>
      <c r="AD73" s="36">
        <v>3.6600000000000001E-2</v>
      </c>
      <c r="AE73" s="36">
        <v>3.5099999999999999E-2</v>
      </c>
      <c r="AF73" s="35">
        <v>5.0500000000000003E-2</v>
      </c>
      <c r="AG73" s="36">
        <v>4.4600000000000001E-2</v>
      </c>
      <c r="AH73" s="36">
        <v>4.2200000000000001E-2</v>
      </c>
      <c r="AI73" s="36">
        <v>4.02E-2</v>
      </c>
      <c r="AJ73" s="36">
        <v>3.8300000000000001E-2</v>
      </c>
      <c r="AK73" s="35">
        <v>5.28E-2</v>
      </c>
      <c r="AL73" s="36">
        <v>4.7199999999999999E-2</v>
      </c>
      <c r="AM73" s="36">
        <v>4.41E-2</v>
      </c>
      <c r="AN73" s="36">
        <v>4.2099999999999999E-2</v>
      </c>
      <c r="AO73" s="36">
        <v>4.0800000000000003E-2</v>
      </c>
      <c r="AP73" s="35">
        <v>5.5300000000000002E-2</v>
      </c>
      <c r="AQ73" s="36">
        <v>4.9200000000000001E-2</v>
      </c>
      <c r="AR73" s="36">
        <v>4.5400000000000003E-2</v>
      </c>
      <c r="AS73" s="36">
        <v>4.2900000000000001E-2</v>
      </c>
      <c r="AT73" s="36">
        <v>4.1200000000000001E-2</v>
      </c>
      <c r="AU73" s="35">
        <v>4.5900000000000003E-2</v>
      </c>
      <c r="AV73" s="36">
        <v>3.9699999999999999E-2</v>
      </c>
      <c r="AW73" s="36">
        <v>3.6999999999999998E-2</v>
      </c>
      <c r="AX73" s="36">
        <v>3.5499999999999997E-2</v>
      </c>
      <c r="AY73" s="36">
        <v>3.3599999999999998E-2</v>
      </c>
      <c r="AZ73" s="35">
        <v>4.9399999999999999E-2</v>
      </c>
      <c r="BA73" s="36">
        <v>4.3900000000000002E-2</v>
      </c>
      <c r="BB73" s="36">
        <v>4.0800000000000003E-2</v>
      </c>
      <c r="BC73" s="36">
        <v>3.8399999999999997E-2</v>
      </c>
      <c r="BD73" s="36">
        <v>3.6999999999999998E-2</v>
      </c>
      <c r="BE73" s="35">
        <v>5.1700000000000003E-2</v>
      </c>
      <c r="BF73" s="36">
        <v>4.36E-2</v>
      </c>
      <c r="BG73" s="36">
        <v>4.0399999999999998E-2</v>
      </c>
      <c r="BH73" s="36">
        <v>3.7100000000000001E-2</v>
      </c>
      <c r="BI73" s="36">
        <v>3.5299999999999998E-2</v>
      </c>
      <c r="BJ73" s="35"/>
      <c r="BO73" s="35"/>
      <c r="BT73" s="35"/>
      <c r="BY73" s="35"/>
      <c r="BZ73" s="37"/>
      <c r="CA73" s="37"/>
      <c r="CB73" s="38"/>
      <c r="CC73" s="35"/>
      <c r="CD73" s="37"/>
      <c r="CE73" s="37"/>
      <c r="CF73" s="38"/>
      <c r="CG73" s="35"/>
      <c r="CH73" s="37"/>
      <c r="CI73" s="37"/>
      <c r="CJ73" s="38"/>
      <c r="CK73" s="35"/>
      <c r="CL73" s="37"/>
      <c r="CM73" s="37"/>
      <c r="CN73" s="38"/>
      <c r="CO73" s="35"/>
      <c r="CP73" s="37"/>
      <c r="CQ73" s="37"/>
      <c r="CR73" s="39"/>
    </row>
    <row r="74" spans="1:96" s="36" customFormat="1" ht="14.25" customHeight="1" x14ac:dyDescent="0.25">
      <c r="A74" s="32" t="s">
        <v>54</v>
      </c>
      <c r="B74" s="35">
        <v>3.09E-2</v>
      </c>
      <c r="C74" s="36">
        <v>2.3699999999999999E-2</v>
      </c>
      <c r="D74" s="36">
        <v>2.3E-2</v>
      </c>
      <c r="E74" s="36">
        <v>2.1600000000000001E-2</v>
      </c>
      <c r="F74" s="36">
        <v>2.3199999999999998E-2</v>
      </c>
      <c r="G74" s="35">
        <v>3.8899999999999997E-2</v>
      </c>
      <c r="H74" s="36">
        <v>2.0199999999999999E-2</v>
      </c>
      <c r="I74" s="36">
        <v>1.6500000000000001E-2</v>
      </c>
      <c r="J74" s="36">
        <v>1.6299999999999999E-2</v>
      </c>
      <c r="K74" s="36">
        <v>1.66E-2</v>
      </c>
      <c r="L74" s="35">
        <v>4.2099999999999999E-2</v>
      </c>
      <c r="M74" s="36">
        <v>2.9899999999999999E-2</v>
      </c>
      <c r="N74" s="36">
        <v>2.6800000000000001E-2</v>
      </c>
      <c r="O74" s="36">
        <v>2.6100000000000002E-2</v>
      </c>
      <c r="P74" s="36">
        <v>2.3900000000000001E-2</v>
      </c>
      <c r="Q74" s="35">
        <v>5.0599999999999999E-2</v>
      </c>
      <c r="R74" s="36">
        <v>3.8100000000000002E-2</v>
      </c>
      <c r="S74" s="36">
        <v>3.0700000000000002E-2</v>
      </c>
      <c r="T74" s="36">
        <v>2.6800000000000001E-2</v>
      </c>
      <c r="U74" s="36">
        <v>2.5399999999999999E-2</v>
      </c>
      <c r="V74" s="35">
        <v>3.2899999999999999E-2</v>
      </c>
      <c r="W74" s="36">
        <v>2.6599999999999999E-2</v>
      </c>
      <c r="X74" s="36">
        <v>2.52E-2</v>
      </c>
      <c r="Y74" s="36">
        <v>2.3199999999999998E-2</v>
      </c>
      <c r="Z74" s="36">
        <v>2.23E-2</v>
      </c>
      <c r="AA74" s="35">
        <v>3.4200000000000001E-2</v>
      </c>
      <c r="AB74" s="36">
        <v>1.9599999999999999E-2</v>
      </c>
      <c r="AC74" s="36">
        <v>2.3099999999999999E-2</v>
      </c>
      <c r="AD74" s="36">
        <v>2.41E-2</v>
      </c>
      <c r="AE74" s="36">
        <v>2.4199999999999999E-2</v>
      </c>
      <c r="AF74" s="35">
        <v>4.1300000000000003E-2</v>
      </c>
      <c r="AG74" s="36">
        <v>3.3599999999999998E-2</v>
      </c>
      <c r="AH74" s="36">
        <v>2.8799999999999999E-2</v>
      </c>
      <c r="AI74" s="36">
        <v>2.7699999999999999E-2</v>
      </c>
      <c r="AJ74" s="36">
        <v>2.41E-2</v>
      </c>
      <c r="AK74" s="35">
        <v>5.2699999999999997E-2</v>
      </c>
      <c r="AL74" s="36">
        <v>3.6299999999999999E-2</v>
      </c>
      <c r="AM74" s="36">
        <v>3.04E-2</v>
      </c>
      <c r="AN74" s="36">
        <v>2.81E-2</v>
      </c>
      <c r="AO74" s="36">
        <v>2.63E-2</v>
      </c>
      <c r="AP74" s="35">
        <v>4.6199999999999998E-2</v>
      </c>
      <c r="AQ74" s="36">
        <v>3.2000000000000001E-2</v>
      </c>
      <c r="AR74" s="36">
        <v>2.5999999999999999E-2</v>
      </c>
      <c r="AS74" s="36">
        <v>2.2200000000000001E-2</v>
      </c>
      <c r="AT74" s="36">
        <v>2.1499999999999998E-2</v>
      </c>
      <c r="AU74" s="35">
        <v>3.0300000000000001E-2</v>
      </c>
      <c r="AV74" s="36">
        <v>2.47E-2</v>
      </c>
      <c r="AW74" s="36">
        <v>2.1399999999999999E-2</v>
      </c>
      <c r="AX74" s="36">
        <v>2.0199999999999999E-2</v>
      </c>
      <c r="AY74" s="36">
        <v>1.8200000000000001E-2</v>
      </c>
      <c r="AZ74" s="35">
        <v>3.2500000000000001E-2</v>
      </c>
      <c r="BA74" s="36">
        <v>2.5000000000000001E-2</v>
      </c>
      <c r="BB74" s="36">
        <v>2.3599999999999999E-2</v>
      </c>
      <c r="BC74" s="36">
        <v>2.3900000000000001E-2</v>
      </c>
      <c r="BD74" s="36">
        <v>2.3E-2</v>
      </c>
      <c r="BE74" s="35">
        <v>4.4200000000000003E-2</v>
      </c>
      <c r="BF74" s="36">
        <v>3.1600000000000003E-2</v>
      </c>
      <c r="BG74" s="36">
        <v>2.6200000000000001E-2</v>
      </c>
      <c r="BH74" s="36">
        <v>2.1999999999999999E-2</v>
      </c>
      <c r="BI74" s="36">
        <v>1.9800000000000002E-2</v>
      </c>
      <c r="BJ74" s="35"/>
      <c r="BO74" s="35"/>
      <c r="BT74" s="35"/>
      <c r="BY74" s="35"/>
      <c r="BZ74" s="37"/>
      <c r="CA74" s="37"/>
      <c r="CB74" s="38"/>
      <c r="CC74" s="35"/>
      <c r="CD74" s="37"/>
      <c r="CE74" s="37"/>
      <c r="CF74" s="38"/>
      <c r="CG74" s="35"/>
      <c r="CH74" s="37"/>
      <c r="CI74" s="37"/>
      <c r="CJ74" s="38"/>
      <c r="CK74" s="35"/>
      <c r="CL74" s="37"/>
      <c r="CM74" s="37"/>
      <c r="CN74" s="38"/>
      <c r="CO74" s="35"/>
      <c r="CP74" s="37"/>
      <c r="CQ74" s="37"/>
      <c r="CR74" s="39"/>
    </row>
    <row r="75" spans="1:96" s="36" customFormat="1" ht="14.25" customHeight="1" x14ac:dyDescent="0.25">
      <c r="A75" s="32" t="s">
        <v>55</v>
      </c>
      <c r="B75" s="35">
        <v>3.78E-2</v>
      </c>
      <c r="C75" s="36">
        <v>2.8500000000000001E-2</v>
      </c>
      <c r="D75" s="36">
        <v>2.47E-2</v>
      </c>
      <c r="E75" s="36">
        <v>2.41E-2</v>
      </c>
      <c r="F75" s="36">
        <v>2.5000000000000001E-2</v>
      </c>
      <c r="G75" s="35">
        <v>2.8000000000000001E-2</v>
      </c>
      <c r="H75" s="36">
        <v>2.1399999999999999E-2</v>
      </c>
      <c r="I75" s="36">
        <v>2.0400000000000001E-2</v>
      </c>
      <c r="J75" s="36">
        <v>2.0500000000000001E-2</v>
      </c>
      <c r="K75" s="36">
        <v>2.0199999999999999E-2</v>
      </c>
      <c r="L75" s="35">
        <v>4.0099999999999997E-2</v>
      </c>
      <c r="M75" s="36">
        <v>3.1399999999999997E-2</v>
      </c>
      <c r="N75" s="36">
        <v>2.8500000000000001E-2</v>
      </c>
      <c r="O75" s="36">
        <v>2.7400000000000001E-2</v>
      </c>
      <c r="P75" s="36">
        <v>2.64E-2</v>
      </c>
      <c r="Q75" s="35">
        <v>4.2200000000000001E-2</v>
      </c>
      <c r="R75" s="36">
        <v>3.6299999999999999E-2</v>
      </c>
      <c r="S75" s="36">
        <v>3.2899999999999999E-2</v>
      </c>
      <c r="T75" s="36">
        <v>3.0499999999999999E-2</v>
      </c>
      <c r="U75" s="36">
        <v>0.03</v>
      </c>
      <c r="V75" s="35">
        <v>2.7900000000000001E-2</v>
      </c>
      <c r="W75" s="36">
        <v>2.7799999999999998E-2</v>
      </c>
      <c r="X75" s="36">
        <v>2.5899999999999999E-2</v>
      </c>
      <c r="Y75" s="36">
        <v>2.5499999999999998E-2</v>
      </c>
      <c r="Z75" s="36">
        <v>2.4E-2</v>
      </c>
      <c r="AA75" s="35">
        <v>3.4000000000000002E-2</v>
      </c>
      <c r="AB75" s="36">
        <v>3.1699999999999999E-2</v>
      </c>
      <c r="AC75" s="36">
        <v>2.7799999999999998E-2</v>
      </c>
      <c r="AD75" s="36">
        <v>2.8000000000000001E-2</v>
      </c>
      <c r="AE75" s="36">
        <v>2.6700000000000002E-2</v>
      </c>
      <c r="AF75" s="35">
        <v>3.61E-2</v>
      </c>
      <c r="AG75" s="36">
        <v>3.6299999999999999E-2</v>
      </c>
      <c r="AH75" s="36">
        <v>3.1E-2</v>
      </c>
      <c r="AI75" s="36">
        <v>2.8199999999999999E-2</v>
      </c>
      <c r="AJ75" s="36">
        <v>2.58E-2</v>
      </c>
      <c r="AK75" s="35">
        <v>4.1399999999999999E-2</v>
      </c>
      <c r="AL75" s="36">
        <v>3.8899999999999997E-2</v>
      </c>
      <c r="AM75" s="36">
        <v>3.3700000000000001E-2</v>
      </c>
      <c r="AN75" s="36">
        <v>3.1800000000000002E-2</v>
      </c>
      <c r="AO75" s="36">
        <v>3.0300000000000001E-2</v>
      </c>
      <c r="AP75" s="35">
        <v>3.9199999999999999E-2</v>
      </c>
      <c r="AQ75" s="36">
        <v>3.3799999999999997E-2</v>
      </c>
      <c r="AR75" s="36">
        <v>2.9700000000000001E-2</v>
      </c>
      <c r="AS75" s="36">
        <v>2.8799999999999999E-2</v>
      </c>
      <c r="AT75" s="36">
        <v>2.7E-2</v>
      </c>
      <c r="AU75" s="35">
        <v>3.5099999999999999E-2</v>
      </c>
      <c r="AV75" s="36">
        <v>2.69E-2</v>
      </c>
      <c r="AW75" s="36">
        <v>2.3900000000000001E-2</v>
      </c>
      <c r="AX75" s="36">
        <v>2.29E-2</v>
      </c>
      <c r="AY75" s="36">
        <v>2.23E-2</v>
      </c>
      <c r="AZ75" s="35">
        <v>3.56E-2</v>
      </c>
      <c r="BA75" s="36">
        <v>2.8500000000000001E-2</v>
      </c>
      <c r="BB75" s="36">
        <v>2.7E-2</v>
      </c>
      <c r="BC75" s="36">
        <v>2.5600000000000001E-2</v>
      </c>
      <c r="BD75" s="36">
        <v>2.4299999999999999E-2</v>
      </c>
      <c r="BE75" s="35">
        <v>5.2900000000000003E-2</v>
      </c>
      <c r="BF75" s="36">
        <v>3.8399999999999997E-2</v>
      </c>
      <c r="BG75" s="36">
        <v>3.3700000000000001E-2</v>
      </c>
      <c r="BH75" s="36">
        <v>2.8899999999999999E-2</v>
      </c>
      <c r="BI75" s="36">
        <v>2.7300000000000001E-2</v>
      </c>
      <c r="BJ75" s="35"/>
      <c r="BO75" s="35"/>
      <c r="BT75" s="35"/>
      <c r="BY75" s="35"/>
      <c r="BZ75" s="37"/>
      <c r="CA75" s="37"/>
      <c r="CB75" s="38"/>
      <c r="CC75" s="35"/>
      <c r="CD75" s="37"/>
      <c r="CE75" s="37"/>
      <c r="CF75" s="38"/>
      <c r="CG75" s="35"/>
      <c r="CH75" s="37"/>
      <c r="CI75" s="37"/>
      <c r="CJ75" s="38"/>
      <c r="CK75" s="35"/>
      <c r="CL75" s="37"/>
      <c r="CM75" s="37"/>
      <c r="CN75" s="38"/>
      <c r="CO75" s="35"/>
      <c r="CP75" s="37"/>
      <c r="CQ75" s="37"/>
      <c r="CR75" s="39"/>
    </row>
    <row r="76" spans="1:96" s="36" customFormat="1" ht="14.25" customHeight="1" x14ac:dyDescent="0.25">
      <c r="A76" s="32" t="s">
        <v>56</v>
      </c>
      <c r="B76" s="35">
        <v>4.3900000000000002E-2</v>
      </c>
      <c r="C76" s="36">
        <v>3.5700000000000003E-2</v>
      </c>
      <c r="D76" s="36">
        <v>3.3300000000000003E-2</v>
      </c>
      <c r="E76" s="36">
        <v>3.2000000000000001E-2</v>
      </c>
      <c r="F76" s="36">
        <v>3.1E-2</v>
      </c>
      <c r="G76" s="35">
        <v>4.24E-2</v>
      </c>
      <c r="H76" s="36">
        <v>3.2500000000000001E-2</v>
      </c>
      <c r="I76" s="36">
        <v>2.8899999999999999E-2</v>
      </c>
      <c r="J76" s="36">
        <v>2.7E-2</v>
      </c>
      <c r="K76" s="36">
        <v>2.63E-2</v>
      </c>
      <c r="L76" s="35">
        <v>5.04E-2</v>
      </c>
      <c r="M76" s="36">
        <v>4.07E-2</v>
      </c>
      <c r="N76" s="36">
        <v>3.5299999999999998E-2</v>
      </c>
      <c r="O76" s="36">
        <v>3.3399999999999999E-2</v>
      </c>
      <c r="P76" s="36">
        <v>3.1399999999999997E-2</v>
      </c>
      <c r="Q76" s="35">
        <v>4.8500000000000001E-2</v>
      </c>
      <c r="R76" s="36">
        <v>3.9800000000000002E-2</v>
      </c>
      <c r="S76" s="36">
        <v>3.5099999999999999E-2</v>
      </c>
      <c r="T76" s="36">
        <v>3.2500000000000001E-2</v>
      </c>
      <c r="U76" s="36">
        <v>3.0300000000000001E-2</v>
      </c>
      <c r="V76" s="35">
        <v>4.2900000000000001E-2</v>
      </c>
      <c r="W76" s="36">
        <v>3.7199999999999997E-2</v>
      </c>
      <c r="X76" s="36">
        <v>3.4700000000000002E-2</v>
      </c>
      <c r="Y76" s="36">
        <v>3.32E-2</v>
      </c>
      <c r="Z76" s="36">
        <v>3.1699999999999999E-2</v>
      </c>
      <c r="AA76" s="35">
        <v>3.7600000000000001E-2</v>
      </c>
      <c r="AB76" s="36">
        <v>3.3399999999999999E-2</v>
      </c>
      <c r="AC76" s="36">
        <v>3.1300000000000001E-2</v>
      </c>
      <c r="AD76" s="36">
        <v>2.9600000000000001E-2</v>
      </c>
      <c r="AE76" s="36">
        <v>2.8299999999999999E-2</v>
      </c>
      <c r="AF76" s="35">
        <v>5.1200000000000002E-2</v>
      </c>
      <c r="AG76" s="36">
        <v>3.9100000000000003E-2</v>
      </c>
      <c r="AH76" s="36">
        <v>3.5299999999999998E-2</v>
      </c>
      <c r="AI76" s="36">
        <v>3.2800000000000003E-2</v>
      </c>
      <c r="AJ76" s="36">
        <v>3.0499999999999999E-2</v>
      </c>
      <c r="AK76" s="35">
        <v>5.2499999999999998E-2</v>
      </c>
      <c r="AL76" s="36">
        <v>4.1399999999999999E-2</v>
      </c>
      <c r="AM76" s="36">
        <v>3.6799999999999999E-2</v>
      </c>
      <c r="AN76" s="36">
        <v>3.4500000000000003E-2</v>
      </c>
      <c r="AO76" s="36">
        <v>3.32E-2</v>
      </c>
      <c r="AP76" s="35">
        <v>4.8800000000000003E-2</v>
      </c>
      <c r="AQ76" s="36">
        <v>4.0800000000000003E-2</v>
      </c>
      <c r="AR76" s="36">
        <v>3.6799999999999999E-2</v>
      </c>
      <c r="AS76" s="36">
        <v>3.4500000000000003E-2</v>
      </c>
      <c r="AT76" s="36">
        <v>3.2300000000000002E-2</v>
      </c>
      <c r="AU76" s="35">
        <v>4.0099999999999997E-2</v>
      </c>
      <c r="AV76" s="36">
        <v>3.1800000000000002E-2</v>
      </c>
      <c r="AW76" s="36">
        <v>2.93E-2</v>
      </c>
      <c r="AX76" s="36">
        <v>2.7799999999999998E-2</v>
      </c>
      <c r="AY76" s="36">
        <v>2.6100000000000002E-2</v>
      </c>
      <c r="AZ76" s="35">
        <v>4.4200000000000003E-2</v>
      </c>
      <c r="BA76" s="36">
        <v>3.6400000000000002E-2</v>
      </c>
      <c r="BB76" s="36">
        <v>3.3700000000000001E-2</v>
      </c>
      <c r="BC76" s="36">
        <v>3.2099999999999997E-2</v>
      </c>
      <c r="BD76" s="36">
        <v>3.0599999999999999E-2</v>
      </c>
      <c r="BE76" s="35">
        <v>5.2900000000000003E-2</v>
      </c>
      <c r="BF76" s="36">
        <v>3.9100000000000003E-2</v>
      </c>
      <c r="BG76" s="36">
        <v>3.4200000000000001E-2</v>
      </c>
      <c r="BH76" s="36">
        <v>0.03</v>
      </c>
      <c r="BI76" s="36">
        <v>2.7900000000000001E-2</v>
      </c>
      <c r="BJ76" s="35"/>
      <c r="BO76" s="35"/>
      <c r="BT76" s="35"/>
      <c r="BY76" s="35"/>
      <c r="BZ76" s="37"/>
      <c r="CA76" s="37"/>
      <c r="CB76" s="38"/>
      <c r="CC76" s="35"/>
      <c r="CD76" s="37"/>
      <c r="CE76" s="37"/>
      <c r="CF76" s="38"/>
      <c r="CG76" s="35"/>
      <c r="CH76" s="37"/>
      <c r="CI76" s="37"/>
      <c r="CJ76" s="38"/>
      <c r="CK76" s="35"/>
      <c r="CL76" s="37"/>
      <c r="CM76" s="37"/>
      <c r="CN76" s="38"/>
      <c r="CO76" s="35"/>
      <c r="CP76" s="37"/>
      <c r="CQ76" s="37"/>
      <c r="CR76" s="39"/>
    </row>
    <row r="77" spans="1:96" s="36" customFormat="1" ht="14.25" customHeight="1" x14ac:dyDescent="0.25">
      <c r="A77" s="32" t="s">
        <v>57</v>
      </c>
      <c r="B77" s="35">
        <v>4.53E-2</v>
      </c>
      <c r="C77" s="36">
        <v>3.0200000000000001E-2</v>
      </c>
      <c r="D77" s="36">
        <v>2.47E-2</v>
      </c>
      <c r="E77" s="36">
        <v>2.3599999999999999E-2</v>
      </c>
      <c r="F77" s="36">
        <v>2.3099999999999999E-2</v>
      </c>
      <c r="G77" s="35">
        <v>3.7199999999999997E-2</v>
      </c>
      <c r="H77" s="36">
        <v>2.3400000000000001E-2</v>
      </c>
      <c r="I77" s="36">
        <v>2.0899999999999998E-2</v>
      </c>
      <c r="J77" s="36">
        <v>1.89E-2</v>
      </c>
      <c r="K77" s="36">
        <v>1.84E-2</v>
      </c>
      <c r="L77" s="35">
        <v>3.9399999999999998E-2</v>
      </c>
      <c r="M77" s="36">
        <v>2.8799999999999999E-2</v>
      </c>
      <c r="N77" s="36">
        <v>2.3699999999999999E-2</v>
      </c>
      <c r="O77" s="36">
        <v>2.2200000000000001E-2</v>
      </c>
      <c r="P77" s="36">
        <v>2.1100000000000001E-2</v>
      </c>
      <c r="Q77" s="35">
        <v>4.4999999999999998E-2</v>
      </c>
      <c r="R77" s="36">
        <v>2.86E-2</v>
      </c>
      <c r="S77" s="36">
        <v>2.58E-2</v>
      </c>
      <c r="T77" s="36">
        <v>2.3900000000000001E-2</v>
      </c>
      <c r="U77" s="36">
        <v>2.2800000000000001E-2</v>
      </c>
      <c r="V77" s="35">
        <v>3.95E-2</v>
      </c>
      <c r="W77" s="36">
        <v>2.6700000000000002E-2</v>
      </c>
      <c r="X77" s="36">
        <v>2.35E-2</v>
      </c>
      <c r="Y77" s="36">
        <v>2.18E-2</v>
      </c>
      <c r="Z77" s="36">
        <v>2.1100000000000001E-2</v>
      </c>
      <c r="AA77" s="35">
        <v>3.8199999999999998E-2</v>
      </c>
      <c r="AB77" s="36">
        <v>2.7699999999999999E-2</v>
      </c>
      <c r="AC77" s="36">
        <v>2.41E-2</v>
      </c>
      <c r="AD77" s="36">
        <v>2.1600000000000001E-2</v>
      </c>
      <c r="AE77" s="36">
        <v>1.9900000000000001E-2</v>
      </c>
      <c r="AF77" s="35">
        <v>4.7199999999999999E-2</v>
      </c>
      <c r="AG77" s="36">
        <v>3.1800000000000002E-2</v>
      </c>
      <c r="AH77" s="36">
        <v>2.5999999999999999E-2</v>
      </c>
      <c r="AI77" s="36">
        <v>2.4799999999999999E-2</v>
      </c>
      <c r="AJ77" s="36">
        <v>2.3400000000000001E-2</v>
      </c>
      <c r="AK77" s="35">
        <v>4.3499999999999997E-2</v>
      </c>
      <c r="AL77" s="36">
        <v>3.7400000000000003E-2</v>
      </c>
      <c r="AM77" s="36">
        <v>2.93E-2</v>
      </c>
      <c r="AN77" s="36">
        <v>2.5999999999999999E-2</v>
      </c>
      <c r="AO77" s="36">
        <v>2.53E-2</v>
      </c>
      <c r="AP77" s="35">
        <v>4.5699999999999998E-2</v>
      </c>
      <c r="AQ77" s="36">
        <v>3.0099999999999998E-2</v>
      </c>
      <c r="AR77" s="36">
        <v>2.2800000000000001E-2</v>
      </c>
      <c r="AS77" s="36">
        <v>2.1499999999999998E-2</v>
      </c>
      <c r="AT77" s="36">
        <v>2.0400000000000001E-2</v>
      </c>
      <c r="AU77" s="35">
        <v>3.6600000000000001E-2</v>
      </c>
      <c r="AV77" s="36">
        <v>2.6599999999999999E-2</v>
      </c>
      <c r="AW77" s="36">
        <v>2.23E-2</v>
      </c>
      <c r="AX77" s="36">
        <v>1.9099999999999999E-2</v>
      </c>
      <c r="AY77" s="36">
        <v>1.6500000000000001E-2</v>
      </c>
      <c r="AZ77" s="35">
        <v>3.78E-2</v>
      </c>
      <c r="BA77" s="36">
        <v>2.9000000000000001E-2</v>
      </c>
      <c r="BB77" s="36">
        <v>2.5399999999999999E-2</v>
      </c>
      <c r="BC77" s="36">
        <v>2.2800000000000001E-2</v>
      </c>
      <c r="BD77" s="36">
        <v>2.1999999999999999E-2</v>
      </c>
      <c r="BE77" s="35">
        <v>4.4699999999999997E-2</v>
      </c>
      <c r="BF77" s="36">
        <v>0.03</v>
      </c>
      <c r="BG77" s="36">
        <v>2.53E-2</v>
      </c>
      <c r="BH77" s="36">
        <v>2.0899999999999998E-2</v>
      </c>
      <c r="BI77" s="36">
        <v>1.8700000000000001E-2</v>
      </c>
      <c r="BJ77" s="35"/>
      <c r="BO77" s="35"/>
      <c r="BT77" s="35"/>
      <c r="BY77" s="35"/>
      <c r="BZ77" s="37"/>
      <c r="CA77" s="37"/>
      <c r="CB77" s="38"/>
      <c r="CC77" s="35"/>
      <c r="CD77" s="37"/>
      <c r="CE77" s="37"/>
      <c r="CF77" s="38"/>
      <c r="CG77" s="35"/>
      <c r="CH77" s="37"/>
      <c r="CI77" s="37"/>
      <c r="CJ77" s="38"/>
      <c r="CK77" s="35"/>
      <c r="CL77" s="37"/>
      <c r="CM77" s="37"/>
      <c r="CN77" s="38"/>
      <c r="CO77" s="35"/>
      <c r="CP77" s="37"/>
      <c r="CQ77" s="37"/>
      <c r="CR77" s="39"/>
    </row>
    <row r="78" spans="1:96" s="36" customFormat="1" ht="14.25" customHeight="1" x14ac:dyDescent="0.25">
      <c r="A78" s="32" t="s">
        <v>58</v>
      </c>
      <c r="B78" s="35">
        <v>3.9800000000000002E-2</v>
      </c>
      <c r="C78" s="36">
        <v>3.6799999999999999E-2</v>
      </c>
      <c r="D78" s="36">
        <v>3.5799999999999998E-2</v>
      </c>
      <c r="E78" s="36">
        <v>3.4000000000000002E-2</v>
      </c>
      <c r="F78" s="36">
        <v>3.2399999999999998E-2</v>
      </c>
      <c r="G78" s="35">
        <v>4.2999999999999997E-2</v>
      </c>
      <c r="H78" s="36">
        <v>3.61E-2</v>
      </c>
      <c r="I78" s="36">
        <v>3.2099999999999997E-2</v>
      </c>
      <c r="J78" s="36">
        <v>2.9700000000000001E-2</v>
      </c>
      <c r="K78" s="36">
        <v>2.9000000000000001E-2</v>
      </c>
      <c r="L78" s="35">
        <v>5.0299999999999997E-2</v>
      </c>
      <c r="M78" s="36">
        <v>4.4699999999999997E-2</v>
      </c>
      <c r="N78" s="36">
        <v>4.2599999999999999E-2</v>
      </c>
      <c r="O78" s="36">
        <v>3.9600000000000003E-2</v>
      </c>
      <c r="P78" s="36">
        <v>3.78E-2</v>
      </c>
      <c r="Q78" s="35">
        <v>4.7300000000000002E-2</v>
      </c>
      <c r="R78" s="36">
        <v>4.2099999999999999E-2</v>
      </c>
      <c r="S78" s="36">
        <v>3.6600000000000001E-2</v>
      </c>
      <c r="T78" s="36">
        <v>3.5499999999999997E-2</v>
      </c>
      <c r="U78" s="36">
        <v>3.3599999999999998E-2</v>
      </c>
      <c r="V78" s="35">
        <v>4.8500000000000001E-2</v>
      </c>
      <c r="W78" s="36">
        <v>4.3499999999999997E-2</v>
      </c>
      <c r="X78" s="36">
        <v>3.8300000000000001E-2</v>
      </c>
      <c r="Y78" s="36">
        <v>3.7100000000000001E-2</v>
      </c>
      <c r="Z78" s="36">
        <v>3.4799999999999998E-2</v>
      </c>
      <c r="AA78" s="35">
        <v>3.8600000000000002E-2</v>
      </c>
      <c r="AB78" s="36">
        <v>3.78E-2</v>
      </c>
      <c r="AC78" s="36">
        <v>3.7100000000000001E-2</v>
      </c>
      <c r="AD78" s="36">
        <v>3.6499999999999998E-2</v>
      </c>
      <c r="AE78" s="36">
        <v>3.61E-2</v>
      </c>
      <c r="AF78" s="35">
        <v>4.0099999999999997E-2</v>
      </c>
      <c r="AG78" s="36">
        <v>3.85E-2</v>
      </c>
      <c r="AH78" s="36">
        <v>3.78E-2</v>
      </c>
      <c r="AI78" s="36">
        <v>3.5499999999999997E-2</v>
      </c>
      <c r="AJ78" s="36">
        <v>3.2899999999999999E-2</v>
      </c>
      <c r="AK78" s="35">
        <v>5.0799999999999998E-2</v>
      </c>
      <c r="AL78" s="36">
        <v>4.48E-2</v>
      </c>
      <c r="AM78" s="36">
        <v>4.2000000000000003E-2</v>
      </c>
      <c r="AN78" s="36">
        <v>3.9399999999999998E-2</v>
      </c>
      <c r="AO78" s="36">
        <v>3.8100000000000002E-2</v>
      </c>
      <c r="AP78" s="35">
        <v>4.87E-2</v>
      </c>
      <c r="AQ78" s="36">
        <v>4.2900000000000001E-2</v>
      </c>
      <c r="AR78" s="36">
        <v>3.6200000000000003E-2</v>
      </c>
      <c r="AS78" s="36">
        <v>3.4500000000000003E-2</v>
      </c>
      <c r="AT78" s="36">
        <v>3.3700000000000001E-2</v>
      </c>
      <c r="AU78" s="35">
        <v>3.2099999999999997E-2</v>
      </c>
      <c r="AV78" s="36">
        <v>3.2300000000000002E-2</v>
      </c>
      <c r="AW78" s="36">
        <v>3.1800000000000002E-2</v>
      </c>
      <c r="AX78" s="36">
        <v>3.0800000000000001E-2</v>
      </c>
      <c r="AY78" s="36">
        <v>2.9499999999999998E-2</v>
      </c>
      <c r="AZ78" s="35">
        <v>4.65E-2</v>
      </c>
      <c r="BA78" s="36">
        <v>4.2500000000000003E-2</v>
      </c>
      <c r="BB78" s="36">
        <v>3.8399999999999997E-2</v>
      </c>
      <c r="BC78" s="36">
        <v>3.5900000000000001E-2</v>
      </c>
      <c r="BD78" s="36">
        <v>3.4099999999999998E-2</v>
      </c>
      <c r="BE78" s="35">
        <v>4.9700000000000001E-2</v>
      </c>
      <c r="BF78" s="36">
        <v>3.8899999999999997E-2</v>
      </c>
      <c r="BG78" s="36">
        <v>3.5900000000000001E-2</v>
      </c>
      <c r="BH78" s="36">
        <v>3.2300000000000002E-2</v>
      </c>
      <c r="BI78" s="36">
        <v>3.09E-2</v>
      </c>
      <c r="BJ78" s="35"/>
      <c r="BO78" s="35"/>
      <c r="BT78" s="35"/>
      <c r="BY78" s="35"/>
      <c r="BZ78" s="37"/>
      <c r="CA78" s="37"/>
      <c r="CB78" s="38"/>
      <c r="CC78" s="35"/>
      <c r="CD78" s="37"/>
      <c r="CE78" s="37"/>
      <c r="CF78" s="38"/>
      <c r="CG78" s="35"/>
      <c r="CH78" s="37"/>
      <c r="CI78" s="37"/>
      <c r="CJ78" s="38"/>
      <c r="CK78" s="35"/>
      <c r="CL78" s="37"/>
      <c r="CM78" s="37"/>
      <c r="CN78" s="38"/>
      <c r="CO78" s="35"/>
      <c r="CP78" s="37"/>
      <c r="CQ78" s="37"/>
      <c r="CR78" s="39"/>
    </row>
    <row r="79" spans="1:96" s="36" customFormat="1" ht="14.25" customHeight="1" x14ac:dyDescent="0.25">
      <c r="A79" s="32" t="s">
        <v>59</v>
      </c>
      <c r="B79" s="35">
        <v>4.5999999999999999E-2</v>
      </c>
      <c r="C79" s="36">
        <v>3.8899999999999997E-2</v>
      </c>
      <c r="D79" s="36">
        <v>3.6499999999999998E-2</v>
      </c>
      <c r="E79" s="36">
        <v>3.5000000000000003E-2</v>
      </c>
      <c r="F79" s="36">
        <v>3.3599999999999998E-2</v>
      </c>
      <c r="G79" s="35">
        <v>4.1599999999999998E-2</v>
      </c>
      <c r="H79" s="36">
        <v>3.1800000000000002E-2</v>
      </c>
      <c r="I79" s="36">
        <v>2.8799999999999999E-2</v>
      </c>
      <c r="J79" s="36">
        <v>2.7300000000000001E-2</v>
      </c>
      <c r="K79" s="36">
        <v>2.6800000000000001E-2</v>
      </c>
      <c r="L79" s="35">
        <v>4.9000000000000002E-2</v>
      </c>
      <c r="M79" s="36">
        <v>4.07E-2</v>
      </c>
      <c r="N79" s="36">
        <v>3.7199999999999997E-2</v>
      </c>
      <c r="O79" s="36">
        <v>3.4299999999999997E-2</v>
      </c>
      <c r="P79" s="36">
        <v>3.2099999999999997E-2</v>
      </c>
      <c r="Q79" s="35">
        <v>5.6000000000000001E-2</v>
      </c>
      <c r="R79" s="36">
        <v>4.4400000000000002E-2</v>
      </c>
      <c r="S79" s="36">
        <v>3.9100000000000003E-2</v>
      </c>
      <c r="T79" s="36">
        <v>3.56E-2</v>
      </c>
      <c r="U79" s="36">
        <v>3.3700000000000001E-2</v>
      </c>
      <c r="V79" s="35">
        <v>4.6800000000000001E-2</v>
      </c>
      <c r="W79" s="36">
        <v>3.95E-2</v>
      </c>
      <c r="X79" s="36">
        <v>3.6499999999999998E-2</v>
      </c>
      <c r="Y79" s="36">
        <v>3.4599999999999999E-2</v>
      </c>
      <c r="Z79" s="36">
        <v>3.3399999999999999E-2</v>
      </c>
      <c r="AA79" s="35">
        <v>4.1200000000000001E-2</v>
      </c>
      <c r="AB79" s="36">
        <v>3.3000000000000002E-2</v>
      </c>
      <c r="AC79" s="36">
        <v>3.1600000000000003E-2</v>
      </c>
      <c r="AD79" s="36">
        <v>3.0099999999999998E-2</v>
      </c>
      <c r="AE79" s="36">
        <v>2.9000000000000001E-2</v>
      </c>
      <c r="AF79" s="35">
        <v>5.0099999999999999E-2</v>
      </c>
      <c r="AG79" s="36">
        <v>4.0899999999999999E-2</v>
      </c>
      <c r="AH79" s="36">
        <v>3.7400000000000003E-2</v>
      </c>
      <c r="AI79" s="36">
        <v>3.5099999999999999E-2</v>
      </c>
      <c r="AJ79" s="36">
        <v>3.2500000000000001E-2</v>
      </c>
      <c r="AK79" s="35">
        <v>5.2699999999999997E-2</v>
      </c>
      <c r="AL79" s="36">
        <v>4.1599999999999998E-2</v>
      </c>
      <c r="AM79" s="36">
        <v>3.6700000000000003E-2</v>
      </c>
      <c r="AN79" s="36">
        <v>3.39E-2</v>
      </c>
      <c r="AO79" s="36">
        <v>3.27E-2</v>
      </c>
      <c r="AP79" s="35">
        <v>5.0999999999999997E-2</v>
      </c>
      <c r="AQ79" s="36">
        <v>4.2200000000000001E-2</v>
      </c>
      <c r="AR79" s="36">
        <v>3.7600000000000001E-2</v>
      </c>
      <c r="AS79" s="36">
        <v>3.4799999999999998E-2</v>
      </c>
      <c r="AT79" s="36">
        <v>3.3300000000000003E-2</v>
      </c>
      <c r="AU79" s="35">
        <v>4.0399999999999998E-2</v>
      </c>
      <c r="AV79" s="36">
        <v>3.2399999999999998E-2</v>
      </c>
      <c r="AW79" s="36">
        <v>2.9700000000000001E-2</v>
      </c>
      <c r="AX79" s="36">
        <v>2.81E-2</v>
      </c>
      <c r="AY79" s="36">
        <v>2.64E-2</v>
      </c>
      <c r="AZ79" s="35">
        <v>4.4400000000000002E-2</v>
      </c>
      <c r="BA79" s="36">
        <v>3.6299999999999999E-2</v>
      </c>
      <c r="BB79" s="36">
        <v>3.2800000000000003E-2</v>
      </c>
      <c r="BC79" s="36">
        <v>3.1199999999999999E-2</v>
      </c>
      <c r="BD79" s="36">
        <v>3.0099999999999998E-2</v>
      </c>
      <c r="BE79" s="35">
        <v>5.2699999999999997E-2</v>
      </c>
      <c r="BF79" s="36">
        <v>4.1300000000000003E-2</v>
      </c>
      <c r="BG79" s="36">
        <v>3.5000000000000003E-2</v>
      </c>
      <c r="BH79" s="36">
        <v>3.1199999999999999E-2</v>
      </c>
      <c r="BI79" s="36">
        <v>2.8500000000000001E-2</v>
      </c>
      <c r="BJ79" s="35"/>
      <c r="BO79" s="35"/>
      <c r="BT79" s="35"/>
      <c r="BY79" s="35"/>
      <c r="BZ79" s="37"/>
      <c r="CA79" s="37"/>
      <c r="CB79" s="38"/>
      <c r="CC79" s="35"/>
      <c r="CD79" s="37"/>
      <c r="CE79" s="37"/>
      <c r="CF79" s="38"/>
      <c r="CG79" s="35"/>
      <c r="CH79" s="37"/>
      <c r="CI79" s="37"/>
      <c r="CJ79" s="38"/>
      <c r="CK79" s="35"/>
      <c r="CL79" s="37"/>
      <c r="CM79" s="37"/>
      <c r="CN79" s="38"/>
      <c r="CO79" s="35"/>
      <c r="CP79" s="37"/>
      <c r="CQ79" s="37"/>
      <c r="CR79" s="39"/>
    </row>
    <row r="80" spans="1:96" s="36" customFormat="1" ht="13.5" customHeight="1" x14ac:dyDescent="0.25">
      <c r="A80" s="32" t="s">
        <v>60</v>
      </c>
      <c r="B80" s="35">
        <v>5.8599999999999999E-2</v>
      </c>
      <c r="C80" s="36">
        <v>3.4299999999999997E-2</v>
      </c>
      <c r="D80" s="36">
        <v>3.5000000000000003E-2</v>
      </c>
      <c r="E80" s="36">
        <v>3.2899999999999999E-2</v>
      </c>
      <c r="F80" s="36">
        <v>3.1199999999999999E-2</v>
      </c>
      <c r="G80" s="35">
        <v>5.6800000000000003E-2</v>
      </c>
      <c r="H80" s="36">
        <v>3.9600000000000003E-2</v>
      </c>
      <c r="I80" s="36">
        <v>2.5899999999999999E-2</v>
      </c>
      <c r="J80" s="36">
        <v>1.9900000000000001E-2</v>
      </c>
      <c r="K80" s="36">
        <v>2.0500000000000001E-2</v>
      </c>
      <c r="L80" s="35">
        <v>5.1700000000000003E-2</v>
      </c>
      <c r="M80" s="36">
        <v>3.7900000000000003E-2</v>
      </c>
      <c r="N80" s="36">
        <v>3.7100000000000001E-2</v>
      </c>
      <c r="O80" s="36">
        <v>3.3500000000000002E-2</v>
      </c>
      <c r="P80" s="36">
        <v>3.04E-2</v>
      </c>
      <c r="Q80" s="35">
        <v>6.13E-2</v>
      </c>
      <c r="R80" s="36">
        <v>5.4399999999999997E-2</v>
      </c>
      <c r="S80" s="36">
        <v>4.1300000000000003E-2</v>
      </c>
      <c r="T80" s="36">
        <v>3.3099999999999997E-2</v>
      </c>
      <c r="U80" s="36">
        <v>0.03</v>
      </c>
      <c r="V80" s="35">
        <v>4.02E-2</v>
      </c>
      <c r="W80" s="36">
        <v>3.3300000000000003E-2</v>
      </c>
      <c r="X80" s="36">
        <v>3.0700000000000002E-2</v>
      </c>
      <c r="Y80" s="36">
        <v>2.7799999999999998E-2</v>
      </c>
      <c r="Z80" s="36">
        <v>2.5399999999999999E-2</v>
      </c>
      <c r="AA80" s="35">
        <v>0</v>
      </c>
      <c r="AB80" s="36">
        <v>0</v>
      </c>
      <c r="AC80" s="36">
        <v>0</v>
      </c>
      <c r="AD80" s="36">
        <v>0</v>
      </c>
      <c r="AE80" s="36">
        <v>0</v>
      </c>
      <c r="AF80" s="35">
        <v>4.87E-2</v>
      </c>
      <c r="AG80" s="36">
        <v>3.8399999999999997E-2</v>
      </c>
      <c r="AH80" s="36">
        <v>3.1699999999999999E-2</v>
      </c>
      <c r="AI80" s="36">
        <v>3.1699999999999999E-2</v>
      </c>
      <c r="AJ80" s="36">
        <v>2.7199999999999998E-2</v>
      </c>
      <c r="AK80" s="35">
        <v>5.4800000000000001E-2</v>
      </c>
      <c r="AL80" s="36">
        <v>5.0599999999999999E-2</v>
      </c>
      <c r="AM80" s="36">
        <v>3.2899999999999999E-2</v>
      </c>
      <c r="AN80" s="36">
        <v>3.0599999999999999E-2</v>
      </c>
      <c r="AO80" s="36">
        <v>2.9399999999999999E-2</v>
      </c>
      <c r="AP80" s="35">
        <v>6.8699999999999997E-2</v>
      </c>
      <c r="AQ80" s="36">
        <v>5.1299999999999998E-2</v>
      </c>
      <c r="AR80" s="36">
        <v>3.5299999999999998E-2</v>
      </c>
      <c r="AS80" s="36">
        <v>3.3000000000000002E-2</v>
      </c>
      <c r="AT80" s="36">
        <v>3.2300000000000002E-2</v>
      </c>
      <c r="AU80" s="35">
        <v>4.2299999999999997E-2</v>
      </c>
      <c r="AV80" s="36">
        <v>1.6500000000000001E-2</v>
      </c>
      <c r="AW80" s="36">
        <v>1.84E-2</v>
      </c>
      <c r="AX80" s="36">
        <v>2.1499999999999998E-2</v>
      </c>
      <c r="AY80" s="36">
        <v>2.0899999999999998E-2</v>
      </c>
      <c r="AZ80" s="35">
        <v>4.8500000000000001E-2</v>
      </c>
      <c r="BA80" s="36">
        <v>3.49E-2</v>
      </c>
      <c r="BB80" s="36">
        <v>3.6799999999999999E-2</v>
      </c>
      <c r="BC80" s="36">
        <v>3.4599999999999999E-2</v>
      </c>
      <c r="BD80" s="36">
        <v>3.0200000000000001E-2</v>
      </c>
      <c r="BE80" s="35">
        <v>4.48E-2</v>
      </c>
      <c r="BF80" s="36">
        <v>4.6300000000000001E-2</v>
      </c>
      <c r="BG80" s="36">
        <v>4.3900000000000002E-2</v>
      </c>
      <c r="BH80" s="36">
        <v>4.6199999999999998E-2</v>
      </c>
      <c r="BI80" s="36">
        <v>4.4499999999999998E-2</v>
      </c>
      <c r="BJ80" s="35"/>
      <c r="BO80" s="35"/>
      <c r="BT80" s="35"/>
      <c r="BY80" s="35"/>
      <c r="BZ80" s="37"/>
      <c r="CA80" s="37"/>
      <c r="CB80" s="38"/>
      <c r="CC80" s="35"/>
      <c r="CD80" s="37"/>
      <c r="CE80" s="37"/>
      <c r="CF80" s="38"/>
      <c r="CG80" s="35"/>
      <c r="CH80" s="37"/>
      <c r="CI80" s="37"/>
      <c r="CJ80" s="38"/>
      <c r="CK80" s="35"/>
      <c r="CL80" s="37"/>
      <c r="CM80" s="37"/>
      <c r="CN80" s="38"/>
      <c r="CO80" s="35"/>
      <c r="CP80" s="37"/>
      <c r="CQ80" s="37"/>
      <c r="CR80" s="39"/>
    </row>
    <row r="81" spans="1:96" s="36" customFormat="1" ht="14.25" customHeight="1" x14ac:dyDescent="0.25">
      <c r="A81" s="32" t="s">
        <v>61</v>
      </c>
      <c r="B81" s="35">
        <v>3.4799999999999998E-2</v>
      </c>
      <c r="C81" s="36">
        <v>3.44E-2</v>
      </c>
      <c r="D81" s="36">
        <v>3.8100000000000002E-2</v>
      </c>
      <c r="E81" s="36">
        <v>3.27E-2</v>
      </c>
      <c r="F81" s="36">
        <v>3.39E-2</v>
      </c>
      <c r="G81" s="35">
        <v>5.2299999999999999E-2</v>
      </c>
      <c r="H81" s="36">
        <v>3.5900000000000001E-2</v>
      </c>
      <c r="I81" s="36">
        <v>3.04E-2</v>
      </c>
      <c r="J81" s="36">
        <v>2.5399999999999999E-2</v>
      </c>
      <c r="K81" s="36">
        <v>2.41E-2</v>
      </c>
      <c r="L81" s="35">
        <v>5.5300000000000002E-2</v>
      </c>
      <c r="M81" s="36">
        <v>5.5100000000000003E-2</v>
      </c>
      <c r="N81" s="36">
        <v>4.4200000000000003E-2</v>
      </c>
      <c r="O81" s="36">
        <v>3.9800000000000002E-2</v>
      </c>
      <c r="P81" s="36">
        <v>3.39E-2</v>
      </c>
      <c r="Q81" s="35">
        <v>5.74E-2</v>
      </c>
      <c r="R81" s="36">
        <v>3.8899999999999997E-2</v>
      </c>
      <c r="S81" s="36">
        <v>3.7499999999999999E-2</v>
      </c>
      <c r="T81" s="36">
        <v>3.3500000000000002E-2</v>
      </c>
      <c r="U81" s="36">
        <v>3.1699999999999999E-2</v>
      </c>
      <c r="V81" s="35">
        <v>5.4199999999999998E-2</v>
      </c>
      <c r="W81" s="36">
        <v>4.1000000000000002E-2</v>
      </c>
      <c r="X81" s="36">
        <v>3.5999999999999997E-2</v>
      </c>
      <c r="Y81" s="36">
        <v>3.2800000000000003E-2</v>
      </c>
      <c r="Z81" s="36">
        <v>3.0499999999999999E-2</v>
      </c>
      <c r="AA81" s="35">
        <v>0</v>
      </c>
      <c r="AB81" s="36">
        <v>0</v>
      </c>
      <c r="AC81" s="36">
        <v>0</v>
      </c>
      <c r="AD81" s="36">
        <v>0</v>
      </c>
      <c r="AE81" s="36">
        <v>0</v>
      </c>
      <c r="AF81" s="35">
        <v>5.8900000000000001E-2</v>
      </c>
      <c r="AG81" s="36">
        <v>3.9600000000000003E-2</v>
      </c>
      <c r="AH81" s="36">
        <v>3.5700000000000003E-2</v>
      </c>
      <c r="AI81" s="36">
        <v>3.1800000000000002E-2</v>
      </c>
      <c r="AJ81" s="36">
        <v>2.92E-2</v>
      </c>
      <c r="AK81" s="35">
        <v>5.1999999999999998E-2</v>
      </c>
      <c r="AL81" s="36">
        <v>4.19E-2</v>
      </c>
      <c r="AM81" s="36">
        <v>3.5299999999999998E-2</v>
      </c>
      <c r="AN81" s="36">
        <v>3.0700000000000002E-2</v>
      </c>
      <c r="AO81" s="36">
        <v>3.0099999999999998E-2</v>
      </c>
      <c r="AP81" s="35">
        <v>6.1699999999999998E-2</v>
      </c>
      <c r="AQ81" s="36">
        <v>4.2000000000000003E-2</v>
      </c>
      <c r="AR81" s="36">
        <v>0.04</v>
      </c>
      <c r="AS81" s="36">
        <v>3.4799999999999998E-2</v>
      </c>
      <c r="AT81" s="36">
        <v>3.2500000000000001E-2</v>
      </c>
      <c r="AU81" s="35">
        <v>4.1799999999999997E-2</v>
      </c>
      <c r="AV81" s="36">
        <v>3.4000000000000002E-2</v>
      </c>
      <c r="AW81" s="36">
        <v>2.76E-2</v>
      </c>
      <c r="AX81" s="36">
        <v>2.52E-2</v>
      </c>
      <c r="AY81" s="36">
        <v>2.4400000000000002E-2</v>
      </c>
      <c r="AZ81" s="35">
        <v>5.8099999999999999E-2</v>
      </c>
      <c r="BA81" s="36">
        <v>3.95E-2</v>
      </c>
      <c r="BB81" s="36">
        <v>3.78E-2</v>
      </c>
      <c r="BC81" s="36">
        <v>3.4200000000000001E-2</v>
      </c>
      <c r="BD81" s="36">
        <v>3.1199999999999999E-2</v>
      </c>
      <c r="BE81" s="35">
        <v>5.96E-2</v>
      </c>
      <c r="BF81" s="36">
        <v>5.0500000000000003E-2</v>
      </c>
      <c r="BG81" s="36">
        <v>3.5099999999999999E-2</v>
      </c>
      <c r="BH81" s="36">
        <v>3.1199999999999999E-2</v>
      </c>
      <c r="BI81" s="36">
        <v>2.9899999999999999E-2</v>
      </c>
      <c r="BJ81" s="35"/>
      <c r="BO81" s="35"/>
      <c r="BT81" s="35"/>
      <c r="BY81" s="35"/>
      <c r="BZ81" s="37"/>
      <c r="CA81" s="37"/>
      <c r="CB81" s="38"/>
      <c r="CC81" s="35"/>
      <c r="CD81" s="37"/>
      <c r="CE81" s="37"/>
      <c r="CF81" s="38"/>
      <c r="CG81" s="35"/>
      <c r="CH81" s="37"/>
      <c r="CI81" s="37"/>
      <c r="CJ81" s="38"/>
      <c r="CK81" s="35"/>
      <c r="CL81" s="37"/>
      <c r="CM81" s="37"/>
      <c r="CN81" s="38"/>
      <c r="CO81" s="35"/>
      <c r="CP81" s="37"/>
      <c r="CQ81" s="37"/>
      <c r="CR81" s="39"/>
    </row>
    <row r="84" spans="1:96" s="70" customFormat="1" x14ac:dyDescent="0.25">
      <c r="A84" s="68" t="s">
        <v>67</v>
      </c>
      <c r="B84" s="69" t="str">
        <f t="shared" ref="B84:BE84" si="6">B$1</f>
        <v>S13P</v>
      </c>
      <c r="C84" s="70" t="str">
        <f>C$1</f>
        <v>S13P</v>
      </c>
      <c r="D84" s="70" t="str">
        <f>D$1</f>
        <v>S13P</v>
      </c>
      <c r="E84" s="70" t="str">
        <f>E$1</f>
        <v>S13P</v>
      </c>
      <c r="F84" s="70" t="str">
        <f>F$1</f>
        <v>S13P</v>
      </c>
      <c r="G84" s="69" t="str">
        <f t="shared" si="6"/>
        <v>S15P</v>
      </c>
      <c r="H84" s="70" t="str">
        <f>H$1</f>
        <v>S15P</v>
      </c>
      <c r="I84" s="70" t="str">
        <f>I$1</f>
        <v>S15P</v>
      </c>
      <c r="J84" s="70" t="str">
        <f>J$1</f>
        <v>S15P</v>
      </c>
      <c r="K84" s="70" t="str">
        <f>K$1</f>
        <v>S15P</v>
      </c>
      <c r="L84" s="69" t="str">
        <f t="shared" si="6"/>
        <v>S16P</v>
      </c>
      <c r="M84" s="70" t="str">
        <f t="shared" si="6"/>
        <v>S16P</v>
      </c>
      <c r="N84" s="70" t="str">
        <f t="shared" si="6"/>
        <v>S16P</v>
      </c>
      <c r="O84" s="70" t="str">
        <f t="shared" si="6"/>
        <v>S16P</v>
      </c>
      <c r="P84" s="70" t="str">
        <f t="shared" si="6"/>
        <v>S16P</v>
      </c>
      <c r="Q84" s="69" t="str">
        <f t="shared" si="6"/>
        <v>S17P</v>
      </c>
      <c r="R84" s="70" t="str">
        <f t="shared" si="6"/>
        <v>S17P</v>
      </c>
      <c r="S84" s="70" t="str">
        <f t="shared" si="6"/>
        <v>S17P</v>
      </c>
      <c r="T84" s="70" t="str">
        <f t="shared" si="6"/>
        <v>S17P</v>
      </c>
      <c r="U84" s="70" t="str">
        <f t="shared" si="6"/>
        <v>S17P</v>
      </c>
      <c r="V84" s="69" t="str">
        <f t="shared" si="6"/>
        <v>S19P</v>
      </c>
      <c r="W84" s="70" t="str">
        <f>W$1</f>
        <v>S19P</v>
      </c>
      <c r="X84" s="70" t="str">
        <f>X$1</f>
        <v>S19P</v>
      </c>
      <c r="Y84" s="70" t="str">
        <f>Y$1</f>
        <v>S19P</v>
      </c>
      <c r="Z84" s="70" t="str">
        <f>Z$1</f>
        <v>S19P</v>
      </c>
      <c r="AA84" s="69" t="str">
        <f t="shared" si="6"/>
        <v>S22P</v>
      </c>
      <c r="AB84" s="70" t="str">
        <f>AB$1</f>
        <v>S22P</v>
      </c>
      <c r="AC84" s="70" t="str">
        <f>AC$1</f>
        <v>S22P</v>
      </c>
      <c r="AD84" s="70" t="str">
        <f>AD$1</f>
        <v>S22P</v>
      </c>
      <c r="AE84" s="70" t="str">
        <f>AE$1</f>
        <v>S22P</v>
      </c>
      <c r="AF84" s="69" t="str">
        <f t="shared" si="6"/>
        <v>S31P</v>
      </c>
      <c r="AG84" s="70" t="str">
        <f>AG$1</f>
        <v>S31P</v>
      </c>
      <c r="AH84" s="70" t="str">
        <f>AH$1</f>
        <v>S31P</v>
      </c>
      <c r="AI84" s="70" t="str">
        <f>AI$1</f>
        <v>S31P</v>
      </c>
      <c r="AJ84" s="70" t="str">
        <f>AJ$1</f>
        <v>S31P</v>
      </c>
      <c r="AK84" s="69" t="str">
        <f t="shared" si="6"/>
        <v>S32P</v>
      </c>
      <c r="AL84" s="70" t="str">
        <f>AL$1</f>
        <v>S32P</v>
      </c>
      <c r="AM84" s="70" t="str">
        <f>AM$1</f>
        <v>S32P</v>
      </c>
      <c r="AN84" s="70" t="str">
        <f>AN$1</f>
        <v>S32P</v>
      </c>
      <c r="AO84" s="70" t="str">
        <f>AO$1</f>
        <v>S32P</v>
      </c>
      <c r="AP84" s="69" t="str">
        <f t="shared" si="6"/>
        <v>S33P</v>
      </c>
      <c r="AQ84" s="70" t="str">
        <f>AQ$1</f>
        <v>S33P</v>
      </c>
      <c r="AR84" s="70" t="str">
        <f>AR$1</f>
        <v>S33P</v>
      </c>
      <c r="AS84" s="70" t="str">
        <f>AS$1</f>
        <v>S33P</v>
      </c>
      <c r="AT84" s="70" t="str">
        <f>AT$1</f>
        <v>S33P</v>
      </c>
      <c r="AU84" s="69" t="str">
        <f t="shared" si="6"/>
        <v>S34P</v>
      </c>
      <c r="AV84" s="70" t="str">
        <f>AV$1</f>
        <v>S34P</v>
      </c>
      <c r="AW84" s="70" t="str">
        <f>AW$1</f>
        <v>S34P</v>
      </c>
      <c r="AX84" s="70" t="str">
        <f>AX$1</f>
        <v>S34P</v>
      </c>
      <c r="AY84" s="70" t="str">
        <f>AY$1</f>
        <v>S34P</v>
      </c>
      <c r="AZ84" s="69" t="str">
        <f t="shared" si="6"/>
        <v>S12P</v>
      </c>
      <c r="BA84" s="70" t="str">
        <f>BA$1</f>
        <v>S12P</v>
      </c>
      <c r="BB84" s="70" t="str">
        <f>BB$1</f>
        <v>S12P</v>
      </c>
      <c r="BC84" s="70" t="str">
        <f>BC$1</f>
        <v>S12P</v>
      </c>
      <c r="BD84" s="70" t="str">
        <f>BD$1</f>
        <v>S12P</v>
      </c>
      <c r="BE84" s="69" t="str">
        <f t="shared" si="6"/>
        <v>S40P</v>
      </c>
      <c r="BF84" s="70" t="str">
        <f>BF$1</f>
        <v>S40P</v>
      </c>
      <c r="BG84" s="70" t="str">
        <f>BG$1</f>
        <v>S40P</v>
      </c>
      <c r="BH84" s="70" t="str">
        <f>BH$1</f>
        <v>S40P</v>
      </c>
      <c r="BI84" s="70" t="str">
        <f>BI$1</f>
        <v>S40P</v>
      </c>
      <c r="BJ84" s="69"/>
      <c r="BO84" s="69"/>
      <c r="BT84" s="69"/>
      <c r="BY84" s="69"/>
      <c r="CB84" s="5"/>
      <c r="CC84" s="69"/>
      <c r="CF84" s="5"/>
      <c r="CG84" s="69"/>
      <c r="CJ84" s="5"/>
      <c r="CK84" s="69"/>
      <c r="CN84" s="5"/>
      <c r="CO84" s="69"/>
      <c r="CR84" s="5"/>
    </row>
    <row r="85" spans="1:96" s="72" customFormat="1" ht="14.25" customHeight="1" x14ac:dyDescent="0.25">
      <c r="A85" s="68" t="s">
        <v>68</v>
      </c>
      <c r="B85" s="71">
        <v>1398.3483581542969</v>
      </c>
      <c r="C85" s="72">
        <v>1398.3483581542969</v>
      </c>
      <c r="D85" s="72">
        <v>1398.3483581542969</v>
      </c>
      <c r="E85" s="72">
        <v>1398.3483581542969</v>
      </c>
      <c r="F85" s="72">
        <v>1398.3483581542969</v>
      </c>
      <c r="G85" s="71">
        <v>1497.1956210295295</v>
      </c>
      <c r="H85" s="72">
        <v>1497.1956210295295</v>
      </c>
      <c r="I85" s="72">
        <v>1497.1956210295295</v>
      </c>
      <c r="J85" s="72">
        <v>1497.1956210295295</v>
      </c>
      <c r="K85" s="72">
        <v>1497.1956210295295</v>
      </c>
      <c r="L85" s="71">
        <v>1597.7004616247759</v>
      </c>
      <c r="M85" s="72">
        <v>1597.7004616247759</v>
      </c>
      <c r="N85" s="72">
        <v>1597.7004616247759</v>
      </c>
      <c r="O85" s="72">
        <v>1597.7004616247759</v>
      </c>
      <c r="P85" s="72">
        <v>1597.7004616247759</v>
      </c>
      <c r="Q85" s="71">
        <v>1435.2311096191406</v>
      </c>
      <c r="R85" s="72">
        <v>1435.2311096191406</v>
      </c>
      <c r="S85" s="72">
        <v>1435.2311096191406</v>
      </c>
      <c r="T85" s="72">
        <v>1435.2311096191406</v>
      </c>
      <c r="U85" s="72">
        <v>1435.2311096191406</v>
      </c>
      <c r="V85" s="71">
        <v>1470.4411926269531</v>
      </c>
      <c r="W85" s="72">
        <v>1470.4411926269531</v>
      </c>
      <c r="X85" s="72">
        <v>1470.4411926269531</v>
      </c>
      <c r="Y85" s="72">
        <v>1470.4411926269531</v>
      </c>
      <c r="Z85" s="72">
        <v>1470.4411926269531</v>
      </c>
      <c r="AA85" s="71">
        <v>1164.2904407308808</v>
      </c>
      <c r="AB85" s="72">
        <v>1164.2904407308808</v>
      </c>
      <c r="AC85" s="72">
        <v>1164.2904407308808</v>
      </c>
      <c r="AD85" s="72">
        <v>1164.2904407308808</v>
      </c>
      <c r="AE85" s="72">
        <v>1164.2904407308808</v>
      </c>
      <c r="AF85" s="71">
        <v>1366.5737128925134</v>
      </c>
      <c r="AG85" s="72">
        <v>1366.5737128925134</v>
      </c>
      <c r="AH85" s="72">
        <v>1366.5737128925134</v>
      </c>
      <c r="AI85" s="72">
        <v>1366.5737128925134</v>
      </c>
      <c r="AJ85" s="72">
        <v>1366.5737128925134</v>
      </c>
      <c r="AK85" s="71">
        <v>1284.1869370713327</v>
      </c>
      <c r="AL85" s="72">
        <v>1284.1869370713327</v>
      </c>
      <c r="AM85" s="72">
        <v>1284.1869370713327</v>
      </c>
      <c r="AN85" s="72">
        <v>1284.1869370713327</v>
      </c>
      <c r="AO85" s="72">
        <v>1284.1869370713327</v>
      </c>
      <c r="AP85" s="71">
        <v>1453.277739871251</v>
      </c>
      <c r="AQ85" s="72">
        <v>1453.277739871251</v>
      </c>
      <c r="AR85" s="72">
        <v>1453.277739871251</v>
      </c>
      <c r="AS85" s="72">
        <v>1453.277739871251</v>
      </c>
      <c r="AT85" s="72">
        <v>1453.277739871251</v>
      </c>
      <c r="AU85" s="71">
        <v>1437.0910068531678</v>
      </c>
      <c r="AV85" s="72">
        <v>1437.0910068531678</v>
      </c>
      <c r="AW85" s="72">
        <v>1437.0910068531678</v>
      </c>
      <c r="AX85" s="72">
        <v>1437.0910068531678</v>
      </c>
      <c r="AY85" s="72">
        <v>1437.0910068531678</v>
      </c>
      <c r="AZ85" s="71">
        <v>1358.0840000000001</v>
      </c>
      <c r="BA85" s="72">
        <v>1358.0840000000001</v>
      </c>
      <c r="BB85" s="72">
        <v>1358.0840000000001</v>
      </c>
      <c r="BC85" s="72">
        <v>1358.0840000000001</v>
      </c>
      <c r="BD85" s="72">
        <v>1358.0840000000001</v>
      </c>
      <c r="BE85" s="71">
        <v>1485.5092163085937</v>
      </c>
      <c r="BF85" s="72">
        <v>1485.5092163085937</v>
      </c>
      <c r="BG85" s="72">
        <v>1485.5092163085937</v>
      </c>
      <c r="BH85" s="72">
        <v>1485.5092163085937</v>
      </c>
      <c r="BI85" s="72">
        <v>1485.5092163085937</v>
      </c>
      <c r="BJ85" s="71"/>
      <c r="BO85" s="71"/>
      <c r="BT85" s="71"/>
      <c r="BY85" s="71"/>
      <c r="BZ85" s="73"/>
      <c r="CA85" s="73"/>
      <c r="CB85" s="38"/>
      <c r="CC85" s="71"/>
      <c r="CD85" s="73"/>
      <c r="CE85" s="73"/>
      <c r="CF85" s="38"/>
      <c r="CG85" s="71"/>
      <c r="CH85" s="73"/>
      <c r="CI85" s="73"/>
      <c r="CJ85" s="38"/>
      <c r="CK85" s="71"/>
      <c r="CL85" s="73"/>
      <c r="CM85" s="73"/>
      <c r="CN85" s="38"/>
      <c r="CO85" s="71"/>
      <c r="CP85" s="73"/>
      <c r="CQ85" s="73"/>
      <c r="CR85" s="39"/>
    </row>
    <row r="86" spans="1:96" s="72" customFormat="1" ht="14.25" customHeight="1" x14ac:dyDescent="0.25">
      <c r="A86" s="68" t="s">
        <v>53</v>
      </c>
      <c r="B86" s="71">
        <v>140.96969604492187</v>
      </c>
      <c r="C86" s="72">
        <v>140.96969604492187</v>
      </c>
      <c r="D86" s="72">
        <v>140.96969604492187</v>
      </c>
      <c r="E86" s="72">
        <v>140.96969604492187</v>
      </c>
      <c r="F86" s="72">
        <v>140.96969604492187</v>
      </c>
      <c r="G86" s="71">
        <v>147.46701382805597</v>
      </c>
      <c r="H86" s="72">
        <v>147.46701382805597</v>
      </c>
      <c r="I86" s="72">
        <v>147.46701382805597</v>
      </c>
      <c r="J86" s="72">
        <v>147.46701382805597</v>
      </c>
      <c r="K86" s="72">
        <v>147.46701382805597</v>
      </c>
      <c r="L86" s="71">
        <v>134.93570647611986</v>
      </c>
      <c r="M86" s="72">
        <v>134.93570647611986</v>
      </c>
      <c r="N86" s="72">
        <v>134.93570647611986</v>
      </c>
      <c r="O86" s="72">
        <v>134.93570647611986</v>
      </c>
      <c r="P86" s="72">
        <v>134.93570647611986</v>
      </c>
      <c r="Q86" s="71">
        <v>130.095703125</v>
      </c>
      <c r="R86" s="72">
        <v>130.095703125</v>
      </c>
      <c r="S86" s="72">
        <v>130.095703125</v>
      </c>
      <c r="T86" s="72">
        <v>130.095703125</v>
      </c>
      <c r="U86" s="72">
        <v>130.095703125</v>
      </c>
      <c r="V86" s="71">
        <v>172.70425415039062</v>
      </c>
      <c r="W86" s="72">
        <v>172.70425415039062</v>
      </c>
      <c r="X86" s="72">
        <v>172.70425415039062</v>
      </c>
      <c r="Y86" s="72">
        <v>172.70425415039062</v>
      </c>
      <c r="Z86" s="72">
        <v>172.70425415039062</v>
      </c>
      <c r="AA86" s="71">
        <v>136.40688860793787</v>
      </c>
      <c r="AB86" s="72">
        <v>136.40688860793787</v>
      </c>
      <c r="AC86" s="72">
        <v>136.40688860793787</v>
      </c>
      <c r="AD86" s="72">
        <v>136.40688860793787</v>
      </c>
      <c r="AE86" s="72">
        <v>136.40688860793787</v>
      </c>
      <c r="AF86" s="71">
        <v>145.0382038668406</v>
      </c>
      <c r="AG86" s="72">
        <v>145.0382038668406</v>
      </c>
      <c r="AH86" s="72">
        <v>145.0382038668406</v>
      </c>
      <c r="AI86" s="72">
        <v>145.0382038668406</v>
      </c>
      <c r="AJ86" s="72">
        <v>145.0382038668406</v>
      </c>
      <c r="AK86" s="71">
        <v>134.80790981255689</v>
      </c>
      <c r="AL86" s="72">
        <v>134.80790981255689</v>
      </c>
      <c r="AM86" s="72">
        <v>134.80790981255689</v>
      </c>
      <c r="AN86" s="72">
        <v>134.80790981255689</v>
      </c>
      <c r="AO86" s="72">
        <v>134.80790981255689</v>
      </c>
      <c r="AP86" s="71">
        <v>154.09285901315727</v>
      </c>
      <c r="AQ86" s="72">
        <v>154.09285901315727</v>
      </c>
      <c r="AR86" s="72">
        <v>154.09285901315727</v>
      </c>
      <c r="AS86" s="72">
        <v>154.09285901315727</v>
      </c>
      <c r="AT86" s="72">
        <v>154.09285901315727</v>
      </c>
      <c r="AU86" s="71">
        <v>149.11283155849148</v>
      </c>
      <c r="AV86" s="72">
        <v>149.11283155849148</v>
      </c>
      <c r="AW86" s="72">
        <v>149.11283155849148</v>
      </c>
      <c r="AX86" s="72">
        <v>149.11283155849148</v>
      </c>
      <c r="AY86" s="72">
        <v>149.11283155849148</v>
      </c>
      <c r="AZ86" s="71">
        <v>154.99799999999999</v>
      </c>
      <c r="BA86" s="72">
        <v>154.99799999999999</v>
      </c>
      <c r="BB86" s="72">
        <v>154.99799999999999</v>
      </c>
      <c r="BC86" s="72">
        <v>154.99799999999999</v>
      </c>
      <c r="BD86" s="72">
        <v>154.99799999999999</v>
      </c>
      <c r="BE86" s="71">
        <v>158.92987060546875</v>
      </c>
      <c r="BF86" s="72">
        <v>158.92987060546875</v>
      </c>
      <c r="BG86" s="72">
        <v>158.92987060546875</v>
      </c>
      <c r="BH86" s="72">
        <v>158.92987060546875</v>
      </c>
      <c r="BI86" s="72">
        <v>158.92987060546875</v>
      </c>
      <c r="BJ86" s="71"/>
      <c r="BO86" s="71"/>
      <c r="BT86" s="71"/>
      <c r="BY86" s="71"/>
      <c r="BZ86" s="73"/>
      <c r="CA86" s="73"/>
      <c r="CB86" s="38"/>
      <c r="CC86" s="71"/>
      <c r="CD86" s="73"/>
      <c r="CE86" s="73"/>
      <c r="CF86" s="38"/>
      <c r="CG86" s="71"/>
      <c r="CH86" s="73"/>
      <c r="CI86" s="73"/>
      <c r="CJ86" s="38"/>
      <c r="CK86" s="71"/>
      <c r="CL86" s="73"/>
      <c r="CM86" s="73"/>
      <c r="CN86" s="38"/>
      <c r="CO86" s="71"/>
      <c r="CP86" s="73"/>
      <c r="CQ86" s="73"/>
      <c r="CR86" s="39"/>
    </row>
    <row r="87" spans="1:96" s="72" customFormat="1" ht="14.25" customHeight="1" x14ac:dyDescent="0.25">
      <c r="A87" s="68" t="s">
        <v>54</v>
      </c>
      <c r="B87" s="71">
        <v>9.476531982421875</v>
      </c>
      <c r="C87" s="72">
        <v>9.476531982421875</v>
      </c>
      <c r="D87" s="72">
        <v>9.476531982421875</v>
      </c>
      <c r="E87" s="72">
        <v>9.476531982421875</v>
      </c>
      <c r="F87" s="72">
        <v>9.476531982421875</v>
      </c>
      <c r="G87" s="71">
        <v>7.1536411305346723</v>
      </c>
      <c r="H87" s="72">
        <v>7.1536411305346723</v>
      </c>
      <c r="I87" s="72">
        <v>7.1536411305346723</v>
      </c>
      <c r="J87" s="72">
        <v>7.1536411305346723</v>
      </c>
      <c r="K87" s="72">
        <v>7.1536411305346723</v>
      </c>
      <c r="L87" s="71">
        <v>9.4185070387897891</v>
      </c>
      <c r="M87" s="72">
        <v>9.4185070387897891</v>
      </c>
      <c r="N87" s="72">
        <v>9.4185070387897891</v>
      </c>
      <c r="O87" s="72">
        <v>9.4185070387897891</v>
      </c>
      <c r="P87" s="72">
        <v>9.4185070387897891</v>
      </c>
      <c r="Q87" s="71">
        <v>7.4586181640625</v>
      </c>
      <c r="R87" s="72">
        <v>7.4586181640625</v>
      </c>
      <c r="S87" s="72">
        <v>7.4586181640625</v>
      </c>
      <c r="T87" s="72">
        <v>7.4586181640625</v>
      </c>
      <c r="U87" s="72">
        <v>7.4586181640625</v>
      </c>
      <c r="V87" s="71">
        <v>8.068359375</v>
      </c>
      <c r="W87" s="72">
        <v>8.068359375</v>
      </c>
      <c r="X87" s="72">
        <v>8.068359375</v>
      </c>
      <c r="Y87" s="72">
        <v>8.068359375</v>
      </c>
      <c r="Z87" s="72">
        <v>8.068359375</v>
      </c>
      <c r="AA87" s="71">
        <v>4.3234846598236727</v>
      </c>
      <c r="AB87" s="72">
        <v>4.3234846598236727</v>
      </c>
      <c r="AC87" s="72">
        <v>4.3234846598236727</v>
      </c>
      <c r="AD87" s="72">
        <v>4.3234846598236727</v>
      </c>
      <c r="AE87" s="72">
        <v>4.3234846598236727</v>
      </c>
      <c r="AF87" s="71">
        <v>7.5910241568677588</v>
      </c>
      <c r="AG87" s="72">
        <v>7.5910241568677588</v>
      </c>
      <c r="AH87" s="72">
        <v>7.5910241568677588</v>
      </c>
      <c r="AI87" s="72">
        <v>7.5910241568677588</v>
      </c>
      <c r="AJ87" s="72">
        <v>7.5910241568677588</v>
      </c>
      <c r="AK87" s="71">
        <v>7.106434741223624</v>
      </c>
      <c r="AL87" s="72">
        <v>7.106434741223624</v>
      </c>
      <c r="AM87" s="72">
        <v>7.106434741223624</v>
      </c>
      <c r="AN87" s="72">
        <v>7.106434741223624</v>
      </c>
      <c r="AO87" s="72">
        <v>7.106434741223624</v>
      </c>
      <c r="AP87" s="71">
        <v>8.8889610720394305</v>
      </c>
      <c r="AQ87" s="72">
        <v>8.8889610720394305</v>
      </c>
      <c r="AR87" s="72">
        <v>8.8889610720394305</v>
      </c>
      <c r="AS87" s="72">
        <v>8.8889610720394305</v>
      </c>
      <c r="AT87" s="72">
        <v>8.8889610720394305</v>
      </c>
      <c r="AU87" s="71">
        <v>8.5897912157055352</v>
      </c>
      <c r="AV87" s="72">
        <v>8.5897912157055352</v>
      </c>
      <c r="AW87" s="72">
        <v>8.5897912157055352</v>
      </c>
      <c r="AX87" s="72">
        <v>8.5897912157055352</v>
      </c>
      <c r="AY87" s="72">
        <v>8.5897912157055352</v>
      </c>
      <c r="AZ87" s="71">
        <v>9.641</v>
      </c>
      <c r="BA87" s="72">
        <v>9.641</v>
      </c>
      <c r="BB87" s="72">
        <v>9.641</v>
      </c>
      <c r="BC87" s="72">
        <v>9.641</v>
      </c>
      <c r="BD87" s="72">
        <v>9.641</v>
      </c>
      <c r="BE87" s="71">
        <v>8.672332763671875</v>
      </c>
      <c r="BF87" s="72">
        <v>8.672332763671875</v>
      </c>
      <c r="BG87" s="72">
        <v>8.672332763671875</v>
      </c>
      <c r="BH87" s="72">
        <v>8.672332763671875</v>
      </c>
      <c r="BI87" s="72">
        <v>8.672332763671875</v>
      </c>
      <c r="BJ87" s="71"/>
      <c r="BO87" s="71"/>
      <c r="BT87" s="71"/>
      <c r="BY87" s="71"/>
      <c r="BZ87" s="73"/>
      <c r="CA87" s="73"/>
      <c r="CB87" s="38"/>
      <c r="CC87" s="71"/>
      <c r="CD87" s="73"/>
      <c r="CE87" s="73"/>
      <c r="CF87" s="38"/>
      <c r="CG87" s="71"/>
      <c r="CH87" s="73"/>
      <c r="CI87" s="73"/>
      <c r="CJ87" s="38"/>
      <c r="CK87" s="71"/>
      <c r="CL87" s="73"/>
      <c r="CM87" s="73"/>
      <c r="CN87" s="38"/>
      <c r="CO87" s="71"/>
      <c r="CP87" s="73"/>
      <c r="CQ87" s="73"/>
      <c r="CR87" s="39"/>
    </row>
    <row r="88" spans="1:96" s="72" customFormat="1" ht="14.25" customHeight="1" x14ac:dyDescent="0.25">
      <c r="A88" s="68" t="s">
        <v>55</v>
      </c>
      <c r="B88" s="71">
        <v>8.660797119140625</v>
      </c>
      <c r="C88" s="72">
        <v>8.660797119140625</v>
      </c>
      <c r="D88" s="72">
        <v>8.660797119140625</v>
      </c>
      <c r="E88" s="72">
        <v>8.660797119140625</v>
      </c>
      <c r="F88" s="72">
        <v>8.660797119140625</v>
      </c>
      <c r="G88" s="71">
        <v>9.0891286928044188</v>
      </c>
      <c r="H88" s="72">
        <v>9.0891286928044188</v>
      </c>
      <c r="I88" s="72">
        <v>9.0891286928044188</v>
      </c>
      <c r="J88" s="72">
        <v>9.0891286928044188</v>
      </c>
      <c r="K88" s="72">
        <v>9.0891286928044188</v>
      </c>
      <c r="L88" s="71">
        <v>10.080134293811064</v>
      </c>
      <c r="M88" s="72">
        <v>10.080134293811064</v>
      </c>
      <c r="N88" s="72">
        <v>10.080134293811064</v>
      </c>
      <c r="O88" s="72">
        <v>10.080134293811064</v>
      </c>
      <c r="P88" s="72">
        <v>10.080134293811064</v>
      </c>
      <c r="Q88" s="71">
        <v>6.350372314453125</v>
      </c>
      <c r="R88" s="72">
        <v>6.350372314453125</v>
      </c>
      <c r="S88" s="72">
        <v>6.350372314453125</v>
      </c>
      <c r="T88" s="72">
        <v>6.350372314453125</v>
      </c>
      <c r="U88" s="72">
        <v>6.350372314453125</v>
      </c>
      <c r="V88" s="71">
        <v>5.864227294921875</v>
      </c>
      <c r="W88" s="72">
        <v>5.864227294921875</v>
      </c>
      <c r="X88" s="72">
        <v>5.864227294921875</v>
      </c>
      <c r="Y88" s="72">
        <v>5.864227294921875</v>
      </c>
      <c r="Z88" s="72">
        <v>5.864227294921875</v>
      </c>
      <c r="AA88" s="71">
        <v>7.5090367266958502</v>
      </c>
      <c r="AB88" s="72">
        <v>7.5090367266958502</v>
      </c>
      <c r="AC88" s="72">
        <v>7.5090367266958502</v>
      </c>
      <c r="AD88" s="72">
        <v>7.5090367266958502</v>
      </c>
      <c r="AE88" s="72">
        <v>7.5090367266958502</v>
      </c>
      <c r="AF88" s="71">
        <v>9.4097138769107413</v>
      </c>
      <c r="AG88" s="72">
        <v>9.4097138769107413</v>
      </c>
      <c r="AH88" s="72">
        <v>9.4097138769107413</v>
      </c>
      <c r="AI88" s="72">
        <v>9.4097138769107413</v>
      </c>
      <c r="AJ88" s="72">
        <v>9.4097138769107413</v>
      </c>
      <c r="AK88" s="71">
        <v>9.1072564397380109</v>
      </c>
      <c r="AL88" s="72">
        <v>9.1072564397380109</v>
      </c>
      <c r="AM88" s="72">
        <v>9.1072564397380109</v>
      </c>
      <c r="AN88" s="72">
        <v>9.1072564397380109</v>
      </c>
      <c r="AO88" s="72">
        <v>9.1072564397380109</v>
      </c>
      <c r="AP88" s="71">
        <v>9.1427623127974176</v>
      </c>
      <c r="AQ88" s="72">
        <v>9.1427623127974176</v>
      </c>
      <c r="AR88" s="72">
        <v>9.1427623127974176</v>
      </c>
      <c r="AS88" s="72">
        <v>9.1427623127974176</v>
      </c>
      <c r="AT88" s="72">
        <v>9.1427623127974176</v>
      </c>
      <c r="AU88" s="71">
        <v>9.5648876925037065</v>
      </c>
      <c r="AV88" s="72">
        <v>9.5648876925037065</v>
      </c>
      <c r="AW88" s="72">
        <v>9.5648876925037065</v>
      </c>
      <c r="AX88" s="72">
        <v>9.5648876925037065</v>
      </c>
      <c r="AY88" s="72">
        <v>9.5648876925037065</v>
      </c>
      <c r="AZ88" s="71">
        <v>8.8190000000000008</v>
      </c>
      <c r="BA88" s="72">
        <v>8.8190000000000008</v>
      </c>
      <c r="BB88" s="72">
        <v>8.8190000000000008</v>
      </c>
      <c r="BC88" s="72">
        <v>8.8190000000000008</v>
      </c>
      <c r="BD88" s="72">
        <v>8.8190000000000008</v>
      </c>
      <c r="BE88" s="71">
        <v>9.81024169921875</v>
      </c>
      <c r="BF88" s="72">
        <v>9.81024169921875</v>
      </c>
      <c r="BG88" s="72">
        <v>9.81024169921875</v>
      </c>
      <c r="BH88" s="72">
        <v>9.81024169921875</v>
      </c>
      <c r="BI88" s="72">
        <v>9.81024169921875</v>
      </c>
      <c r="BJ88" s="71"/>
      <c r="BO88" s="71"/>
      <c r="BT88" s="71"/>
      <c r="BY88" s="71"/>
      <c r="BZ88" s="73"/>
      <c r="CA88" s="73"/>
      <c r="CB88" s="38"/>
      <c r="CC88" s="71"/>
      <c r="CD88" s="73"/>
      <c r="CE88" s="73"/>
      <c r="CF88" s="38"/>
      <c r="CG88" s="71"/>
      <c r="CH88" s="73"/>
      <c r="CI88" s="73"/>
      <c r="CJ88" s="38"/>
      <c r="CK88" s="71"/>
      <c r="CL88" s="73"/>
      <c r="CM88" s="73"/>
      <c r="CN88" s="38"/>
      <c r="CO88" s="71"/>
      <c r="CP88" s="73"/>
      <c r="CQ88" s="73"/>
      <c r="CR88" s="39"/>
    </row>
    <row r="89" spans="1:96" s="72" customFormat="1" ht="14.25" customHeight="1" x14ac:dyDescent="0.25">
      <c r="A89" s="68" t="s">
        <v>56</v>
      </c>
      <c r="B89" s="71">
        <v>51.2677001953125</v>
      </c>
      <c r="C89" s="72">
        <v>51.2677001953125</v>
      </c>
      <c r="D89" s="72">
        <v>51.2677001953125</v>
      </c>
      <c r="E89" s="72">
        <v>51.2677001953125</v>
      </c>
      <c r="F89" s="72">
        <v>51.2677001953125</v>
      </c>
      <c r="G89" s="71">
        <v>55.841576445357731</v>
      </c>
      <c r="H89" s="72">
        <v>55.841576445357731</v>
      </c>
      <c r="I89" s="72">
        <v>55.841576445357731</v>
      </c>
      <c r="J89" s="72">
        <v>55.841576445357731</v>
      </c>
      <c r="K89" s="72">
        <v>55.841576445357731</v>
      </c>
      <c r="L89" s="71">
        <v>57.762613590618329</v>
      </c>
      <c r="M89" s="72">
        <v>57.762613590618329</v>
      </c>
      <c r="N89" s="72">
        <v>57.762613590618329</v>
      </c>
      <c r="O89" s="72">
        <v>57.762613590618329</v>
      </c>
      <c r="P89" s="72">
        <v>57.762613590618329</v>
      </c>
      <c r="Q89" s="71">
        <v>50.169342041015625</v>
      </c>
      <c r="R89" s="72">
        <v>50.169342041015625</v>
      </c>
      <c r="S89" s="72">
        <v>50.169342041015625</v>
      </c>
      <c r="T89" s="72">
        <v>50.169342041015625</v>
      </c>
      <c r="U89" s="72">
        <v>50.169342041015625</v>
      </c>
      <c r="V89" s="71">
        <v>55.970123291015625</v>
      </c>
      <c r="W89" s="72">
        <v>55.970123291015625</v>
      </c>
      <c r="X89" s="72">
        <v>55.970123291015625</v>
      </c>
      <c r="Y89" s="72">
        <v>55.970123291015625</v>
      </c>
      <c r="Z89" s="72">
        <v>55.970123291015625</v>
      </c>
      <c r="AA89" s="71">
        <v>48.709447718852026</v>
      </c>
      <c r="AB89" s="72">
        <v>48.709447718852026</v>
      </c>
      <c r="AC89" s="72">
        <v>48.709447718852026</v>
      </c>
      <c r="AD89" s="72">
        <v>48.709447718852026</v>
      </c>
      <c r="AE89" s="72">
        <v>48.709447718852026</v>
      </c>
      <c r="AF89" s="71">
        <v>39.714634049282765</v>
      </c>
      <c r="AG89" s="72">
        <v>39.714634049282765</v>
      </c>
      <c r="AH89" s="72">
        <v>39.714634049282765</v>
      </c>
      <c r="AI89" s="72">
        <v>39.714634049282765</v>
      </c>
      <c r="AJ89" s="72">
        <v>39.714634049282765</v>
      </c>
      <c r="AK89" s="71">
        <v>42.203332744280118</v>
      </c>
      <c r="AL89" s="72">
        <v>42.203332744280118</v>
      </c>
      <c r="AM89" s="72">
        <v>42.203332744280118</v>
      </c>
      <c r="AN89" s="72">
        <v>42.203332744280118</v>
      </c>
      <c r="AO89" s="72">
        <v>42.203332744280118</v>
      </c>
      <c r="AP89" s="71">
        <v>48.328095847027903</v>
      </c>
      <c r="AQ89" s="72">
        <v>48.328095847027903</v>
      </c>
      <c r="AR89" s="72">
        <v>48.328095847027903</v>
      </c>
      <c r="AS89" s="72">
        <v>48.328095847027903</v>
      </c>
      <c r="AT89" s="72">
        <v>48.328095847027903</v>
      </c>
      <c r="AU89" s="71">
        <v>49.339355713053251</v>
      </c>
      <c r="AV89" s="72">
        <v>49.339355713053251</v>
      </c>
      <c r="AW89" s="72">
        <v>49.339355713053251</v>
      </c>
      <c r="AX89" s="72">
        <v>49.339355713053251</v>
      </c>
      <c r="AY89" s="72">
        <v>49.339355713053251</v>
      </c>
      <c r="AZ89" s="71">
        <v>55.597000000000001</v>
      </c>
      <c r="BA89" s="72">
        <v>55.597000000000001</v>
      </c>
      <c r="BB89" s="72">
        <v>55.597000000000001</v>
      </c>
      <c r="BC89" s="72">
        <v>55.597000000000001</v>
      </c>
      <c r="BD89" s="72">
        <v>55.597000000000001</v>
      </c>
      <c r="BE89" s="71">
        <v>50.304473876953125</v>
      </c>
      <c r="BF89" s="72">
        <v>50.304473876953125</v>
      </c>
      <c r="BG89" s="72">
        <v>50.304473876953125</v>
      </c>
      <c r="BH89" s="72">
        <v>50.304473876953125</v>
      </c>
      <c r="BI89" s="72">
        <v>50.304473876953125</v>
      </c>
      <c r="BJ89" s="71"/>
      <c r="BO89" s="71"/>
      <c r="BT89" s="71"/>
      <c r="BY89" s="71"/>
      <c r="BZ89" s="73"/>
      <c r="CA89" s="73"/>
      <c r="CB89" s="38"/>
      <c r="CC89" s="71"/>
      <c r="CD89" s="73"/>
      <c r="CE89" s="73"/>
      <c r="CF89" s="38"/>
      <c r="CG89" s="71"/>
      <c r="CH89" s="73"/>
      <c r="CI89" s="73"/>
      <c r="CJ89" s="38"/>
      <c r="CK89" s="71"/>
      <c r="CL89" s="73"/>
      <c r="CM89" s="73"/>
      <c r="CN89" s="38"/>
      <c r="CO89" s="71"/>
      <c r="CP89" s="73"/>
      <c r="CQ89" s="73"/>
      <c r="CR89" s="39"/>
    </row>
    <row r="90" spans="1:96" s="72" customFormat="1" ht="14.25" customHeight="1" x14ac:dyDescent="0.25">
      <c r="A90" s="68" t="s">
        <v>57</v>
      </c>
      <c r="B90" s="71">
        <v>6.773895263671875</v>
      </c>
      <c r="C90" s="72">
        <v>6.773895263671875</v>
      </c>
      <c r="D90" s="72">
        <v>6.773895263671875</v>
      </c>
      <c r="E90" s="72">
        <v>6.773895263671875</v>
      </c>
      <c r="F90" s="72">
        <v>6.773895263671875</v>
      </c>
      <c r="G90" s="71">
        <v>9.6642544137342963</v>
      </c>
      <c r="H90" s="72">
        <v>9.6642544137342963</v>
      </c>
      <c r="I90" s="72">
        <v>9.6642544137342963</v>
      </c>
      <c r="J90" s="72">
        <v>9.6642544137342963</v>
      </c>
      <c r="K90" s="72">
        <v>9.6642544137342963</v>
      </c>
      <c r="L90" s="71">
        <v>10.925501122767264</v>
      </c>
      <c r="M90" s="72">
        <v>10.925501122767264</v>
      </c>
      <c r="N90" s="72">
        <v>10.925501122767264</v>
      </c>
      <c r="O90" s="72">
        <v>10.925501122767264</v>
      </c>
      <c r="P90" s="72">
        <v>10.925501122767264</v>
      </c>
      <c r="Q90" s="71">
        <v>9.34716796875</v>
      </c>
      <c r="R90" s="72">
        <v>9.34716796875</v>
      </c>
      <c r="S90" s="72">
        <v>9.34716796875</v>
      </c>
      <c r="T90" s="72">
        <v>9.34716796875</v>
      </c>
      <c r="U90" s="72">
        <v>9.34716796875</v>
      </c>
      <c r="V90" s="71">
        <v>7.362213134765625</v>
      </c>
      <c r="W90" s="72">
        <v>7.362213134765625</v>
      </c>
      <c r="X90" s="72">
        <v>7.362213134765625</v>
      </c>
      <c r="Y90" s="72">
        <v>7.362213134765625</v>
      </c>
      <c r="Z90" s="72">
        <v>7.362213134765625</v>
      </c>
      <c r="AA90" s="71">
        <v>9.5121606466560849</v>
      </c>
      <c r="AB90" s="72">
        <v>9.5121606466560849</v>
      </c>
      <c r="AC90" s="72">
        <v>9.5121606466560849</v>
      </c>
      <c r="AD90" s="72">
        <v>9.5121606466560849</v>
      </c>
      <c r="AE90" s="72">
        <v>9.5121606466560849</v>
      </c>
      <c r="AF90" s="71">
        <v>6.5265054812533023</v>
      </c>
      <c r="AG90" s="72">
        <v>6.5265054812533023</v>
      </c>
      <c r="AH90" s="72">
        <v>6.5265054812533023</v>
      </c>
      <c r="AI90" s="72">
        <v>6.5265054812533023</v>
      </c>
      <c r="AJ90" s="72">
        <v>6.5265054812533023</v>
      </c>
      <c r="AK90" s="71">
        <v>7.5949692538743596</v>
      </c>
      <c r="AL90" s="72">
        <v>7.5949692538743596</v>
      </c>
      <c r="AM90" s="72">
        <v>7.5949692538743596</v>
      </c>
      <c r="AN90" s="72">
        <v>7.5949692538743596</v>
      </c>
      <c r="AO90" s="72">
        <v>7.5949692538743596</v>
      </c>
      <c r="AP90" s="71">
        <v>8.2801011006873697</v>
      </c>
      <c r="AQ90" s="72">
        <v>8.2801011006873697</v>
      </c>
      <c r="AR90" s="72">
        <v>8.2801011006873697</v>
      </c>
      <c r="AS90" s="72">
        <v>8.2801011006873697</v>
      </c>
      <c r="AT90" s="72">
        <v>8.2801011006873697</v>
      </c>
      <c r="AU90" s="71">
        <v>8.1288723821010045</v>
      </c>
      <c r="AV90" s="72">
        <v>8.1288723821010045</v>
      </c>
      <c r="AW90" s="72">
        <v>8.1288723821010045</v>
      </c>
      <c r="AX90" s="72">
        <v>8.1288723821010045</v>
      </c>
      <c r="AY90" s="72">
        <v>8.1288723821010045</v>
      </c>
      <c r="AZ90" s="71">
        <v>8.8550000000000004</v>
      </c>
      <c r="BA90" s="72">
        <v>8.8550000000000004</v>
      </c>
      <c r="BB90" s="72">
        <v>8.8550000000000004</v>
      </c>
      <c r="BC90" s="72">
        <v>8.8550000000000004</v>
      </c>
      <c r="BD90" s="72">
        <v>8.8550000000000004</v>
      </c>
      <c r="BE90" s="71">
        <v>8.562744140625</v>
      </c>
      <c r="BF90" s="72">
        <v>8.562744140625</v>
      </c>
      <c r="BG90" s="72">
        <v>8.562744140625</v>
      </c>
      <c r="BH90" s="72">
        <v>8.562744140625</v>
      </c>
      <c r="BI90" s="72">
        <v>8.562744140625</v>
      </c>
      <c r="BJ90" s="71"/>
      <c r="BO90" s="71"/>
      <c r="BT90" s="71"/>
      <c r="BY90" s="71"/>
      <c r="BZ90" s="73"/>
      <c r="CA90" s="73"/>
      <c r="CB90" s="38"/>
      <c r="CC90" s="71"/>
      <c r="CD90" s="73"/>
      <c r="CE90" s="73"/>
      <c r="CF90" s="38"/>
      <c r="CG90" s="71"/>
      <c r="CH90" s="73"/>
      <c r="CI90" s="73"/>
      <c r="CJ90" s="38"/>
      <c r="CK90" s="71"/>
      <c r="CL90" s="73"/>
      <c r="CM90" s="73"/>
      <c r="CN90" s="38"/>
      <c r="CO90" s="71"/>
      <c r="CP90" s="73"/>
      <c r="CQ90" s="73"/>
      <c r="CR90" s="39"/>
    </row>
    <row r="91" spans="1:96" s="72" customFormat="1" ht="14.25" customHeight="1" x14ac:dyDescent="0.25">
      <c r="A91" s="68" t="s">
        <v>58</v>
      </c>
      <c r="B91" s="71">
        <v>8.563568115234375</v>
      </c>
      <c r="C91" s="72">
        <v>8.563568115234375</v>
      </c>
      <c r="D91" s="72">
        <v>8.563568115234375</v>
      </c>
      <c r="E91" s="72">
        <v>8.563568115234375</v>
      </c>
      <c r="F91" s="72">
        <v>8.563568115234375</v>
      </c>
      <c r="G91" s="71">
        <v>9.6148166726801527</v>
      </c>
      <c r="H91" s="72">
        <v>9.6148166726801527</v>
      </c>
      <c r="I91" s="72">
        <v>9.6148166726801527</v>
      </c>
      <c r="J91" s="72">
        <v>9.6148166726801527</v>
      </c>
      <c r="K91" s="72">
        <v>9.6148166726801527</v>
      </c>
      <c r="L91" s="71">
        <v>8.573964154111323</v>
      </c>
      <c r="M91" s="72">
        <v>8.573964154111323</v>
      </c>
      <c r="N91" s="72">
        <v>8.573964154111323</v>
      </c>
      <c r="O91" s="72">
        <v>8.573964154111323</v>
      </c>
      <c r="P91" s="72">
        <v>8.573964154111323</v>
      </c>
      <c r="Q91" s="71">
        <v>6.8521728515625</v>
      </c>
      <c r="R91" s="72">
        <v>6.8521728515625</v>
      </c>
      <c r="S91" s="72">
        <v>6.8521728515625</v>
      </c>
      <c r="T91" s="72">
        <v>6.8521728515625</v>
      </c>
      <c r="U91" s="72">
        <v>6.8521728515625</v>
      </c>
      <c r="V91" s="71">
        <v>7.426483154296875</v>
      </c>
      <c r="W91" s="72">
        <v>7.426483154296875</v>
      </c>
      <c r="X91" s="72">
        <v>7.426483154296875</v>
      </c>
      <c r="Y91" s="72">
        <v>7.426483154296875</v>
      </c>
      <c r="Z91" s="72">
        <v>7.426483154296875</v>
      </c>
      <c r="AA91" s="71">
        <v>7.190975915052638</v>
      </c>
      <c r="AB91" s="72">
        <v>7.190975915052638</v>
      </c>
      <c r="AC91" s="72">
        <v>7.190975915052638</v>
      </c>
      <c r="AD91" s="72">
        <v>7.190975915052638</v>
      </c>
      <c r="AE91" s="72">
        <v>7.190975915052638</v>
      </c>
      <c r="AF91" s="71">
        <v>5.6211057182384128</v>
      </c>
      <c r="AG91" s="72">
        <v>5.6211057182384128</v>
      </c>
      <c r="AH91" s="72">
        <v>5.6211057182384128</v>
      </c>
      <c r="AI91" s="72">
        <v>5.6211057182384128</v>
      </c>
      <c r="AJ91" s="72">
        <v>5.6211057182384128</v>
      </c>
      <c r="AK91" s="71">
        <v>8.0433952802913211</v>
      </c>
      <c r="AL91" s="72">
        <v>8.0433952802913211</v>
      </c>
      <c r="AM91" s="72">
        <v>8.0433952802913211</v>
      </c>
      <c r="AN91" s="72">
        <v>8.0433952802913211</v>
      </c>
      <c r="AO91" s="72">
        <v>8.0433952802913211</v>
      </c>
      <c r="AP91" s="71">
        <v>7.3043471077214326</v>
      </c>
      <c r="AQ91" s="72">
        <v>7.3043471077214326</v>
      </c>
      <c r="AR91" s="72">
        <v>7.3043471077214326</v>
      </c>
      <c r="AS91" s="72">
        <v>7.3043471077214326</v>
      </c>
      <c r="AT91" s="72">
        <v>7.3043471077214326</v>
      </c>
      <c r="AU91" s="71">
        <v>10.125091467441024</v>
      </c>
      <c r="AV91" s="72">
        <v>10.125091467441024</v>
      </c>
      <c r="AW91" s="72">
        <v>10.125091467441024</v>
      </c>
      <c r="AX91" s="72">
        <v>10.125091467441024</v>
      </c>
      <c r="AY91" s="72">
        <v>10.125091467441024</v>
      </c>
      <c r="AZ91" s="71">
        <v>7.8440000000000003</v>
      </c>
      <c r="BA91" s="72">
        <v>7.8440000000000003</v>
      </c>
      <c r="BB91" s="72">
        <v>7.8440000000000003</v>
      </c>
      <c r="BC91" s="72">
        <v>7.8440000000000003</v>
      </c>
      <c r="BD91" s="72">
        <v>7.8440000000000003</v>
      </c>
      <c r="BE91" s="71">
        <v>9.305145263671875</v>
      </c>
      <c r="BF91" s="72">
        <v>9.305145263671875</v>
      </c>
      <c r="BG91" s="72">
        <v>9.305145263671875</v>
      </c>
      <c r="BH91" s="72">
        <v>9.305145263671875</v>
      </c>
      <c r="BI91" s="72">
        <v>9.305145263671875</v>
      </c>
      <c r="BJ91" s="71"/>
      <c r="BO91" s="71"/>
      <c r="BT91" s="71"/>
      <c r="BY91" s="71"/>
      <c r="BZ91" s="73"/>
      <c r="CA91" s="73"/>
      <c r="CB91" s="38"/>
      <c r="CC91" s="71"/>
      <c r="CD91" s="73"/>
      <c r="CE91" s="73"/>
      <c r="CF91" s="38"/>
      <c r="CG91" s="71"/>
      <c r="CH91" s="73"/>
      <c r="CI91" s="73"/>
      <c r="CJ91" s="38"/>
      <c r="CK91" s="71"/>
      <c r="CL91" s="73"/>
      <c r="CM91" s="73"/>
      <c r="CN91" s="38"/>
      <c r="CO91" s="71"/>
      <c r="CP91" s="73"/>
      <c r="CQ91" s="73"/>
      <c r="CR91" s="39"/>
    </row>
    <row r="92" spans="1:96" s="72" customFormat="1" ht="14.25" customHeight="1" x14ac:dyDescent="0.25">
      <c r="A92" s="68" t="s">
        <v>59</v>
      </c>
      <c r="B92" s="71">
        <v>35.636077880859375</v>
      </c>
      <c r="C92" s="72">
        <v>35.636077880859375</v>
      </c>
      <c r="D92" s="72">
        <v>35.636077880859375</v>
      </c>
      <c r="E92" s="72">
        <v>35.636077880859375</v>
      </c>
      <c r="F92" s="72">
        <v>35.636077880859375</v>
      </c>
      <c r="G92" s="71">
        <v>43.365138527993523</v>
      </c>
      <c r="H92" s="72">
        <v>43.365138527993523</v>
      </c>
      <c r="I92" s="72">
        <v>43.365138527993523</v>
      </c>
      <c r="J92" s="72">
        <v>43.365138527993523</v>
      </c>
      <c r="K92" s="72">
        <v>43.365138527993523</v>
      </c>
      <c r="L92" s="71">
        <v>37.666612656659538</v>
      </c>
      <c r="M92" s="72">
        <v>37.666612656659538</v>
      </c>
      <c r="N92" s="72">
        <v>37.666612656659538</v>
      </c>
      <c r="O92" s="72">
        <v>37.666612656659538</v>
      </c>
      <c r="P92" s="72">
        <v>37.666612656659538</v>
      </c>
      <c r="Q92" s="71">
        <v>30.306610107421875</v>
      </c>
      <c r="R92" s="72">
        <v>30.306610107421875</v>
      </c>
      <c r="S92" s="72">
        <v>30.306610107421875</v>
      </c>
      <c r="T92" s="72">
        <v>30.306610107421875</v>
      </c>
      <c r="U92" s="72">
        <v>30.306610107421875</v>
      </c>
      <c r="V92" s="71">
        <v>39.688385009765625</v>
      </c>
      <c r="W92" s="72">
        <v>39.688385009765625</v>
      </c>
      <c r="X92" s="72">
        <v>39.688385009765625</v>
      </c>
      <c r="Y92" s="72">
        <v>39.688385009765625</v>
      </c>
      <c r="Z92" s="72">
        <v>39.688385009765625</v>
      </c>
      <c r="AA92" s="71">
        <v>30.941713829052549</v>
      </c>
      <c r="AB92" s="72">
        <v>30.941713829052549</v>
      </c>
      <c r="AC92" s="72">
        <v>30.941713829052549</v>
      </c>
      <c r="AD92" s="72">
        <v>30.941713829052549</v>
      </c>
      <c r="AE92" s="72">
        <v>30.941713829052549</v>
      </c>
      <c r="AF92" s="71">
        <v>28.909013348203096</v>
      </c>
      <c r="AG92" s="72">
        <v>28.909013348203096</v>
      </c>
      <c r="AH92" s="72">
        <v>28.909013348203096</v>
      </c>
      <c r="AI92" s="72">
        <v>28.909013348203096</v>
      </c>
      <c r="AJ92" s="72">
        <v>28.909013348203096</v>
      </c>
      <c r="AK92" s="71">
        <v>34.100761008889783</v>
      </c>
      <c r="AL92" s="72">
        <v>34.100761008889783</v>
      </c>
      <c r="AM92" s="72">
        <v>34.100761008889783</v>
      </c>
      <c r="AN92" s="72">
        <v>34.100761008889783</v>
      </c>
      <c r="AO92" s="72">
        <v>34.100761008889783</v>
      </c>
      <c r="AP92" s="71">
        <v>35.344124082136815</v>
      </c>
      <c r="AQ92" s="72">
        <v>35.344124082136815</v>
      </c>
      <c r="AR92" s="72">
        <v>35.344124082136815</v>
      </c>
      <c r="AS92" s="72">
        <v>35.344124082136815</v>
      </c>
      <c r="AT92" s="72">
        <v>35.344124082136815</v>
      </c>
      <c r="AU92" s="71">
        <v>35.787947495379406</v>
      </c>
      <c r="AV92" s="72">
        <v>35.787947495379406</v>
      </c>
      <c r="AW92" s="72">
        <v>35.787947495379406</v>
      </c>
      <c r="AX92" s="72">
        <v>35.787947495379406</v>
      </c>
      <c r="AY92" s="72">
        <v>35.787947495379406</v>
      </c>
      <c r="AZ92" s="71">
        <v>40.550000000000004</v>
      </c>
      <c r="BA92" s="72">
        <v>40.550000000000004</v>
      </c>
      <c r="BB92" s="72">
        <v>40.550000000000004</v>
      </c>
      <c r="BC92" s="72">
        <v>40.550000000000004</v>
      </c>
      <c r="BD92" s="72">
        <v>40.550000000000004</v>
      </c>
      <c r="BE92" s="71">
        <v>35.58251953125</v>
      </c>
      <c r="BF92" s="72">
        <v>35.58251953125</v>
      </c>
      <c r="BG92" s="72">
        <v>35.58251953125</v>
      </c>
      <c r="BH92" s="72">
        <v>35.58251953125</v>
      </c>
      <c r="BI92" s="72">
        <v>35.58251953125</v>
      </c>
      <c r="BJ92" s="71"/>
      <c r="BO92" s="71"/>
      <c r="BT92" s="71"/>
      <c r="BY92" s="71"/>
      <c r="BZ92" s="73"/>
      <c r="CA92" s="73"/>
      <c r="CB92" s="38"/>
      <c r="CC92" s="71"/>
      <c r="CD92" s="73"/>
      <c r="CE92" s="73"/>
      <c r="CF92" s="38"/>
      <c r="CG92" s="71"/>
      <c r="CH92" s="73"/>
      <c r="CI92" s="73"/>
      <c r="CJ92" s="38"/>
      <c r="CK92" s="71"/>
      <c r="CL92" s="73"/>
      <c r="CM92" s="73"/>
      <c r="CN92" s="38"/>
      <c r="CO92" s="71"/>
      <c r="CP92" s="73"/>
      <c r="CQ92" s="73"/>
      <c r="CR92" s="39"/>
    </row>
    <row r="93" spans="1:96" s="72" customFormat="1" ht="13.5" customHeight="1" x14ac:dyDescent="0.25">
      <c r="A93" s="68" t="s">
        <v>60</v>
      </c>
      <c r="B93" s="71">
        <v>1.533416748046875</v>
      </c>
      <c r="C93" s="72">
        <v>1.533416748046875</v>
      </c>
      <c r="D93" s="72">
        <v>1.533416748046875</v>
      </c>
      <c r="E93" s="72">
        <v>1.533416748046875</v>
      </c>
      <c r="F93" s="72">
        <v>1.533416748046875</v>
      </c>
      <c r="G93" s="71">
        <v>2.1629011711188109</v>
      </c>
      <c r="H93" s="72">
        <v>2.1629011711188109</v>
      </c>
      <c r="I93" s="72">
        <v>2.1629011711188109</v>
      </c>
      <c r="J93" s="72">
        <v>2.1629011711188109</v>
      </c>
      <c r="K93" s="72">
        <v>2.1629011711188109</v>
      </c>
      <c r="L93" s="71">
        <v>2.2674946523269615</v>
      </c>
      <c r="M93" s="72">
        <v>2.2674946523269615</v>
      </c>
      <c r="N93" s="72">
        <v>2.2674946523269615</v>
      </c>
      <c r="O93" s="72">
        <v>2.2674946523269615</v>
      </c>
      <c r="P93" s="72">
        <v>2.2674946523269615</v>
      </c>
      <c r="Q93" s="71">
        <v>1.955291748046875</v>
      </c>
      <c r="R93" s="72">
        <v>1.955291748046875</v>
      </c>
      <c r="S93" s="72">
        <v>1.955291748046875</v>
      </c>
      <c r="T93" s="72">
        <v>1.955291748046875</v>
      </c>
      <c r="U93" s="72">
        <v>1.955291748046875</v>
      </c>
      <c r="V93" s="71">
        <v>1.984130859375</v>
      </c>
      <c r="W93" s="72">
        <v>1.984130859375</v>
      </c>
      <c r="X93" s="72">
        <v>1.984130859375</v>
      </c>
      <c r="Y93" s="72">
        <v>1.984130859375</v>
      </c>
      <c r="Z93" s="72">
        <v>1.984130859375</v>
      </c>
      <c r="AA93" s="71">
        <v>0</v>
      </c>
      <c r="AB93" s="72">
        <v>0</v>
      </c>
      <c r="AC93" s="72">
        <v>0</v>
      </c>
      <c r="AD93" s="72">
        <v>0</v>
      </c>
      <c r="AE93" s="72">
        <v>0</v>
      </c>
      <c r="AF93" s="71">
        <v>1.5017669271793816</v>
      </c>
      <c r="AG93" s="72">
        <v>1.5017669271793816</v>
      </c>
      <c r="AH93" s="72">
        <v>1.5017669271793816</v>
      </c>
      <c r="AI93" s="72">
        <v>1.5017669271793816</v>
      </c>
      <c r="AJ93" s="72">
        <v>1.5017669271793816</v>
      </c>
      <c r="AK93" s="71">
        <v>1.6720636146309842</v>
      </c>
      <c r="AL93" s="72">
        <v>1.6720636146309842</v>
      </c>
      <c r="AM93" s="72">
        <v>1.6720636146309842</v>
      </c>
      <c r="AN93" s="72">
        <v>1.6720636146309842</v>
      </c>
      <c r="AO93" s="72">
        <v>1.6720636146309842</v>
      </c>
      <c r="AP93" s="71">
        <v>1.5938191906667343</v>
      </c>
      <c r="AQ93" s="72">
        <v>1.5938191906667343</v>
      </c>
      <c r="AR93" s="72">
        <v>1.5938191906667343</v>
      </c>
      <c r="AS93" s="72">
        <v>1.5938191906667343</v>
      </c>
      <c r="AT93" s="72">
        <v>1.5938191906667343</v>
      </c>
      <c r="AU93" s="71">
        <v>2.0244922805539916</v>
      </c>
      <c r="AV93" s="72">
        <v>2.0244922805539916</v>
      </c>
      <c r="AW93" s="72">
        <v>2.0244922805539916</v>
      </c>
      <c r="AX93" s="72">
        <v>2.0244922805539916</v>
      </c>
      <c r="AY93" s="72">
        <v>2.0244922805539916</v>
      </c>
      <c r="AZ93" s="71">
        <v>1.8129999999999999</v>
      </c>
      <c r="BA93" s="72">
        <v>1.8129999999999999</v>
      </c>
      <c r="BB93" s="72">
        <v>1.8129999999999999</v>
      </c>
      <c r="BC93" s="72">
        <v>1.8129999999999999</v>
      </c>
      <c r="BD93" s="72">
        <v>1.8129999999999999</v>
      </c>
      <c r="BE93" s="71">
        <v>1.90338134765625</v>
      </c>
      <c r="BF93" s="72">
        <v>1.90338134765625</v>
      </c>
      <c r="BG93" s="72">
        <v>1.90338134765625</v>
      </c>
      <c r="BH93" s="72">
        <v>1.90338134765625</v>
      </c>
      <c r="BI93" s="72">
        <v>1.90338134765625</v>
      </c>
      <c r="BJ93" s="71"/>
      <c r="BO93" s="71"/>
      <c r="BT93" s="71"/>
      <c r="BY93" s="71"/>
      <c r="BZ93" s="73"/>
      <c r="CA93" s="73"/>
      <c r="CB93" s="38"/>
      <c r="CC93" s="71"/>
      <c r="CD93" s="73"/>
      <c r="CE93" s="73"/>
      <c r="CF93" s="38"/>
      <c r="CG93" s="71"/>
      <c r="CH93" s="73"/>
      <c r="CI93" s="73"/>
      <c r="CJ93" s="38"/>
      <c r="CK93" s="71"/>
      <c r="CL93" s="73"/>
      <c r="CM93" s="73"/>
      <c r="CN93" s="38"/>
      <c r="CO93" s="71"/>
      <c r="CP93" s="73"/>
      <c r="CQ93" s="73"/>
      <c r="CR93" s="39"/>
    </row>
    <row r="94" spans="1:96" s="72" customFormat="1" ht="14.25" customHeight="1" x14ac:dyDescent="0.25">
      <c r="A94" s="68" t="s">
        <v>61</v>
      </c>
      <c r="B94" s="71">
        <v>4.046539306640625</v>
      </c>
      <c r="C94" s="72">
        <v>4.046539306640625</v>
      </c>
      <c r="D94" s="72">
        <v>4.046539306640625</v>
      </c>
      <c r="E94" s="72">
        <v>4.046539306640625</v>
      </c>
      <c r="F94" s="72">
        <v>4.046539306640625</v>
      </c>
      <c r="G94" s="71">
        <v>5.3557552808656261</v>
      </c>
      <c r="H94" s="72">
        <v>5.3557552808656261</v>
      </c>
      <c r="I94" s="72">
        <v>5.3557552808656261</v>
      </c>
      <c r="J94" s="72">
        <v>5.3557552808656261</v>
      </c>
      <c r="K94" s="72">
        <v>5.3557552808656261</v>
      </c>
      <c r="L94" s="71">
        <v>4.9552008862988179</v>
      </c>
      <c r="M94" s="72">
        <v>4.9552008862988179</v>
      </c>
      <c r="N94" s="72">
        <v>4.9552008862988179</v>
      </c>
      <c r="O94" s="72">
        <v>4.9552008862988179</v>
      </c>
      <c r="P94" s="72">
        <v>4.9552008862988179</v>
      </c>
      <c r="Q94" s="71">
        <v>5.481903076171875</v>
      </c>
      <c r="R94" s="72">
        <v>5.481903076171875</v>
      </c>
      <c r="S94" s="72">
        <v>5.481903076171875</v>
      </c>
      <c r="T94" s="72">
        <v>5.481903076171875</v>
      </c>
      <c r="U94" s="72">
        <v>5.481903076171875</v>
      </c>
      <c r="V94" s="71">
        <v>3.786163330078125</v>
      </c>
      <c r="W94" s="72">
        <v>3.786163330078125</v>
      </c>
      <c r="X94" s="72">
        <v>3.786163330078125</v>
      </c>
      <c r="Y94" s="72">
        <v>3.786163330078125</v>
      </c>
      <c r="Z94" s="72">
        <v>3.786163330078125</v>
      </c>
      <c r="AA94" s="71">
        <v>0</v>
      </c>
      <c r="AB94" s="72">
        <v>0</v>
      </c>
      <c r="AC94" s="72">
        <v>0</v>
      </c>
      <c r="AD94" s="72">
        <v>0</v>
      </c>
      <c r="AE94" s="72">
        <v>0</v>
      </c>
      <c r="AF94" s="71">
        <v>3.8615924532944432</v>
      </c>
      <c r="AG94" s="72">
        <v>3.8615924532944432</v>
      </c>
      <c r="AH94" s="72">
        <v>3.8615924532944432</v>
      </c>
      <c r="AI94" s="72">
        <v>3.8615924532944432</v>
      </c>
      <c r="AJ94" s="72">
        <v>3.8615924532944432</v>
      </c>
      <c r="AK94" s="71">
        <v>4.2455818952702575</v>
      </c>
      <c r="AL94" s="72">
        <v>4.2455818952702575</v>
      </c>
      <c r="AM94" s="72">
        <v>4.2455818952702575</v>
      </c>
      <c r="AN94" s="72">
        <v>4.2455818952702575</v>
      </c>
      <c r="AO94" s="72">
        <v>4.2455818952702575</v>
      </c>
      <c r="AP94" s="71">
        <v>4.4908354258472754</v>
      </c>
      <c r="AQ94" s="72">
        <v>4.4908354258472754</v>
      </c>
      <c r="AR94" s="72">
        <v>4.4908354258472754</v>
      </c>
      <c r="AS94" s="72">
        <v>4.4908354258472754</v>
      </c>
      <c r="AT94" s="72">
        <v>4.4908354258472754</v>
      </c>
      <c r="AU94" s="71">
        <v>5.3239084104078165</v>
      </c>
      <c r="AV94" s="72">
        <v>5.3239084104078165</v>
      </c>
      <c r="AW94" s="72">
        <v>5.3239084104078165</v>
      </c>
      <c r="AX94" s="72">
        <v>5.3239084104078165</v>
      </c>
      <c r="AY94" s="72">
        <v>5.3239084104078165</v>
      </c>
      <c r="AZ94" s="71">
        <v>5.056</v>
      </c>
      <c r="BA94" s="72">
        <v>5.056</v>
      </c>
      <c r="BB94" s="72">
        <v>5.056</v>
      </c>
      <c r="BC94" s="72">
        <v>5.056</v>
      </c>
      <c r="BD94" s="72">
        <v>5.056</v>
      </c>
      <c r="BE94" s="71">
        <v>5.07403564453125</v>
      </c>
      <c r="BF94" s="72">
        <v>5.07403564453125</v>
      </c>
      <c r="BG94" s="72">
        <v>5.07403564453125</v>
      </c>
      <c r="BH94" s="72">
        <v>5.07403564453125</v>
      </c>
      <c r="BI94" s="72">
        <v>5.07403564453125</v>
      </c>
      <c r="BJ94" s="71"/>
      <c r="BO94" s="71"/>
      <c r="BT94" s="71"/>
      <c r="BY94" s="71"/>
      <c r="BZ94" s="73"/>
      <c r="CA94" s="73"/>
      <c r="CB94" s="38"/>
      <c r="CC94" s="71"/>
      <c r="CD94" s="73"/>
      <c r="CE94" s="73"/>
      <c r="CF94" s="38"/>
      <c r="CG94" s="71"/>
      <c r="CH94" s="73"/>
      <c r="CI94" s="73"/>
      <c r="CJ94" s="38"/>
      <c r="CK94" s="71"/>
      <c r="CL94" s="73"/>
      <c r="CM94" s="73"/>
      <c r="CN94" s="38"/>
      <c r="CO94" s="71"/>
      <c r="CP94" s="73"/>
      <c r="CQ94" s="73"/>
      <c r="CR94" s="39"/>
    </row>
    <row r="102" spans="1:96" s="70" customFormat="1" x14ac:dyDescent="0.25">
      <c r="A102" s="68"/>
      <c r="B102" s="69"/>
      <c r="G102" s="69"/>
      <c r="L102" s="69"/>
      <c r="Q102" s="69"/>
      <c r="V102" s="69"/>
      <c r="AA102" s="69"/>
      <c r="AF102" s="69"/>
      <c r="AK102" s="69"/>
      <c r="AP102" s="69"/>
      <c r="AU102" s="69"/>
      <c r="AZ102" s="69"/>
      <c r="BE102" s="69"/>
      <c r="BJ102" s="69"/>
      <c r="BO102" s="69"/>
      <c r="BT102" s="69"/>
      <c r="BY102" s="69"/>
      <c r="CB102" s="5"/>
      <c r="CC102" s="69"/>
      <c r="CF102" s="5"/>
      <c r="CG102" s="69"/>
      <c r="CJ102" s="5"/>
      <c r="CK102" s="69"/>
      <c r="CN102" s="5"/>
      <c r="CO102" s="69"/>
      <c r="CR102" s="5"/>
    </row>
    <row r="103" spans="1:96" s="72" customFormat="1" ht="14.25" customHeight="1" x14ac:dyDescent="0.25">
      <c r="A103" s="68"/>
      <c r="B103" s="71"/>
      <c r="G103" s="71"/>
      <c r="L103" s="71"/>
      <c r="Q103" s="71"/>
      <c r="V103" s="71"/>
      <c r="AA103" s="71"/>
      <c r="AF103" s="71"/>
      <c r="AK103" s="71"/>
      <c r="AP103" s="71"/>
      <c r="AU103" s="71"/>
      <c r="AZ103" s="71"/>
      <c r="BE103" s="71"/>
      <c r="BJ103" s="71"/>
      <c r="BO103" s="71"/>
      <c r="BT103" s="71"/>
      <c r="BY103" s="71"/>
      <c r="BZ103" s="73"/>
      <c r="CA103" s="73"/>
      <c r="CB103" s="38"/>
      <c r="CC103" s="71"/>
      <c r="CD103" s="73"/>
      <c r="CE103" s="73"/>
      <c r="CF103" s="38"/>
      <c r="CG103" s="71"/>
      <c r="CH103" s="73"/>
      <c r="CI103" s="73"/>
      <c r="CJ103" s="38"/>
      <c r="CK103" s="71"/>
      <c r="CL103" s="73"/>
      <c r="CM103" s="73"/>
      <c r="CN103" s="38"/>
      <c r="CO103" s="71"/>
      <c r="CP103" s="73"/>
      <c r="CQ103" s="73"/>
      <c r="CR103" s="39"/>
    </row>
    <row r="104" spans="1:96" s="72" customFormat="1" ht="14.25" customHeight="1" x14ac:dyDescent="0.25">
      <c r="A104" s="68"/>
      <c r="B104" s="71"/>
      <c r="G104" s="71"/>
      <c r="L104" s="71"/>
      <c r="Q104" s="71"/>
      <c r="V104" s="71"/>
      <c r="AA104" s="71"/>
      <c r="AF104" s="71"/>
      <c r="AK104" s="71"/>
      <c r="AP104" s="71"/>
      <c r="AU104" s="71"/>
      <c r="AZ104" s="71"/>
      <c r="BE104" s="71"/>
      <c r="BJ104" s="71"/>
      <c r="BO104" s="71"/>
      <c r="BT104" s="71"/>
      <c r="BY104" s="71"/>
      <c r="BZ104" s="73"/>
      <c r="CA104" s="73"/>
      <c r="CB104" s="38"/>
      <c r="CC104" s="71"/>
      <c r="CD104" s="73"/>
      <c r="CE104" s="73"/>
      <c r="CF104" s="38"/>
      <c r="CG104" s="71"/>
      <c r="CH104" s="73"/>
      <c r="CI104" s="73"/>
      <c r="CJ104" s="38"/>
      <c r="CK104" s="71"/>
      <c r="CL104" s="73"/>
      <c r="CM104" s="73"/>
      <c r="CN104" s="38"/>
      <c r="CO104" s="71"/>
      <c r="CP104" s="73"/>
      <c r="CQ104" s="73"/>
      <c r="CR104" s="39"/>
    </row>
    <row r="105" spans="1:96" s="72" customFormat="1" ht="14.25" customHeight="1" x14ac:dyDescent="0.25">
      <c r="A105" s="68"/>
      <c r="B105" s="71"/>
      <c r="G105" s="71"/>
      <c r="L105" s="71"/>
      <c r="Q105" s="71"/>
      <c r="V105" s="71"/>
      <c r="AA105" s="71"/>
      <c r="AF105" s="71"/>
      <c r="AK105" s="71"/>
      <c r="AP105" s="71"/>
      <c r="AU105" s="71"/>
      <c r="AZ105" s="71"/>
      <c r="BE105" s="71"/>
      <c r="BJ105" s="71"/>
      <c r="BO105" s="71"/>
      <c r="BT105" s="71"/>
      <c r="BY105" s="71"/>
      <c r="BZ105" s="73"/>
      <c r="CA105" s="73"/>
      <c r="CB105" s="38"/>
      <c r="CC105" s="71"/>
      <c r="CD105" s="73"/>
      <c r="CE105" s="73"/>
      <c r="CF105" s="38"/>
      <c r="CG105" s="71"/>
      <c r="CH105" s="73"/>
      <c r="CI105" s="73"/>
      <c r="CJ105" s="38"/>
      <c r="CK105" s="71"/>
      <c r="CL105" s="73"/>
      <c r="CM105" s="73"/>
      <c r="CN105" s="38"/>
      <c r="CO105" s="71"/>
      <c r="CP105" s="73"/>
      <c r="CQ105" s="73"/>
      <c r="CR105" s="39"/>
    </row>
    <row r="106" spans="1:96" s="72" customFormat="1" ht="14.25" customHeight="1" x14ac:dyDescent="0.25">
      <c r="A106" s="68"/>
      <c r="B106" s="71"/>
      <c r="G106" s="71"/>
      <c r="L106" s="71"/>
      <c r="Q106" s="71"/>
      <c r="V106" s="71"/>
      <c r="AA106" s="71"/>
      <c r="AF106" s="71"/>
      <c r="AK106" s="71"/>
      <c r="AP106" s="71"/>
      <c r="AU106" s="71"/>
      <c r="AZ106" s="71"/>
      <c r="BE106" s="71"/>
      <c r="BJ106" s="71"/>
      <c r="BO106" s="71"/>
      <c r="BT106" s="71"/>
      <c r="BY106" s="71"/>
      <c r="BZ106" s="73"/>
      <c r="CA106" s="73"/>
      <c r="CB106" s="38"/>
      <c r="CC106" s="71"/>
      <c r="CD106" s="73"/>
      <c r="CE106" s="73"/>
      <c r="CF106" s="38"/>
      <c r="CG106" s="71"/>
      <c r="CH106" s="73"/>
      <c r="CI106" s="73"/>
      <c r="CJ106" s="38"/>
      <c r="CK106" s="71"/>
      <c r="CL106" s="73"/>
      <c r="CM106" s="73"/>
      <c r="CN106" s="38"/>
      <c r="CO106" s="71"/>
      <c r="CP106" s="73"/>
      <c r="CQ106" s="73"/>
      <c r="CR106" s="39"/>
    </row>
    <row r="107" spans="1:96" s="68" customFormat="1" ht="14.25" customHeight="1" x14ac:dyDescent="0.25">
      <c r="B107" s="71"/>
      <c r="C107" s="72"/>
      <c r="D107" s="72"/>
      <c r="E107" s="72"/>
      <c r="F107" s="72"/>
      <c r="G107" s="71"/>
      <c r="H107" s="72"/>
      <c r="I107" s="72"/>
      <c r="J107" s="72"/>
      <c r="K107" s="72"/>
      <c r="L107" s="71"/>
      <c r="M107" s="72"/>
      <c r="N107" s="72"/>
      <c r="O107" s="72"/>
      <c r="P107" s="72"/>
      <c r="Q107" s="71"/>
      <c r="R107" s="72"/>
      <c r="S107" s="72"/>
      <c r="T107" s="72"/>
      <c r="U107" s="72"/>
      <c r="V107" s="71"/>
      <c r="W107" s="72"/>
      <c r="X107" s="72"/>
      <c r="Y107" s="72"/>
      <c r="Z107" s="72"/>
      <c r="AA107" s="71"/>
      <c r="AB107" s="72"/>
      <c r="AC107" s="72"/>
      <c r="AD107" s="72"/>
      <c r="AE107" s="72"/>
      <c r="AF107" s="71"/>
      <c r="AG107" s="72"/>
      <c r="AH107" s="72"/>
      <c r="AI107" s="72"/>
      <c r="AJ107" s="72"/>
      <c r="AK107" s="71"/>
      <c r="AL107" s="72"/>
      <c r="AM107" s="72"/>
      <c r="AN107" s="72"/>
      <c r="AO107" s="72"/>
      <c r="AP107" s="71"/>
      <c r="AQ107" s="72"/>
      <c r="AR107" s="72"/>
      <c r="AS107" s="72"/>
      <c r="AT107" s="72"/>
      <c r="AU107" s="71"/>
      <c r="AV107" s="72"/>
      <c r="AW107" s="72"/>
      <c r="AX107" s="72"/>
      <c r="AY107" s="72"/>
      <c r="AZ107" s="71"/>
      <c r="BA107" s="72"/>
      <c r="BB107" s="72"/>
      <c r="BC107" s="72"/>
      <c r="BD107" s="72"/>
      <c r="BE107" s="71"/>
      <c r="BF107" s="72"/>
      <c r="BG107" s="72"/>
      <c r="BH107" s="72"/>
      <c r="BI107" s="72"/>
      <c r="BJ107" s="71"/>
      <c r="BK107" s="72"/>
      <c r="BL107" s="72"/>
      <c r="BM107" s="72"/>
      <c r="BN107" s="72"/>
      <c r="BO107" s="71"/>
      <c r="BP107" s="72"/>
      <c r="BQ107" s="72"/>
      <c r="BR107" s="72"/>
      <c r="BS107" s="72"/>
      <c r="BT107" s="71"/>
      <c r="BU107" s="72"/>
      <c r="BV107" s="72"/>
      <c r="BW107" s="72"/>
      <c r="BX107" s="72"/>
      <c r="BY107" s="71"/>
      <c r="BZ107" s="73"/>
      <c r="CA107" s="73"/>
      <c r="CB107" s="38"/>
      <c r="CC107" s="71"/>
      <c r="CD107" s="73"/>
      <c r="CE107" s="73"/>
      <c r="CF107" s="38"/>
      <c r="CG107" s="71"/>
      <c r="CH107" s="73"/>
      <c r="CI107" s="73"/>
      <c r="CJ107" s="38"/>
      <c r="CK107" s="71"/>
      <c r="CL107" s="73"/>
      <c r="CM107" s="73"/>
      <c r="CN107" s="38"/>
      <c r="CO107" s="71"/>
      <c r="CP107" s="73"/>
      <c r="CQ107" s="73"/>
      <c r="CR107" s="39"/>
    </row>
    <row r="108" spans="1:96" s="68" customFormat="1" ht="14.25" customHeight="1" x14ac:dyDescent="0.25">
      <c r="B108" s="71"/>
      <c r="C108" s="72"/>
      <c r="D108" s="72"/>
      <c r="E108" s="72"/>
      <c r="F108" s="72"/>
      <c r="G108" s="71"/>
      <c r="H108" s="72"/>
      <c r="I108" s="72"/>
      <c r="J108" s="72"/>
      <c r="K108" s="72"/>
      <c r="L108" s="71"/>
      <c r="M108" s="72"/>
      <c r="N108" s="72"/>
      <c r="O108" s="72"/>
      <c r="P108" s="72"/>
      <c r="Q108" s="71"/>
      <c r="R108" s="72"/>
      <c r="S108" s="72"/>
      <c r="T108" s="72"/>
      <c r="U108" s="72"/>
      <c r="V108" s="71"/>
      <c r="W108" s="72"/>
      <c r="X108" s="72"/>
      <c r="Y108" s="72"/>
      <c r="Z108" s="72"/>
      <c r="AA108" s="71"/>
      <c r="AB108" s="72"/>
      <c r="AC108" s="72"/>
      <c r="AD108" s="72"/>
      <c r="AE108" s="72"/>
      <c r="AF108" s="71"/>
      <c r="AG108" s="72"/>
      <c r="AH108" s="72"/>
      <c r="AI108" s="72"/>
      <c r="AJ108" s="72"/>
      <c r="AK108" s="71"/>
      <c r="AL108" s="72"/>
      <c r="AM108" s="72"/>
      <c r="AN108" s="72"/>
      <c r="AO108" s="72"/>
      <c r="AP108" s="71"/>
      <c r="AQ108" s="72"/>
      <c r="AR108" s="72"/>
      <c r="AS108" s="72"/>
      <c r="AT108" s="72"/>
      <c r="AU108" s="71"/>
      <c r="AV108" s="72"/>
      <c r="AW108" s="72"/>
      <c r="AX108" s="72"/>
      <c r="AY108" s="72"/>
      <c r="AZ108" s="71"/>
      <c r="BA108" s="72"/>
      <c r="BB108" s="72"/>
      <c r="BC108" s="72"/>
      <c r="BD108" s="72"/>
      <c r="BE108" s="71"/>
      <c r="BF108" s="72"/>
      <c r="BG108" s="72"/>
      <c r="BH108" s="72"/>
      <c r="BI108" s="72"/>
      <c r="BJ108" s="71"/>
      <c r="BK108" s="72"/>
      <c r="BL108" s="72"/>
      <c r="BM108" s="72"/>
      <c r="BN108" s="72"/>
      <c r="BO108" s="71"/>
      <c r="BP108" s="72"/>
      <c r="BQ108" s="72"/>
      <c r="BR108" s="72"/>
      <c r="BS108" s="72"/>
      <c r="BT108" s="71"/>
      <c r="BU108" s="72"/>
      <c r="BV108" s="72"/>
      <c r="BW108" s="72"/>
      <c r="BX108" s="72"/>
      <c r="BY108" s="71"/>
      <c r="BZ108" s="73"/>
      <c r="CA108" s="73"/>
      <c r="CB108" s="38"/>
      <c r="CC108" s="71"/>
      <c r="CD108" s="73"/>
      <c r="CE108" s="73"/>
      <c r="CF108" s="38"/>
      <c r="CG108" s="71"/>
      <c r="CH108" s="73"/>
      <c r="CI108" s="73"/>
      <c r="CJ108" s="38"/>
      <c r="CK108" s="71"/>
      <c r="CL108" s="73"/>
      <c r="CM108" s="73"/>
      <c r="CN108" s="38"/>
      <c r="CO108" s="71"/>
      <c r="CP108" s="73"/>
      <c r="CQ108" s="73"/>
      <c r="CR108" s="39"/>
    </row>
    <row r="109" spans="1:96" s="72" customFormat="1" ht="14.25" customHeight="1" x14ac:dyDescent="0.25">
      <c r="A109" s="68"/>
      <c r="B109" s="71"/>
      <c r="G109" s="71"/>
      <c r="L109" s="71"/>
      <c r="Q109" s="71"/>
      <c r="V109" s="71"/>
      <c r="AA109" s="71"/>
      <c r="AF109" s="71"/>
      <c r="AK109" s="71"/>
      <c r="AP109" s="71"/>
      <c r="AU109" s="71"/>
      <c r="AZ109" s="71"/>
      <c r="BE109" s="71"/>
      <c r="BJ109" s="71"/>
      <c r="BO109" s="71"/>
      <c r="BT109" s="71"/>
      <c r="BY109" s="71"/>
      <c r="BZ109" s="73"/>
      <c r="CA109" s="73"/>
      <c r="CB109" s="38"/>
      <c r="CC109" s="71"/>
      <c r="CD109" s="73"/>
      <c r="CE109" s="73"/>
      <c r="CF109" s="38"/>
      <c r="CG109" s="71"/>
      <c r="CH109" s="73"/>
      <c r="CI109" s="73"/>
      <c r="CJ109" s="38"/>
      <c r="CK109" s="71"/>
      <c r="CL109" s="73"/>
      <c r="CM109" s="73"/>
      <c r="CN109" s="38"/>
      <c r="CO109" s="71"/>
      <c r="CP109" s="73"/>
      <c r="CQ109" s="73"/>
      <c r="CR109" s="39"/>
    </row>
    <row r="110" spans="1:96" s="68" customFormat="1" ht="14.25" customHeight="1" x14ac:dyDescent="0.25">
      <c r="B110" s="71"/>
      <c r="C110" s="72"/>
      <c r="D110" s="72"/>
      <c r="E110" s="72"/>
      <c r="F110" s="72"/>
      <c r="G110" s="71"/>
      <c r="H110" s="72"/>
      <c r="I110" s="72"/>
      <c r="J110" s="72"/>
      <c r="K110" s="72"/>
      <c r="L110" s="71"/>
      <c r="M110" s="72"/>
      <c r="N110" s="72"/>
      <c r="O110" s="72"/>
      <c r="P110" s="72"/>
      <c r="Q110" s="71"/>
      <c r="R110" s="72"/>
      <c r="S110" s="72"/>
      <c r="T110" s="72"/>
      <c r="U110" s="72"/>
      <c r="V110" s="71"/>
      <c r="W110" s="72"/>
      <c r="X110" s="72"/>
      <c r="Y110" s="72"/>
      <c r="Z110" s="72"/>
      <c r="AA110" s="71"/>
      <c r="AB110" s="72"/>
      <c r="AC110" s="72"/>
      <c r="AD110" s="72"/>
      <c r="AE110" s="72"/>
      <c r="AF110" s="71"/>
      <c r="AG110" s="72"/>
      <c r="AH110" s="72"/>
      <c r="AI110" s="72"/>
      <c r="AJ110" s="72"/>
      <c r="AK110" s="71"/>
      <c r="AL110" s="72"/>
      <c r="AM110" s="72"/>
      <c r="AN110" s="72"/>
      <c r="AO110" s="72"/>
      <c r="AP110" s="71"/>
      <c r="AQ110" s="72"/>
      <c r="AR110" s="72"/>
      <c r="AS110" s="72"/>
      <c r="AT110" s="72"/>
      <c r="AU110" s="71"/>
      <c r="AV110" s="72"/>
      <c r="AW110" s="72"/>
      <c r="AX110" s="72"/>
      <c r="AY110" s="72"/>
      <c r="AZ110" s="71"/>
      <c r="BA110" s="72"/>
      <c r="BB110" s="72"/>
      <c r="BC110" s="72"/>
      <c r="BD110" s="72"/>
      <c r="BE110" s="71"/>
      <c r="BF110" s="72"/>
      <c r="BG110" s="72"/>
      <c r="BH110" s="72"/>
      <c r="BI110" s="72"/>
      <c r="BJ110" s="71"/>
      <c r="BK110" s="72"/>
      <c r="BL110" s="72"/>
      <c r="BM110" s="72"/>
      <c r="BN110" s="72"/>
      <c r="BO110" s="71"/>
      <c r="BP110" s="72"/>
      <c r="BQ110" s="72"/>
      <c r="BR110" s="72"/>
      <c r="BS110" s="72"/>
      <c r="BT110" s="71"/>
      <c r="BU110" s="72"/>
      <c r="BV110" s="72"/>
      <c r="BW110" s="72"/>
      <c r="BX110" s="72"/>
      <c r="BY110" s="71"/>
      <c r="BZ110" s="73"/>
      <c r="CA110" s="73"/>
      <c r="CB110" s="38"/>
      <c r="CC110" s="71"/>
      <c r="CD110" s="73"/>
      <c r="CE110" s="73"/>
      <c r="CF110" s="38"/>
      <c r="CG110" s="71"/>
      <c r="CH110" s="73"/>
      <c r="CI110" s="73"/>
      <c r="CJ110" s="38"/>
      <c r="CK110" s="71"/>
      <c r="CL110" s="73"/>
      <c r="CM110" s="73"/>
      <c r="CN110" s="38"/>
      <c r="CO110" s="71"/>
      <c r="CP110" s="73"/>
      <c r="CQ110" s="73"/>
      <c r="CR110" s="39"/>
    </row>
    <row r="111" spans="1:96" s="68" customFormat="1" ht="14.25" customHeight="1" x14ac:dyDescent="0.25">
      <c r="B111" s="71"/>
      <c r="C111" s="72"/>
      <c r="D111" s="72"/>
      <c r="E111" s="72"/>
      <c r="F111" s="72"/>
      <c r="G111" s="71"/>
      <c r="H111" s="72"/>
      <c r="I111" s="72"/>
      <c r="J111" s="72"/>
      <c r="K111" s="72"/>
      <c r="L111" s="71"/>
      <c r="M111" s="72"/>
      <c r="N111" s="72"/>
      <c r="O111" s="72"/>
      <c r="P111" s="72"/>
      <c r="Q111" s="71"/>
      <c r="R111" s="72"/>
      <c r="S111" s="72"/>
      <c r="T111" s="72"/>
      <c r="U111" s="72"/>
      <c r="V111" s="71"/>
      <c r="W111" s="72"/>
      <c r="X111" s="72"/>
      <c r="Y111" s="72"/>
      <c r="Z111" s="72"/>
      <c r="AA111" s="71"/>
      <c r="AB111" s="72"/>
      <c r="AC111" s="72"/>
      <c r="AD111" s="72"/>
      <c r="AE111" s="72"/>
      <c r="AF111" s="71"/>
      <c r="AG111" s="72"/>
      <c r="AH111" s="72"/>
      <c r="AI111" s="72"/>
      <c r="AJ111" s="72"/>
      <c r="AK111" s="71"/>
      <c r="AL111" s="72"/>
      <c r="AM111" s="72"/>
      <c r="AN111" s="72"/>
      <c r="AO111" s="72"/>
      <c r="AP111" s="71"/>
      <c r="AQ111" s="72"/>
      <c r="AR111" s="72"/>
      <c r="AS111" s="72"/>
      <c r="AT111" s="72"/>
      <c r="AU111" s="71"/>
      <c r="AV111" s="72"/>
      <c r="AW111" s="72"/>
      <c r="AX111" s="72"/>
      <c r="AY111" s="72"/>
      <c r="AZ111" s="71"/>
      <c r="BA111" s="72"/>
      <c r="BB111" s="72"/>
      <c r="BC111" s="72"/>
      <c r="BD111" s="72"/>
      <c r="BE111" s="71"/>
      <c r="BF111" s="72"/>
      <c r="BG111" s="72"/>
      <c r="BH111" s="72"/>
      <c r="BI111" s="72"/>
      <c r="BJ111" s="71"/>
      <c r="BK111" s="72"/>
      <c r="BL111" s="72"/>
      <c r="BM111" s="72"/>
      <c r="BN111" s="72"/>
      <c r="BO111" s="71"/>
      <c r="BP111" s="72"/>
      <c r="BQ111" s="72"/>
      <c r="BR111" s="72"/>
      <c r="BS111" s="72"/>
      <c r="BT111" s="71"/>
      <c r="BU111" s="72"/>
      <c r="BV111" s="72"/>
      <c r="BW111" s="72"/>
      <c r="BX111" s="72"/>
      <c r="BY111" s="71"/>
      <c r="BZ111" s="73"/>
      <c r="CA111" s="73"/>
      <c r="CB111" s="38"/>
      <c r="CC111" s="71"/>
      <c r="CD111" s="73"/>
      <c r="CE111" s="73"/>
      <c r="CF111" s="38"/>
      <c r="CG111" s="71"/>
      <c r="CH111" s="73"/>
      <c r="CI111" s="73"/>
      <c r="CJ111" s="38"/>
      <c r="CK111" s="71"/>
      <c r="CL111" s="73"/>
      <c r="CM111" s="73"/>
      <c r="CN111" s="38"/>
      <c r="CO111" s="71"/>
      <c r="CP111" s="73"/>
      <c r="CQ111" s="73"/>
      <c r="CR111" s="39"/>
    </row>
    <row r="112" spans="1:96" s="72" customFormat="1" ht="14.25" customHeight="1" x14ac:dyDescent="0.25">
      <c r="A112" s="68"/>
      <c r="B112" s="71"/>
      <c r="G112" s="71"/>
      <c r="L112" s="71"/>
      <c r="Q112" s="71"/>
      <c r="V112" s="71"/>
      <c r="AA112" s="71"/>
      <c r="AF112" s="71"/>
      <c r="AK112" s="71"/>
      <c r="AP112" s="71"/>
      <c r="AU112" s="71"/>
      <c r="AZ112" s="71"/>
      <c r="BE112" s="71"/>
      <c r="BJ112" s="71"/>
      <c r="BO112" s="71"/>
      <c r="BT112" s="71"/>
      <c r="BY112" s="71"/>
      <c r="BZ112" s="73"/>
      <c r="CA112" s="73"/>
      <c r="CB112" s="38"/>
      <c r="CC112" s="71"/>
      <c r="CD112" s="73"/>
      <c r="CE112" s="73"/>
      <c r="CF112" s="38"/>
      <c r="CG112" s="71"/>
      <c r="CH112" s="73"/>
      <c r="CI112" s="73"/>
      <c r="CJ112" s="38"/>
      <c r="CK112" s="71"/>
      <c r="CL112" s="73"/>
      <c r="CM112" s="73"/>
      <c r="CN112" s="38"/>
      <c r="CO112" s="71"/>
      <c r="CP112" s="73"/>
      <c r="CQ112" s="73"/>
      <c r="CR112" s="39"/>
    </row>
    <row r="113" spans="1:96" s="68" customFormat="1" ht="14.25" customHeight="1" x14ac:dyDescent="0.25">
      <c r="B113" s="71"/>
      <c r="C113" s="72"/>
      <c r="D113" s="72"/>
      <c r="E113" s="72"/>
      <c r="F113" s="72"/>
      <c r="G113" s="71"/>
      <c r="H113" s="72"/>
      <c r="I113" s="72"/>
      <c r="J113" s="72"/>
      <c r="K113" s="72"/>
      <c r="L113" s="71"/>
      <c r="M113" s="72"/>
      <c r="N113" s="72"/>
      <c r="O113" s="72"/>
      <c r="P113" s="72"/>
      <c r="Q113" s="71"/>
      <c r="R113" s="72"/>
      <c r="S113" s="72"/>
      <c r="T113" s="72"/>
      <c r="U113" s="72"/>
      <c r="V113" s="71"/>
      <c r="W113" s="72"/>
      <c r="X113" s="72"/>
      <c r="Y113" s="72"/>
      <c r="Z113" s="72"/>
      <c r="AA113" s="71"/>
      <c r="AB113" s="72"/>
      <c r="AC113" s="72"/>
      <c r="AD113" s="72"/>
      <c r="AE113" s="72"/>
      <c r="AF113" s="71"/>
      <c r="AG113" s="72"/>
      <c r="AH113" s="72"/>
      <c r="AI113" s="72"/>
      <c r="AJ113" s="72"/>
      <c r="AK113" s="71"/>
      <c r="AL113" s="72"/>
      <c r="AM113" s="72"/>
      <c r="AN113" s="72"/>
      <c r="AO113" s="72"/>
      <c r="AP113" s="71"/>
      <c r="AQ113" s="72"/>
      <c r="AR113" s="72"/>
      <c r="AS113" s="72"/>
      <c r="AT113" s="72"/>
      <c r="AU113" s="71"/>
      <c r="AV113" s="72"/>
      <c r="AW113" s="72"/>
      <c r="AX113" s="72"/>
      <c r="AY113" s="72"/>
      <c r="AZ113" s="71"/>
      <c r="BA113" s="72"/>
      <c r="BB113" s="72"/>
      <c r="BC113" s="72"/>
      <c r="BD113" s="72"/>
      <c r="BE113" s="71"/>
      <c r="BF113" s="72"/>
      <c r="BG113" s="72"/>
      <c r="BH113" s="72"/>
      <c r="BI113" s="72"/>
      <c r="BJ113" s="71"/>
      <c r="BK113" s="72"/>
      <c r="BL113" s="72"/>
      <c r="BM113" s="72"/>
      <c r="BN113" s="72"/>
      <c r="BO113" s="71"/>
      <c r="BP113" s="72"/>
      <c r="BQ113" s="72"/>
      <c r="BR113" s="72"/>
      <c r="BS113" s="72"/>
      <c r="BT113" s="71"/>
      <c r="BU113" s="72"/>
      <c r="BV113" s="72"/>
      <c r="BW113" s="72"/>
      <c r="BX113" s="72"/>
      <c r="BY113" s="71"/>
      <c r="BZ113" s="73"/>
      <c r="CA113" s="73"/>
      <c r="CB113" s="38"/>
      <c r="CC113" s="71"/>
      <c r="CD113" s="73"/>
      <c r="CE113" s="73"/>
      <c r="CF113" s="38"/>
      <c r="CG113" s="71"/>
      <c r="CH113" s="73"/>
      <c r="CI113" s="73"/>
      <c r="CJ113" s="38"/>
      <c r="CK113" s="71"/>
      <c r="CL113" s="73"/>
      <c r="CM113" s="73"/>
      <c r="CN113" s="38"/>
      <c r="CO113" s="71"/>
      <c r="CP113" s="73"/>
      <c r="CQ113" s="73"/>
      <c r="CR113" s="39"/>
    </row>
    <row r="114" spans="1:96" s="68" customFormat="1" ht="14.25" customHeight="1" x14ac:dyDescent="0.25">
      <c r="B114" s="71"/>
      <c r="C114" s="72"/>
      <c r="D114" s="72"/>
      <c r="E114" s="72"/>
      <c r="F114" s="72"/>
      <c r="G114" s="71"/>
      <c r="H114" s="72"/>
      <c r="I114" s="72"/>
      <c r="J114" s="72"/>
      <c r="K114" s="72"/>
      <c r="L114" s="71"/>
      <c r="M114" s="72"/>
      <c r="N114" s="72"/>
      <c r="O114" s="72"/>
      <c r="P114" s="72"/>
      <c r="Q114" s="71"/>
      <c r="R114" s="72"/>
      <c r="S114" s="72"/>
      <c r="T114" s="72"/>
      <c r="U114" s="72"/>
      <c r="V114" s="71"/>
      <c r="W114" s="72"/>
      <c r="X114" s="72"/>
      <c r="Y114" s="72"/>
      <c r="Z114" s="72"/>
      <c r="AA114" s="71"/>
      <c r="AB114" s="72"/>
      <c r="AC114" s="72"/>
      <c r="AD114" s="72"/>
      <c r="AE114" s="72"/>
      <c r="AF114" s="71"/>
      <c r="AG114" s="72"/>
      <c r="AH114" s="72"/>
      <c r="AI114" s="72"/>
      <c r="AJ114" s="72"/>
      <c r="AK114" s="71"/>
      <c r="AL114" s="72"/>
      <c r="AM114" s="72"/>
      <c r="AN114" s="72"/>
      <c r="AO114" s="72"/>
      <c r="AP114" s="71"/>
      <c r="AQ114" s="72"/>
      <c r="AR114" s="72"/>
      <c r="AS114" s="72"/>
      <c r="AT114" s="72"/>
      <c r="AU114" s="71"/>
      <c r="AV114" s="72"/>
      <c r="AW114" s="72"/>
      <c r="AX114" s="72"/>
      <c r="AY114" s="72"/>
      <c r="AZ114" s="71"/>
      <c r="BA114" s="72"/>
      <c r="BB114" s="72"/>
      <c r="BC114" s="72"/>
      <c r="BD114" s="72"/>
      <c r="BE114" s="71"/>
      <c r="BF114" s="72"/>
      <c r="BG114" s="72"/>
      <c r="BH114" s="72"/>
      <c r="BI114" s="72"/>
      <c r="BJ114" s="71"/>
      <c r="BK114" s="72"/>
      <c r="BL114" s="72"/>
      <c r="BM114" s="72"/>
      <c r="BN114" s="72"/>
      <c r="BO114" s="71"/>
      <c r="BP114" s="72"/>
      <c r="BQ114" s="72"/>
      <c r="BR114" s="72"/>
      <c r="BS114" s="72"/>
      <c r="BT114" s="71"/>
      <c r="BU114" s="72"/>
      <c r="BV114" s="72"/>
      <c r="BW114" s="72"/>
      <c r="BX114" s="72"/>
      <c r="BY114" s="71"/>
      <c r="BZ114" s="73"/>
      <c r="CA114" s="73"/>
      <c r="CB114" s="38"/>
      <c r="CC114" s="71"/>
      <c r="CD114" s="73"/>
      <c r="CE114" s="73"/>
      <c r="CF114" s="38"/>
      <c r="CG114" s="71"/>
      <c r="CH114" s="73"/>
      <c r="CI114" s="73"/>
      <c r="CJ114" s="38"/>
      <c r="CK114" s="71"/>
      <c r="CL114" s="73"/>
      <c r="CM114" s="73"/>
      <c r="CN114" s="38"/>
      <c r="CO114" s="71"/>
      <c r="CP114" s="73"/>
      <c r="CQ114" s="73"/>
      <c r="CR114" s="39"/>
    </row>
    <row r="115" spans="1:96" s="72" customFormat="1" ht="14.25" customHeight="1" x14ac:dyDescent="0.25">
      <c r="A115" s="68"/>
      <c r="B115" s="71"/>
      <c r="G115" s="71"/>
      <c r="L115" s="71"/>
      <c r="Q115" s="71"/>
      <c r="V115" s="71"/>
      <c r="AA115" s="71"/>
      <c r="AF115" s="71"/>
      <c r="AK115" s="71"/>
      <c r="AP115" s="71"/>
      <c r="AU115" s="71"/>
      <c r="AZ115" s="71"/>
      <c r="BE115" s="71"/>
      <c r="BJ115" s="71"/>
      <c r="BO115" s="71"/>
      <c r="BT115" s="71"/>
      <c r="BY115" s="71"/>
      <c r="BZ115" s="73"/>
      <c r="CA115" s="73"/>
      <c r="CB115" s="38"/>
      <c r="CC115" s="71"/>
      <c r="CD115" s="73"/>
      <c r="CE115" s="73"/>
      <c r="CF115" s="38"/>
      <c r="CG115" s="71"/>
      <c r="CH115" s="73"/>
      <c r="CI115" s="73"/>
      <c r="CJ115" s="38"/>
      <c r="CK115" s="71"/>
      <c r="CL115" s="73"/>
      <c r="CM115" s="73"/>
      <c r="CN115" s="38"/>
      <c r="CO115" s="71"/>
      <c r="CP115" s="73"/>
      <c r="CQ115" s="73"/>
      <c r="CR115" s="39"/>
    </row>
    <row r="116" spans="1:96" s="68" customFormat="1" ht="14.25" customHeight="1" x14ac:dyDescent="0.25">
      <c r="B116" s="71"/>
      <c r="C116" s="72"/>
      <c r="D116" s="72"/>
      <c r="E116" s="72"/>
      <c r="F116" s="72"/>
      <c r="G116" s="71"/>
      <c r="H116" s="72"/>
      <c r="I116" s="72"/>
      <c r="J116" s="72"/>
      <c r="K116" s="72"/>
      <c r="L116" s="71"/>
      <c r="M116" s="72"/>
      <c r="N116" s="72"/>
      <c r="O116" s="72"/>
      <c r="P116" s="72"/>
      <c r="Q116" s="71"/>
      <c r="R116" s="72"/>
      <c r="S116" s="72"/>
      <c r="T116" s="72"/>
      <c r="U116" s="72"/>
      <c r="V116" s="71"/>
      <c r="W116" s="72"/>
      <c r="X116" s="72"/>
      <c r="Y116" s="72"/>
      <c r="Z116" s="72"/>
      <c r="AA116" s="71"/>
      <c r="AB116" s="72"/>
      <c r="AC116" s="72"/>
      <c r="AD116" s="72"/>
      <c r="AE116" s="72"/>
      <c r="AF116" s="71"/>
      <c r="AG116" s="72"/>
      <c r="AH116" s="72"/>
      <c r="AI116" s="72"/>
      <c r="AJ116" s="72"/>
      <c r="AK116" s="71"/>
      <c r="AL116" s="72"/>
      <c r="AM116" s="72"/>
      <c r="AN116" s="72"/>
      <c r="AO116" s="72"/>
      <c r="AP116" s="71"/>
      <c r="AQ116" s="72"/>
      <c r="AR116" s="72"/>
      <c r="AS116" s="72"/>
      <c r="AT116" s="72"/>
      <c r="AU116" s="71"/>
      <c r="AV116" s="72"/>
      <c r="AW116" s="72"/>
      <c r="AX116" s="72"/>
      <c r="AY116" s="72"/>
      <c r="AZ116" s="71"/>
      <c r="BA116" s="72"/>
      <c r="BB116" s="72"/>
      <c r="BC116" s="72"/>
      <c r="BD116" s="72"/>
      <c r="BE116" s="71"/>
      <c r="BF116" s="72"/>
      <c r="BG116" s="72"/>
      <c r="BH116" s="72"/>
      <c r="BI116" s="72"/>
      <c r="BJ116" s="71"/>
      <c r="BK116" s="72"/>
      <c r="BL116" s="72"/>
      <c r="BM116" s="72"/>
      <c r="BN116" s="72"/>
      <c r="BO116" s="71"/>
      <c r="BP116" s="72"/>
      <c r="BQ116" s="72"/>
      <c r="BR116" s="72"/>
      <c r="BS116" s="72"/>
      <c r="BT116" s="71"/>
      <c r="BU116" s="72"/>
      <c r="BV116" s="72"/>
      <c r="BW116" s="72"/>
      <c r="BX116" s="72"/>
      <c r="BY116" s="71"/>
      <c r="BZ116" s="73"/>
      <c r="CA116" s="73"/>
      <c r="CB116" s="38"/>
      <c r="CC116" s="71"/>
      <c r="CD116" s="73"/>
      <c r="CE116" s="73"/>
      <c r="CF116" s="38"/>
      <c r="CG116" s="71"/>
      <c r="CH116" s="73"/>
      <c r="CI116" s="73"/>
      <c r="CJ116" s="38"/>
      <c r="CK116" s="71"/>
      <c r="CL116" s="73"/>
      <c r="CM116" s="73"/>
      <c r="CN116" s="38"/>
      <c r="CO116" s="71"/>
      <c r="CP116" s="73"/>
      <c r="CQ116" s="73"/>
      <c r="CR116" s="39"/>
    </row>
    <row r="117" spans="1:96" s="68" customFormat="1" ht="14.25" customHeight="1" x14ac:dyDescent="0.25">
      <c r="B117" s="71"/>
      <c r="C117" s="72"/>
      <c r="D117" s="72"/>
      <c r="E117" s="72"/>
      <c r="F117" s="72"/>
      <c r="G117" s="71"/>
      <c r="H117" s="72"/>
      <c r="I117" s="72"/>
      <c r="J117" s="72"/>
      <c r="K117" s="72"/>
      <c r="L117" s="71"/>
      <c r="M117" s="72"/>
      <c r="N117" s="72"/>
      <c r="O117" s="72"/>
      <c r="P117" s="72"/>
      <c r="Q117" s="71"/>
      <c r="R117" s="72"/>
      <c r="S117" s="72"/>
      <c r="T117" s="72"/>
      <c r="U117" s="72"/>
      <c r="V117" s="71"/>
      <c r="W117" s="72"/>
      <c r="X117" s="72"/>
      <c r="Y117" s="72"/>
      <c r="Z117" s="72"/>
      <c r="AA117" s="71"/>
      <c r="AB117" s="72"/>
      <c r="AC117" s="72"/>
      <c r="AD117" s="72"/>
      <c r="AE117" s="72"/>
      <c r="AF117" s="71"/>
      <c r="AG117" s="72"/>
      <c r="AH117" s="72"/>
      <c r="AI117" s="72"/>
      <c r="AJ117" s="72"/>
      <c r="AK117" s="71"/>
      <c r="AL117" s="72"/>
      <c r="AM117" s="72"/>
      <c r="AN117" s="72"/>
      <c r="AO117" s="72"/>
      <c r="AP117" s="71"/>
      <c r="AQ117" s="72"/>
      <c r="AR117" s="72"/>
      <c r="AS117" s="72"/>
      <c r="AT117" s="72"/>
      <c r="AU117" s="71"/>
      <c r="AV117" s="72"/>
      <c r="AW117" s="72"/>
      <c r="AX117" s="72"/>
      <c r="AY117" s="72"/>
      <c r="AZ117" s="71"/>
      <c r="BA117" s="72"/>
      <c r="BB117" s="72"/>
      <c r="BC117" s="72"/>
      <c r="BD117" s="72"/>
      <c r="BE117" s="71"/>
      <c r="BF117" s="72"/>
      <c r="BG117" s="72"/>
      <c r="BH117" s="72"/>
      <c r="BI117" s="72"/>
      <c r="BJ117" s="71"/>
      <c r="BK117" s="72"/>
      <c r="BL117" s="72"/>
      <c r="BM117" s="72"/>
      <c r="BN117" s="72"/>
      <c r="BO117" s="71"/>
      <c r="BP117" s="72"/>
      <c r="BQ117" s="72"/>
      <c r="BR117" s="72"/>
      <c r="BS117" s="72"/>
      <c r="BT117" s="71"/>
      <c r="BU117" s="72"/>
      <c r="BV117" s="72"/>
      <c r="BW117" s="72"/>
      <c r="BX117" s="72"/>
      <c r="BY117" s="71"/>
      <c r="BZ117" s="73"/>
      <c r="CA117" s="73"/>
      <c r="CB117" s="38"/>
      <c r="CC117" s="71"/>
      <c r="CD117" s="73"/>
      <c r="CE117" s="73"/>
      <c r="CF117" s="38"/>
      <c r="CG117" s="71"/>
      <c r="CH117" s="73"/>
      <c r="CI117" s="73"/>
      <c r="CJ117" s="38"/>
      <c r="CK117" s="71"/>
      <c r="CL117" s="73"/>
      <c r="CM117" s="73"/>
      <c r="CN117" s="38"/>
      <c r="CO117" s="71"/>
      <c r="CP117" s="73"/>
      <c r="CQ117" s="73"/>
      <c r="CR117" s="39"/>
    </row>
    <row r="118" spans="1:96" s="72" customFormat="1" ht="14.25" customHeight="1" x14ac:dyDescent="0.25">
      <c r="A118" s="68"/>
      <c r="B118" s="71"/>
      <c r="G118" s="71"/>
      <c r="L118" s="71"/>
      <c r="Q118" s="71"/>
      <c r="V118" s="71"/>
      <c r="AA118" s="71"/>
      <c r="AF118" s="71"/>
      <c r="AK118" s="71"/>
      <c r="AP118" s="71"/>
      <c r="AU118" s="71"/>
      <c r="AZ118" s="71"/>
      <c r="BE118" s="71"/>
      <c r="BJ118" s="71"/>
      <c r="BO118" s="71"/>
      <c r="BT118" s="71"/>
      <c r="BY118" s="71"/>
      <c r="BZ118" s="73"/>
      <c r="CA118" s="73"/>
      <c r="CB118" s="38"/>
      <c r="CC118" s="71"/>
      <c r="CD118" s="73"/>
      <c r="CE118" s="73"/>
      <c r="CF118" s="38"/>
      <c r="CG118" s="71"/>
      <c r="CH118" s="73"/>
      <c r="CI118" s="73"/>
      <c r="CJ118" s="38"/>
      <c r="CK118" s="71"/>
      <c r="CL118" s="73"/>
      <c r="CM118" s="73"/>
      <c r="CN118" s="38"/>
      <c r="CO118" s="71"/>
      <c r="CP118" s="73"/>
      <c r="CQ118" s="73"/>
      <c r="CR118" s="39"/>
    </row>
    <row r="119" spans="1:96" s="68" customFormat="1" ht="14.25" customHeight="1" x14ac:dyDescent="0.25">
      <c r="B119" s="71"/>
      <c r="C119" s="72"/>
      <c r="D119" s="72"/>
      <c r="E119" s="72"/>
      <c r="F119" s="72"/>
      <c r="G119" s="71"/>
      <c r="H119" s="72"/>
      <c r="I119" s="72"/>
      <c r="J119" s="72"/>
      <c r="K119" s="72"/>
      <c r="L119" s="71"/>
      <c r="M119" s="72"/>
      <c r="N119" s="72"/>
      <c r="O119" s="72"/>
      <c r="P119" s="72"/>
      <c r="Q119" s="71"/>
      <c r="R119" s="72"/>
      <c r="S119" s="72"/>
      <c r="T119" s="72"/>
      <c r="U119" s="72"/>
      <c r="V119" s="71"/>
      <c r="W119" s="72"/>
      <c r="X119" s="72"/>
      <c r="Y119" s="72"/>
      <c r="Z119" s="72"/>
      <c r="AA119" s="71"/>
      <c r="AB119" s="72"/>
      <c r="AC119" s="72"/>
      <c r="AD119" s="72"/>
      <c r="AE119" s="72"/>
      <c r="AF119" s="71"/>
      <c r="AG119" s="72"/>
      <c r="AH119" s="72"/>
      <c r="AI119" s="72"/>
      <c r="AJ119" s="72"/>
      <c r="AK119" s="71"/>
      <c r="AL119" s="72"/>
      <c r="AM119" s="72"/>
      <c r="AN119" s="72"/>
      <c r="AO119" s="72"/>
      <c r="AP119" s="71"/>
      <c r="AQ119" s="72"/>
      <c r="AR119" s="72"/>
      <c r="AS119" s="72"/>
      <c r="AT119" s="72"/>
      <c r="AU119" s="71"/>
      <c r="AV119" s="72"/>
      <c r="AW119" s="72"/>
      <c r="AX119" s="72"/>
      <c r="AY119" s="72"/>
      <c r="AZ119" s="71"/>
      <c r="BA119" s="72"/>
      <c r="BB119" s="72"/>
      <c r="BC119" s="72"/>
      <c r="BD119" s="72"/>
      <c r="BE119" s="71"/>
      <c r="BF119" s="72"/>
      <c r="BG119" s="72"/>
      <c r="BH119" s="72"/>
      <c r="BI119" s="72"/>
      <c r="BJ119" s="71"/>
      <c r="BK119" s="72"/>
      <c r="BL119" s="72"/>
      <c r="BM119" s="72"/>
      <c r="BN119" s="72"/>
      <c r="BO119" s="71"/>
      <c r="BP119" s="72"/>
      <c r="BQ119" s="72"/>
      <c r="BR119" s="72"/>
      <c r="BS119" s="72"/>
      <c r="BT119" s="71"/>
      <c r="BU119" s="72"/>
      <c r="BV119" s="72"/>
      <c r="BW119" s="72"/>
      <c r="BX119" s="72"/>
      <c r="BY119" s="71"/>
      <c r="BZ119" s="73"/>
      <c r="CA119" s="73"/>
      <c r="CB119" s="38"/>
      <c r="CC119" s="71"/>
      <c r="CD119" s="73"/>
      <c r="CE119" s="73"/>
      <c r="CF119" s="38"/>
      <c r="CG119" s="71"/>
      <c r="CH119" s="73"/>
      <c r="CI119" s="73"/>
      <c r="CJ119" s="38"/>
      <c r="CK119" s="71"/>
      <c r="CL119" s="73"/>
      <c r="CM119" s="73"/>
      <c r="CN119" s="38"/>
      <c r="CO119" s="71"/>
      <c r="CP119" s="73"/>
      <c r="CQ119" s="73"/>
      <c r="CR119" s="39"/>
    </row>
    <row r="120" spans="1:96" s="68" customFormat="1" ht="14.25" customHeight="1" x14ac:dyDescent="0.25">
      <c r="B120" s="71"/>
      <c r="C120" s="72"/>
      <c r="D120" s="72"/>
      <c r="E120" s="72"/>
      <c r="F120" s="72"/>
      <c r="G120" s="71"/>
      <c r="H120" s="72"/>
      <c r="I120" s="72"/>
      <c r="J120" s="72"/>
      <c r="K120" s="72"/>
      <c r="L120" s="71"/>
      <c r="M120" s="72"/>
      <c r="N120" s="72"/>
      <c r="O120" s="72"/>
      <c r="P120" s="72"/>
      <c r="Q120" s="71"/>
      <c r="R120" s="72"/>
      <c r="S120" s="72"/>
      <c r="T120" s="72"/>
      <c r="U120" s="72"/>
      <c r="V120" s="71"/>
      <c r="W120" s="72"/>
      <c r="X120" s="72"/>
      <c r="Y120" s="72"/>
      <c r="Z120" s="72"/>
      <c r="AA120" s="71"/>
      <c r="AB120" s="72"/>
      <c r="AC120" s="72"/>
      <c r="AD120" s="72"/>
      <c r="AE120" s="72"/>
      <c r="AF120" s="71"/>
      <c r="AG120" s="72"/>
      <c r="AH120" s="72"/>
      <c r="AI120" s="72"/>
      <c r="AJ120" s="72"/>
      <c r="AK120" s="71"/>
      <c r="AL120" s="72"/>
      <c r="AM120" s="72"/>
      <c r="AN120" s="72"/>
      <c r="AO120" s="72"/>
      <c r="AP120" s="71"/>
      <c r="AQ120" s="72"/>
      <c r="AR120" s="72"/>
      <c r="AS120" s="72"/>
      <c r="AT120" s="72"/>
      <c r="AU120" s="71"/>
      <c r="AV120" s="72"/>
      <c r="AW120" s="72"/>
      <c r="AX120" s="72"/>
      <c r="AY120" s="72"/>
      <c r="AZ120" s="71"/>
      <c r="BA120" s="72"/>
      <c r="BB120" s="72"/>
      <c r="BC120" s="72"/>
      <c r="BD120" s="72"/>
      <c r="BE120" s="71"/>
      <c r="BF120" s="72"/>
      <c r="BG120" s="72"/>
      <c r="BH120" s="72"/>
      <c r="BI120" s="72"/>
      <c r="BJ120" s="71"/>
      <c r="BK120" s="72"/>
      <c r="BL120" s="72"/>
      <c r="BM120" s="72"/>
      <c r="BN120" s="72"/>
      <c r="BO120" s="71"/>
      <c r="BP120" s="72"/>
      <c r="BQ120" s="72"/>
      <c r="BR120" s="72"/>
      <c r="BS120" s="72"/>
      <c r="BT120" s="71"/>
      <c r="BU120" s="72"/>
      <c r="BV120" s="72"/>
      <c r="BW120" s="72"/>
      <c r="BX120" s="72"/>
      <c r="BY120" s="71"/>
      <c r="BZ120" s="73"/>
      <c r="CA120" s="73"/>
      <c r="CB120" s="38"/>
      <c r="CC120" s="71"/>
      <c r="CD120" s="73"/>
      <c r="CE120" s="73"/>
      <c r="CF120" s="38"/>
      <c r="CG120" s="71"/>
      <c r="CH120" s="73"/>
      <c r="CI120" s="73"/>
      <c r="CJ120" s="38"/>
      <c r="CK120" s="71"/>
      <c r="CL120" s="73"/>
      <c r="CM120" s="73"/>
      <c r="CN120" s="38"/>
      <c r="CO120" s="71"/>
      <c r="CP120" s="73"/>
      <c r="CQ120" s="73"/>
      <c r="CR120" s="39"/>
    </row>
    <row r="121" spans="1:96" s="72" customFormat="1" ht="14.25" customHeight="1" x14ac:dyDescent="0.25">
      <c r="A121" s="68"/>
      <c r="B121" s="71"/>
      <c r="G121" s="71"/>
      <c r="L121" s="71"/>
      <c r="Q121" s="71"/>
      <c r="V121" s="71"/>
      <c r="AA121" s="71"/>
      <c r="AF121" s="71"/>
      <c r="AK121" s="71"/>
      <c r="AP121" s="71"/>
      <c r="AU121" s="71"/>
      <c r="AZ121" s="71"/>
      <c r="BE121" s="71"/>
      <c r="BJ121" s="71"/>
      <c r="BO121" s="71"/>
      <c r="BT121" s="71"/>
      <c r="BY121" s="71"/>
      <c r="BZ121" s="73"/>
      <c r="CA121" s="73"/>
      <c r="CB121" s="38"/>
      <c r="CC121" s="71"/>
      <c r="CD121" s="73"/>
      <c r="CE121" s="73"/>
      <c r="CF121" s="38"/>
      <c r="CG121" s="71"/>
      <c r="CH121" s="73"/>
      <c r="CI121" s="73"/>
      <c r="CJ121" s="38"/>
      <c r="CK121" s="71"/>
      <c r="CL121" s="73"/>
      <c r="CM121" s="73"/>
      <c r="CN121" s="38"/>
      <c r="CO121" s="71"/>
      <c r="CP121" s="73"/>
      <c r="CQ121" s="73"/>
      <c r="CR121" s="39"/>
    </row>
    <row r="122" spans="1:96" s="68" customFormat="1" ht="14.25" customHeight="1" x14ac:dyDescent="0.25">
      <c r="B122" s="71"/>
      <c r="C122" s="72"/>
      <c r="D122" s="72"/>
      <c r="E122" s="72"/>
      <c r="F122" s="72"/>
      <c r="G122" s="71"/>
      <c r="H122" s="72"/>
      <c r="I122" s="72"/>
      <c r="J122" s="72"/>
      <c r="K122" s="72"/>
      <c r="L122" s="71"/>
      <c r="M122" s="72"/>
      <c r="N122" s="72"/>
      <c r="O122" s="72"/>
      <c r="P122" s="72"/>
      <c r="Q122" s="71"/>
      <c r="R122" s="72"/>
      <c r="S122" s="72"/>
      <c r="T122" s="72"/>
      <c r="U122" s="72"/>
      <c r="V122" s="71"/>
      <c r="W122" s="72"/>
      <c r="X122" s="72"/>
      <c r="Y122" s="72"/>
      <c r="Z122" s="72"/>
      <c r="AA122" s="71"/>
      <c r="AB122" s="72"/>
      <c r="AC122" s="72"/>
      <c r="AD122" s="72"/>
      <c r="AE122" s="72"/>
      <c r="AF122" s="71"/>
      <c r="AG122" s="72"/>
      <c r="AH122" s="72"/>
      <c r="AI122" s="72"/>
      <c r="AJ122" s="72"/>
      <c r="AK122" s="71"/>
      <c r="AL122" s="72"/>
      <c r="AM122" s="72"/>
      <c r="AN122" s="72"/>
      <c r="AO122" s="72"/>
      <c r="AP122" s="71"/>
      <c r="AQ122" s="72"/>
      <c r="AR122" s="72"/>
      <c r="AS122" s="72"/>
      <c r="AT122" s="72"/>
      <c r="AU122" s="71"/>
      <c r="AV122" s="72"/>
      <c r="AW122" s="72"/>
      <c r="AX122" s="72"/>
      <c r="AY122" s="72"/>
      <c r="AZ122" s="71"/>
      <c r="BA122" s="72"/>
      <c r="BB122" s="72"/>
      <c r="BC122" s="72"/>
      <c r="BD122" s="72"/>
      <c r="BE122" s="71"/>
      <c r="BF122" s="72"/>
      <c r="BG122" s="72"/>
      <c r="BH122" s="72"/>
      <c r="BI122" s="72"/>
      <c r="BJ122" s="71"/>
      <c r="BK122" s="72"/>
      <c r="BL122" s="72"/>
      <c r="BM122" s="72"/>
      <c r="BN122" s="72"/>
      <c r="BO122" s="71"/>
      <c r="BP122" s="72"/>
      <c r="BQ122" s="72"/>
      <c r="BR122" s="72"/>
      <c r="BS122" s="72"/>
      <c r="BT122" s="71"/>
      <c r="BU122" s="72"/>
      <c r="BV122" s="72"/>
      <c r="BW122" s="72"/>
      <c r="BX122" s="72"/>
      <c r="BY122" s="71"/>
      <c r="BZ122" s="73"/>
      <c r="CA122" s="73"/>
      <c r="CB122" s="38"/>
      <c r="CC122" s="71"/>
      <c r="CD122" s="73"/>
      <c r="CE122" s="73"/>
      <c r="CF122" s="38"/>
      <c r="CG122" s="71"/>
      <c r="CH122" s="73"/>
      <c r="CI122" s="73"/>
      <c r="CJ122" s="38"/>
      <c r="CK122" s="71"/>
      <c r="CL122" s="73"/>
      <c r="CM122" s="73"/>
      <c r="CN122" s="38"/>
      <c r="CO122" s="71"/>
      <c r="CP122" s="73"/>
      <c r="CQ122" s="73"/>
      <c r="CR122" s="39"/>
    </row>
    <row r="123" spans="1:96" s="68" customFormat="1" ht="14.25" customHeight="1" x14ac:dyDescent="0.25">
      <c r="B123" s="71"/>
      <c r="C123" s="72"/>
      <c r="D123" s="72"/>
      <c r="E123" s="72"/>
      <c r="F123" s="72"/>
      <c r="G123" s="71"/>
      <c r="H123" s="72"/>
      <c r="I123" s="72"/>
      <c r="J123" s="72"/>
      <c r="K123" s="72"/>
      <c r="L123" s="71"/>
      <c r="M123" s="72"/>
      <c r="N123" s="72"/>
      <c r="O123" s="72"/>
      <c r="P123" s="72"/>
      <c r="Q123" s="71"/>
      <c r="R123" s="72"/>
      <c r="S123" s="72"/>
      <c r="T123" s="72"/>
      <c r="U123" s="72"/>
      <c r="V123" s="71"/>
      <c r="W123" s="72"/>
      <c r="X123" s="72"/>
      <c r="Y123" s="72"/>
      <c r="Z123" s="72"/>
      <c r="AA123" s="71"/>
      <c r="AB123" s="72"/>
      <c r="AC123" s="72"/>
      <c r="AD123" s="72"/>
      <c r="AE123" s="72"/>
      <c r="AF123" s="71"/>
      <c r="AG123" s="72"/>
      <c r="AH123" s="72"/>
      <c r="AI123" s="72"/>
      <c r="AJ123" s="72"/>
      <c r="AK123" s="71"/>
      <c r="AL123" s="72"/>
      <c r="AM123" s="72"/>
      <c r="AN123" s="72"/>
      <c r="AO123" s="72"/>
      <c r="AP123" s="71"/>
      <c r="AQ123" s="72"/>
      <c r="AR123" s="72"/>
      <c r="AS123" s="72"/>
      <c r="AT123" s="72"/>
      <c r="AU123" s="71"/>
      <c r="AV123" s="72"/>
      <c r="AW123" s="72"/>
      <c r="AX123" s="72"/>
      <c r="AY123" s="72"/>
      <c r="AZ123" s="71"/>
      <c r="BA123" s="72"/>
      <c r="BB123" s="72"/>
      <c r="BC123" s="72"/>
      <c r="BD123" s="72"/>
      <c r="BE123" s="71"/>
      <c r="BF123" s="72"/>
      <c r="BG123" s="72"/>
      <c r="BH123" s="72"/>
      <c r="BI123" s="72"/>
      <c r="BJ123" s="71"/>
      <c r="BK123" s="72"/>
      <c r="BL123" s="72"/>
      <c r="BM123" s="72"/>
      <c r="BN123" s="72"/>
      <c r="BO123" s="71"/>
      <c r="BP123" s="72"/>
      <c r="BQ123" s="72"/>
      <c r="BR123" s="72"/>
      <c r="BS123" s="72"/>
      <c r="BT123" s="71"/>
      <c r="BU123" s="72"/>
      <c r="BV123" s="72"/>
      <c r="BW123" s="72"/>
      <c r="BX123" s="72"/>
      <c r="BY123" s="71"/>
      <c r="BZ123" s="73"/>
      <c r="CA123" s="73"/>
      <c r="CB123" s="38"/>
      <c r="CC123" s="71"/>
      <c r="CD123" s="73"/>
      <c r="CE123" s="73"/>
      <c r="CF123" s="38"/>
      <c r="CG123" s="71"/>
      <c r="CH123" s="73"/>
      <c r="CI123" s="73"/>
      <c r="CJ123" s="38"/>
      <c r="CK123" s="71"/>
      <c r="CL123" s="73"/>
      <c r="CM123" s="73"/>
      <c r="CN123" s="38"/>
      <c r="CO123" s="71"/>
      <c r="CP123" s="73"/>
      <c r="CQ123" s="73"/>
      <c r="CR123" s="39"/>
    </row>
    <row r="124" spans="1:96" s="72" customFormat="1" ht="13.5" customHeight="1" x14ac:dyDescent="0.25">
      <c r="A124" s="68"/>
      <c r="B124" s="71"/>
      <c r="G124" s="71"/>
      <c r="L124" s="71"/>
      <c r="Q124" s="71"/>
      <c r="V124" s="71"/>
      <c r="AA124" s="71"/>
      <c r="AF124" s="71"/>
      <c r="AK124" s="71"/>
      <c r="AP124" s="71"/>
      <c r="AU124" s="71"/>
      <c r="AZ124" s="71"/>
      <c r="BE124" s="71"/>
      <c r="BJ124" s="71"/>
      <c r="BO124" s="71"/>
      <c r="BT124" s="71"/>
      <c r="BY124" s="71"/>
      <c r="BZ124" s="73"/>
      <c r="CA124" s="73"/>
      <c r="CB124" s="38"/>
      <c r="CC124" s="71"/>
      <c r="CD124" s="73"/>
      <c r="CE124" s="73"/>
      <c r="CF124" s="38"/>
      <c r="CG124" s="71"/>
      <c r="CH124" s="73"/>
      <c r="CI124" s="73"/>
      <c r="CJ124" s="38"/>
      <c r="CK124" s="71"/>
      <c r="CL124" s="73"/>
      <c r="CM124" s="73"/>
      <c r="CN124" s="38"/>
      <c r="CO124" s="71"/>
      <c r="CP124" s="73"/>
      <c r="CQ124" s="73"/>
      <c r="CR124" s="39"/>
    </row>
    <row r="125" spans="1:96" s="68" customFormat="1" ht="14.25" customHeight="1" x14ac:dyDescent="0.25">
      <c r="B125" s="71"/>
      <c r="C125" s="72"/>
      <c r="D125" s="72"/>
      <c r="E125" s="72"/>
      <c r="F125" s="72"/>
      <c r="G125" s="71"/>
      <c r="H125" s="72"/>
      <c r="I125" s="72"/>
      <c r="J125" s="72"/>
      <c r="K125" s="72"/>
      <c r="L125" s="71"/>
      <c r="M125" s="72"/>
      <c r="N125" s="72"/>
      <c r="O125" s="72"/>
      <c r="P125" s="72"/>
      <c r="Q125" s="71"/>
      <c r="R125" s="72"/>
      <c r="S125" s="72"/>
      <c r="T125" s="72"/>
      <c r="U125" s="72"/>
      <c r="V125" s="71"/>
      <c r="W125" s="72"/>
      <c r="X125" s="72"/>
      <c r="Y125" s="72"/>
      <c r="Z125" s="72"/>
      <c r="AA125" s="71"/>
      <c r="AB125" s="72"/>
      <c r="AC125" s="72"/>
      <c r="AD125" s="72"/>
      <c r="AE125" s="72"/>
      <c r="AF125" s="71"/>
      <c r="AG125" s="72"/>
      <c r="AH125" s="72"/>
      <c r="AI125" s="72"/>
      <c r="AJ125" s="72"/>
      <c r="AK125" s="71"/>
      <c r="AL125" s="72"/>
      <c r="AM125" s="72"/>
      <c r="AN125" s="72"/>
      <c r="AO125" s="72"/>
      <c r="AP125" s="71"/>
      <c r="AQ125" s="72"/>
      <c r="AR125" s="72"/>
      <c r="AS125" s="72"/>
      <c r="AT125" s="72"/>
      <c r="AU125" s="71"/>
      <c r="AV125" s="72"/>
      <c r="AW125" s="72"/>
      <c r="AX125" s="72"/>
      <c r="AY125" s="72"/>
      <c r="AZ125" s="71"/>
      <c r="BA125" s="72"/>
      <c r="BB125" s="72"/>
      <c r="BC125" s="72"/>
      <c r="BD125" s="72"/>
      <c r="BE125" s="71"/>
      <c r="BF125" s="72"/>
      <c r="BG125" s="72"/>
      <c r="BH125" s="72"/>
      <c r="BI125" s="72"/>
      <c r="BJ125" s="71"/>
      <c r="BK125" s="72"/>
      <c r="BL125" s="72"/>
      <c r="BM125" s="72"/>
      <c r="BN125" s="72"/>
      <c r="BO125" s="71"/>
      <c r="BP125" s="72"/>
      <c r="BQ125" s="72"/>
      <c r="BR125" s="72"/>
      <c r="BS125" s="72"/>
      <c r="BT125" s="71"/>
      <c r="BU125" s="72"/>
      <c r="BV125" s="72"/>
      <c r="BW125" s="72"/>
      <c r="BX125" s="72"/>
      <c r="BY125" s="71"/>
      <c r="BZ125" s="73"/>
      <c r="CA125" s="73"/>
      <c r="CB125" s="38"/>
      <c r="CC125" s="71"/>
      <c r="CD125" s="73"/>
      <c r="CE125" s="73"/>
      <c r="CF125" s="38"/>
      <c r="CG125" s="71"/>
      <c r="CH125" s="73"/>
      <c r="CI125" s="73"/>
      <c r="CJ125" s="38"/>
      <c r="CK125" s="71"/>
      <c r="CL125" s="73"/>
      <c r="CM125" s="73"/>
      <c r="CN125" s="38"/>
      <c r="CO125" s="71"/>
      <c r="CP125" s="73"/>
      <c r="CQ125" s="73"/>
      <c r="CR125" s="39"/>
    </row>
    <row r="126" spans="1:96" s="68" customFormat="1" ht="14.25" customHeight="1" x14ac:dyDescent="0.25">
      <c r="B126" s="71"/>
      <c r="C126" s="72"/>
      <c r="D126" s="72"/>
      <c r="E126" s="72"/>
      <c r="F126" s="72"/>
      <c r="G126" s="71"/>
      <c r="H126" s="72"/>
      <c r="I126" s="72"/>
      <c r="J126" s="72"/>
      <c r="K126" s="72"/>
      <c r="L126" s="71"/>
      <c r="M126" s="72"/>
      <c r="N126" s="72"/>
      <c r="O126" s="72"/>
      <c r="P126" s="72"/>
      <c r="Q126" s="71"/>
      <c r="R126" s="72"/>
      <c r="S126" s="72"/>
      <c r="T126" s="72"/>
      <c r="U126" s="72"/>
      <c r="V126" s="71"/>
      <c r="W126" s="72"/>
      <c r="X126" s="72"/>
      <c r="Y126" s="72"/>
      <c r="Z126" s="72"/>
      <c r="AA126" s="71"/>
      <c r="AB126" s="72"/>
      <c r="AC126" s="72"/>
      <c r="AD126" s="72"/>
      <c r="AE126" s="72"/>
      <c r="AF126" s="71"/>
      <c r="AG126" s="72"/>
      <c r="AH126" s="72"/>
      <c r="AI126" s="72"/>
      <c r="AJ126" s="72"/>
      <c r="AK126" s="71"/>
      <c r="AL126" s="72"/>
      <c r="AM126" s="72"/>
      <c r="AN126" s="72"/>
      <c r="AO126" s="72"/>
      <c r="AP126" s="71"/>
      <c r="AQ126" s="72"/>
      <c r="AR126" s="72"/>
      <c r="AS126" s="72"/>
      <c r="AT126" s="72"/>
      <c r="AU126" s="71"/>
      <c r="AV126" s="72"/>
      <c r="AW126" s="72"/>
      <c r="AX126" s="72"/>
      <c r="AY126" s="72"/>
      <c r="AZ126" s="71"/>
      <c r="BA126" s="72"/>
      <c r="BB126" s="72"/>
      <c r="BC126" s="72"/>
      <c r="BD126" s="72"/>
      <c r="BE126" s="71"/>
      <c r="BF126" s="72"/>
      <c r="BG126" s="72"/>
      <c r="BH126" s="72"/>
      <c r="BI126" s="72"/>
      <c r="BJ126" s="71"/>
      <c r="BK126" s="72"/>
      <c r="BL126" s="72"/>
      <c r="BM126" s="72"/>
      <c r="BN126" s="72"/>
      <c r="BO126" s="71"/>
      <c r="BP126" s="72"/>
      <c r="BQ126" s="72"/>
      <c r="BR126" s="72"/>
      <c r="BS126" s="72"/>
      <c r="BT126" s="71"/>
      <c r="BU126" s="72"/>
      <c r="BV126" s="72"/>
      <c r="BW126" s="72"/>
      <c r="BX126" s="72"/>
      <c r="BY126" s="71"/>
      <c r="BZ126" s="73"/>
      <c r="CA126" s="73"/>
      <c r="CB126" s="38"/>
      <c r="CC126" s="71"/>
      <c r="CD126" s="73"/>
      <c r="CE126" s="73"/>
      <c r="CF126" s="38"/>
      <c r="CG126" s="71"/>
      <c r="CH126" s="73"/>
      <c r="CI126" s="73"/>
      <c r="CJ126" s="38"/>
      <c r="CK126" s="71"/>
      <c r="CL126" s="73"/>
      <c r="CM126" s="73"/>
      <c r="CN126" s="38"/>
      <c r="CO126" s="71"/>
      <c r="CP126" s="73"/>
      <c r="CQ126" s="73"/>
      <c r="CR126" s="39"/>
    </row>
    <row r="127" spans="1:96" s="72" customFormat="1" ht="14.25" customHeight="1" x14ac:dyDescent="0.25">
      <c r="A127" s="68"/>
      <c r="B127" s="71"/>
      <c r="G127" s="71"/>
      <c r="L127" s="71"/>
      <c r="Q127" s="71"/>
      <c r="V127" s="71"/>
      <c r="AA127" s="71"/>
      <c r="AF127" s="71"/>
      <c r="AK127" s="71"/>
      <c r="AP127" s="71"/>
      <c r="AU127" s="71"/>
      <c r="AZ127" s="71"/>
      <c r="BE127" s="71"/>
      <c r="BJ127" s="71"/>
      <c r="BO127" s="71"/>
      <c r="BT127" s="71"/>
      <c r="BY127" s="71"/>
      <c r="BZ127" s="73"/>
      <c r="CA127" s="73"/>
      <c r="CB127" s="38"/>
      <c r="CC127" s="71"/>
      <c r="CD127" s="73"/>
      <c r="CE127" s="73"/>
      <c r="CF127" s="38"/>
      <c r="CG127" s="71"/>
      <c r="CH127" s="73"/>
      <c r="CI127" s="73"/>
      <c r="CJ127" s="38"/>
      <c r="CK127" s="71"/>
      <c r="CL127" s="73"/>
      <c r="CM127" s="73"/>
      <c r="CN127" s="38"/>
      <c r="CO127" s="71"/>
      <c r="CP127" s="73"/>
      <c r="CQ127" s="73"/>
      <c r="CR127" s="39"/>
    </row>
    <row r="128" spans="1:96" s="68" customFormat="1" ht="14.25" customHeight="1" x14ac:dyDescent="0.25">
      <c r="B128" s="71"/>
      <c r="C128" s="72"/>
      <c r="D128" s="72"/>
      <c r="E128" s="72"/>
      <c r="F128" s="72"/>
      <c r="G128" s="71"/>
      <c r="H128" s="72"/>
      <c r="I128" s="72"/>
      <c r="J128" s="72"/>
      <c r="K128" s="72"/>
      <c r="L128" s="71"/>
      <c r="M128" s="72"/>
      <c r="N128" s="72"/>
      <c r="O128" s="72"/>
      <c r="P128" s="72"/>
      <c r="Q128" s="71"/>
      <c r="R128" s="72"/>
      <c r="S128" s="72"/>
      <c r="T128" s="72"/>
      <c r="U128" s="72"/>
      <c r="V128" s="71"/>
      <c r="W128" s="72"/>
      <c r="X128" s="72"/>
      <c r="Y128" s="72"/>
      <c r="Z128" s="72"/>
      <c r="AA128" s="71"/>
      <c r="AB128" s="72"/>
      <c r="AC128" s="72"/>
      <c r="AD128" s="72"/>
      <c r="AE128" s="72"/>
      <c r="AF128" s="71"/>
      <c r="AG128" s="72"/>
      <c r="AH128" s="72"/>
      <c r="AI128" s="72"/>
      <c r="AJ128" s="72"/>
      <c r="AK128" s="71"/>
      <c r="AL128" s="72"/>
      <c r="AM128" s="72"/>
      <c r="AN128" s="72"/>
      <c r="AO128" s="72"/>
      <c r="AP128" s="71"/>
      <c r="AQ128" s="72"/>
      <c r="AR128" s="72"/>
      <c r="AS128" s="72"/>
      <c r="AT128" s="72"/>
      <c r="AU128" s="71"/>
      <c r="AV128" s="72"/>
      <c r="AW128" s="72"/>
      <c r="AX128" s="72"/>
      <c r="AY128" s="72"/>
      <c r="AZ128" s="71"/>
      <c r="BA128" s="72"/>
      <c r="BB128" s="72"/>
      <c r="BC128" s="72"/>
      <c r="BD128" s="72"/>
      <c r="BE128" s="71"/>
      <c r="BF128" s="72"/>
      <c r="BG128" s="72"/>
      <c r="BH128" s="72"/>
      <c r="BI128" s="72"/>
      <c r="BJ128" s="71"/>
      <c r="BK128" s="72"/>
      <c r="BL128" s="72"/>
      <c r="BM128" s="72"/>
      <c r="BN128" s="72"/>
      <c r="BO128" s="71"/>
      <c r="BP128" s="72"/>
      <c r="BQ128" s="72"/>
      <c r="BR128" s="72"/>
      <c r="BS128" s="72"/>
      <c r="BT128" s="71"/>
      <c r="BU128" s="72"/>
      <c r="BV128" s="72"/>
      <c r="BW128" s="72"/>
      <c r="BX128" s="72"/>
      <c r="BY128" s="71"/>
      <c r="BZ128" s="73"/>
      <c r="CA128" s="73"/>
      <c r="CB128" s="38"/>
      <c r="CC128" s="71"/>
      <c r="CD128" s="73"/>
      <c r="CE128" s="73"/>
      <c r="CF128" s="38"/>
      <c r="CG128" s="71"/>
      <c r="CH128" s="73"/>
      <c r="CI128" s="73"/>
      <c r="CJ128" s="38"/>
      <c r="CK128" s="71"/>
      <c r="CL128" s="73"/>
      <c r="CM128" s="73"/>
      <c r="CN128" s="38"/>
      <c r="CO128" s="71"/>
      <c r="CP128" s="73"/>
      <c r="CQ128" s="73"/>
      <c r="CR128" s="39"/>
    </row>
    <row r="129" spans="1:96" s="68" customFormat="1" ht="14.25" customHeight="1" x14ac:dyDescent="0.25">
      <c r="B129" s="71"/>
      <c r="C129" s="72"/>
      <c r="D129" s="72"/>
      <c r="E129" s="72"/>
      <c r="F129" s="72"/>
      <c r="G129" s="71"/>
      <c r="H129" s="72"/>
      <c r="I129" s="72"/>
      <c r="J129" s="72"/>
      <c r="K129" s="72"/>
      <c r="L129" s="71"/>
      <c r="M129" s="72"/>
      <c r="N129" s="72"/>
      <c r="O129" s="72"/>
      <c r="P129" s="72"/>
      <c r="Q129" s="71"/>
      <c r="R129" s="72"/>
      <c r="S129" s="72"/>
      <c r="T129" s="72"/>
      <c r="U129" s="72"/>
      <c r="V129" s="71"/>
      <c r="W129" s="72"/>
      <c r="X129" s="72"/>
      <c r="Y129" s="72"/>
      <c r="Z129" s="72"/>
      <c r="AA129" s="71"/>
      <c r="AB129" s="72"/>
      <c r="AC129" s="72"/>
      <c r="AD129" s="72"/>
      <c r="AE129" s="72"/>
      <c r="AF129" s="71"/>
      <c r="AG129" s="72"/>
      <c r="AH129" s="72"/>
      <c r="AI129" s="72"/>
      <c r="AJ129" s="72"/>
      <c r="AK129" s="71"/>
      <c r="AL129" s="72"/>
      <c r="AM129" s="72"/>
      <c r="AN129" s="72"/>
      <c r="AO129" s="72"/>
      <c r="AP129" s="71"/>
      <c r="AQ129" s="72"/>
      <c r="AR129" s="72"/>
      <c r="AS129" s="72"/>
      <c r="AT129" s="72"/>
      <c r="AU129" s="71"/>
      <c r="AV129" s="72"/>
      <c r="AW129" s="72"/>
      <c r="AX129" s="72"/>
      <c r="AY129" s="72"/>
      <c r="AZ129" s="71"/>
      <c r="BA129" s="72"/>
      <c r="BB129" s="72"/>
      <c r="BC129" s="72"/>
      <c r="BD129" s="72"/>
      <c r="BE129" s="71"/>
      <c r="BF129" s="72"/>
      <c r="BG129" s="72"/>
      <c r="BH129" s="72"/>
      <c r="BI129" s="72"/>
      <c r="BJ129" s="71"/>
      <c r="BK129" s="72"/>
      <c r="BL129" s="72"/>
      <c r="BM129" s="72"/>
      <c r="BN129" s="72"/>
      <c r="BO129" s="71"/>
      <c r="BP129" s="72"/>
      <c r="BQ129" s="72"/>
      <c r="BR129" s="72"/>
      <c r="BS129" s="72"/>
      <c r="BT129" s="71"/>
      <c r="BU129" s="72"/>
      <c r="BV129" s="72"/>
      <c r="BW129" s="72"/>
      <c r="BX129" s="72"/>
      <c r="BY129" s="71"/>
      <c r="BZ129" s="73"/>
      <c r="CA129" s="73"/>
      <c r="CB129" s="38"/>
      <c r="CC129" s="71"/>
      <c r="CD129" s="73"/>
      <c r="CE129" s="73"/>
      <c r="CF129" s="38"/>
      <c r="CG129" s="71"/>
      <c r="CH129" s="73"/>
      <c r="CI129" s="73"/>
      <c r="CJ129" s="38"/>
      <c r="CK129" s="71"/>
      <c r="CL129" s="73"/>
      <c r="CM129" s="73"/>
      <c r="CN129" s="38"/>
      <c r="CO129" s="71"/>
      <c r="CP129" s="73"/>
      <c r="CQ129" s="73"/>
      <c r="CR129" s="39"/>
    </row>
    <row r="130" spans="1:96" s="72" customFormat="1" ht="14.25" customHeight="1" x14ac:dyDescent="0.25">
      <c r="A130" s="68"/>
      <c r="B130" s="71"/>
      <c r="G130" s="71"/>
      <c r="L130" s="71"/>
      <c r="Q130" s="71"/>
      <c r="V130" s="71"/>
      <c r="AA130" s="71"/>
      <c r="AF130" s="71"/>
      <c r="AK130" s="71"/>
      <c r="AP130" s="71"/>
      <c r="AU130" s="71"/>
      <c r="AZ130" s="71"/>
      <c r="BE130" s="71"/>
      <c r="BJ130" s="71"/>
      <c r="BO130" s="71"/>
      <c r="BT130" s="71"/>
      <c r="BY130" s="71"/>
      <c r="BZ130" s="73"/>
      <c r="CA130" s="73"/>
      <c r="CB130" s="38"/>
      <c r="CC130" s="71"/>
      <c r="CD130" s="73"/>
      <c r="CE130" s="73"/>
      <c r="CF130" s="38"/>
      <c r="CG130" s="71"/>
      <c r="CH130" s="73"/>
      <c r="CI130" s="73"/>
      <c r="CJ130" s="38"/>
      <c r="CK130" s="71"/>
      <c r="CL130" s="73"/>
      <c r="CM130" s="73"/>
      <c r="CN130" s="38"/>
      <c r="CO130" s="71"/>
      <c r="CP130" s="73"/>
      <c r="CQ130" s="73"/>
      <c r="CR130" s="39"/>
    </row>
  </sheetData>
  <pageMargins left="0.75" right="0.75" top="1" bottom="1" header="0.5" footer="0.5"/>
  <pageSetup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94"/>
  <sheetViews>
    <sheetView workbookViewId="0"/>
  </sheetViews>
  <sheetFormatPr defaultColWidth="9.1796875" defaultRowHeight="12.5" x14ac:dyDescent="0.25"/>
  <cols>
    <col min="1" max="1" width="27.36328125" style="65" customWidth="1"/>
    <col min="2" max="2" width="9.1796875" style="64"/>
    <col min="3" max="6" width="9.1796875" style="65"/>
    <col min="7" max="7" width="9.1796875" style="64"/>
    <col min="8" max="11" width="9.1796875" style="65"/>
    <col min="12" max="12" width="9.1796875" style="64"/>
    <col min="13" max="21" width="9.1796875" style="65"/>
    <col min="22" max="22" width="9.1796875" style="64"/>
    <col min="23" max="26" width="9.1796875" style="65"/>
    <col min="27" max="27" width="9.1796875" style="64"/>
    <col min="28" max="31" width="9.1796875" style="65"/>
    <col min="32" max="32" width="9.1796875" style="64"/>
    <col min="33" max="36" width="9.1796875" style="65"/>
    <col min="37" max="37" width="9.1796875" style="64"/>
    <col min="38" max="41" width="9.1796875" style="65"/>
    <col min="42" max="42" width="9.1796875" style="64"/>
    <col min="43" max="46" width="9.1796875" style="65"/>
    <col min="47" max="47" width="9.1796875" style="64"/>
    <col min="48" max="51" width="9.1796875" style="65"/>
    <col min="52" max="52" width="9.1796875" style="64"/>
    <col min="53" max="56" width="9.1796875" style="65"/>
    <col min="57" max="57" width="9.1796875" style="64"/>
    <col min="58" max="61" width="9.1796875" style="65"/>
    <col min="62" max="62" width="9.1796875" style="64"/>
    <col min="63" max="66" width="9.1796875" style="65"/>
    <col min="67" max="67" width="9.1796875" style="64"/>
    <col min="68" max="71" width="9.1796875" style="65"/>
    <col min="72" max="72" width="9.1796875" style="64"/>
    <col min="73" max="76" width="9.1796875" style="65"/>
    <col min="77" max="77" width="8.7265625" style="64" customWidth="1"/>
    <col min="78" max="78" width="8.7265625" style="65" customWidth="1"/>
    <col min="79" max="79" width="8.7265625" style="55" customWidth="1"/>
    <col min="80" max="80" width="8.7265625" style="66" customWidth="1"/>
    <col min="81" max="81" width="8.7265625" style="64" customWidth="1"/>
    <col min="82" max="82" width="8.7265625" style="65" customWidth="1"/>
    <col min="83" max="83" width="8.7265625" style="55" customWidth="1"/>
    <col min="84" max="84" width="8.7265625" style="66" customWidth="1"/>
    <col min="85" max="85" width="8.7265625" style="64" customWidth="1"/>
    <col min="86" max="86" width="8.7265625" style="65" customWidth="1"/>
    <col min="87" max="87" width="8.7265625" style="55" customWidth="1"/>
    <col min="88" max="88" width="8.7265625" style="66" customWidth="1"/>
    <col min="89" max="89" width="8.7265625" style="64" customWidth="1"/>
    <col min="90" max="90" width="8.7265625" style="65" customWidth="1"/>
    <col min="91" max="91" width="8.7265625" style="55" customWidth="1"/>
    <col min="92" max="92" width="8.7265625" style="66" customWidth="1"/>
    <col min="93" max="93" width="8.7265625" style="64" customWidth="1"/>
    <col min="94" max="94" width="8.7265625" style="65" customWidth="1"/>
    <col min="95" max="95" width="8.7265625" style="55" customWidth="1"/>
    <col min="96" max="96" width="8.7265625" style="67" customWidth="1"/>
    <col min="97" max="16384" width="9.1796875" style="65"/>
  </cols>
  <sheetData>
    <row r="1" spans="1:96" s="1" customFormat="1" x14ac:dyDescent="0.25">
      <c r="A1" s="1" t="s">
        <v>36</v>
      </c>
      <c r="B1" s="2" t="s">
        <v>41</v>
      </c>
      <c r="C1" s="1" t="s">
        <v>41</v>
      </c>
      <c r="D1" s="1" t="s">
        <v>41</v>
      </c>
      <c r="E1" s="1" t="s">
        <v>41</v>
      </c>
      <c r="F1" s="1" t="s">
        <v>41</v>
      </c>
      <c r="G1" s="2" t="s">
        <v>45</v>
      </c>
      <c r="H1" s="1" t="s">
        <v>45</v>
      </c>
      <c r="I1" s="1" t="s">
        <v>45</v>
      </c>
      <c r="J1" s="1" t="s">
        <v>45</v>
      </c>
      <c r="K1" s="1" t="s">
        <v>45</v>
      </c>
      <c r="L1" s="2" t="s">
        <v>47</v>
      </c>
      <c r="M1" s="1" t="s">
        <v>47</v>
      </c>
      <c r="N1" s="1" t="s">
        <v>47</v>
      </c>
      <c r="O1" s="1" t="s">
        <v>47</v>
      </c>
      <c r="P1" s="1" t="s">
        <v>47</v>
      </c>
      <c r="Q1" s="2" t="s">
        <v>49</v>
      </c>
      <c r="R1" s="1" t="s">
        <v>49</v>
      </c>
      <c r="S1" s="1" t="s">
        <v>49</v>
      </c>
      <c r="T1" s="1" t="s">
        <v>49</v>
      </c>
      <c r="U1" s="1" t="s">
        <v>49</v>
      </c>
      <c r="V1" s="2" t="s">
        <v>50</v>
      </c>
      <c r="W1" s="1" t="s">
        <v>50</v>
      </c>
      <c r="X1" s="1" t="s">
        <v>50</v>
      </c>
      <c r="Y1" s="1" t="s">
        <v>50</v>
      </c>
      <c r="Z1" s="1" t="s">
        <v>50</v>
      </c>
      <c r="AA1" s="2" t="s">
        <v>51</v>
      </c>
      <c r="AB1" s="1" t="s">
        <v>51</v>
      </c>
      <c r="AC1" s="1" t="s">
        <v>51</v>
      </c>
      <c r="AD1" s="1" t="s">
        <v>51</v>
      </c>
      <c r="AE1" s="1" t="s">
        <v>51</v>
      </c>
      <c r="AF1" s="2" t="s">
        <v>43</v>
      </c>
      <c r="AG1" s="1" t="s">
        <v>43</v>
      </c>
      <c r="AH1" s="1" t="s">
        <v>43</v>
      </c>
      <c r="AI1" s="1" t="s">
        <v>43</v>
      </c>
      <c r="AJ1" s="1" t="s">
        <v>43</v>
      </c>
      <c r="AK1" s="2" t="s">
        <v>48</v>
      </c>
      <c r="AL1" s="1" t="s">
        <v>48</v>
      </c>
      <c r="AM1" s="1" t="s">
        <v>48</v>
      </c>
      <c r="AN1" s="1" t="s">
        <v>48</v>
      </c>
      <c r="AO1" s="1" t="s">
        <v>48</v>
      </c>
      <c r="AP1" s="2" t="s">
        <v>42</v>
      </c>
      <c r="AQ1" s="1" t="s">
        <v>42</v>
      </c>
      <c r="AR1" s="1" t="s">
        <v>42</v>
      </c>
      <c r="AS1" s="1" t="s">
        <v>42</v>
      </c>
      <c r="AT1" s="1" t="s">
        <v>42</v>
      </c>
      <c r="AU1" s="2" t="s">
        <v>44</v>
      </c>
      <c r="AV1" s="1" t="s">
        <v>44</v>
      </c>
      <c r="AW1" s="1" t="s">
        <v>44</v>
      </c>
      <c r="AX1" s="1" t="s">
        <v>44</v>
      </c>
      <c r="AY1" s="1" t="s">
        <v>44</v>
      </c>
      <c r="AZ1" s="2" t="s">
        <v>46</v>
      </c>
      <c r="BA1" s="1" t="s">
        <v>46</v>
      </c>
      <c r="BB1" s="1" t="s">
        <v>46</v>
      </c>
      <c r="BC1" s="1" t="s">
        <v>46</v>
      </c>
      <c r="BD1" s="1" t="s">
        <v>46</v>
      </c>
      <c r="BE1" s="2" t="s">
        <v>38</v>
      </c>
      <c r="BF1" s="1" t="s">
        <v>38</v>
      </c>
      <c r="BG1" s="1" t="s">
        <v>38</v>
      </c>
      <c r="BH1" s="1" t="s">
        <v>38</v>
      </c>
      <c r="BI1" s="1" t="s">
        <v>38</v>
      </c>
      <c r="BJ1" s="2" t="s">
        <v>39</v>
      </c>
      <c r="BK1" s="1" t="s">
        <v>39</v>
      </c>
      <c r="BL1" s="1" t="s">
        <v>39</v>
      </c>
      <c r="BM1" s="1" t="s">
        <v>39</v>
      </c>
      <c r="BN1" s="1" t="s">
        <v>39</v>
      </c>
      <c r="BO1" s="2" t="s">
        <v>37</v>
      </c>
      <c r="BP1" s="1" t="s">
        <v>37</v>
      </c>
      <c r="BQ1" s="1" t="s">
        <v>37</v>
      </c>
      <c r="BR1" s="1" t="s">
        <v>37</v>
      </c>
      <c r="BS1" s="1" t="s">
        <v>37</v>
      </c>
      <c r="BT1" s="2" t="s">
        <v>40</v>
      </c>
      <c r="BU1" s="1" t="s">
        <v>40</v>
      </c>
      <c r="BV1" s="1" t="s">
        <v>40</v>
      </c>
      <c r="BW1" s="1" t="s">
        <v>40</v>
      </c>
      <c r="BX1" s="1" t="s">
        <v>40</v>
      </c>
      <c r="BY1" s="2"/>
      <c r="CA1" s="3"/>
      <c r="CB1" s="4"/>
      <c r="CC1" s="2"/>
      <c r="CE1" s="3"/>
      <c r="CF1" s="4"/>
      <c r="CG1" s="2"/>
      <c r="CI1" s="3"/>
      <c r="CJ1" s="4"/>
      <c r="CK1" s="2"/>
      <c r="CM1" s="3"/>
      <c r="CN1" s="4"/>
      <c r="CO1" s="2"/>
      <c r="CQ1" s="3"/>
      <c r="CR1" s="5"/>
    </row>
    <row r="2" spans="1:96" s="9" customFormat="1" ht="15" customHeight="1" x14ac:dyDescent="0.25">
      <c r="A2" s="6" t="s">
        <v>6</v>
      </c>
      <c r="B2" s="7">
        <v>23</v>
      </c>
      <c r="C2" s="6">
        <v>23</v>
      </c>
      <c r="D2" s="6">
        <v>23</v>
      </c>
      <c r="E2" s="6">
        <v>23</v>
      </c>
      <c r="F2" s="6">
        <v>23</v>
      </c>
      <c r="G2" s="7">
        <v>22</v>
      </c>
      <c r="H2" s="6">
        <v>22</v>
      </c>
      <c r="I2" s="6">
        <v>22</v>
      </c>
      <c r="J2" s="6">
        <v>22</v>
      </c>
      <c r="K2" s="6">
        <v>22</v>
      </c>
      <c r="L2" s="7">
        <v>22</v>
      </c>
      <c r="M2" s="6">
        <v>22</v>
      </c>
      <c r="N2" s="6">
        <v>22</v>
      </c>
      <c r="O2" s="6">
        <v>22</v>
      </c>
      <c r="P2" s="6">
        <v>22</v>
      </c>
      <c r="Q2" s="7">
        <v>23</v>
      </c>
      <c r="R2" s="6">
        <v>23</v>
      </c>
      <c r="S2" s="6">
        <v>23</v>
      </c>
      <c r="T2" s="6">
        <v>23</v>
      </c>
      <c r="U2" s="6">
        <v>23</v>
      </c>
      <c r="V2" s="7">
        <v>24</v>
      </c>
      <c r="W2" s="6">
        <v>24</v>
      </c>
      <c r="X2" s="6">
        <v>24</v>
      </c>
      <c r="Y2" s="6">
        <v>24</v>
      </c>
      <c r="Z2" s="6">
        <v>24</v>
      </c>
      <c r="AA2" s="7">
        <v>24</v>
      </c>
      <c r="AB2" s="6">
        <v>24</v>
      </c>
      <c r="AC2" s="6">
        <v>24</v>
      </c>
      <c r="AD2" s="6">
        <v>24</v>
      </c>
      <c r="AE2" s="6">
        <v>24</v>
      </c>
      <c r="AF2" s="7">
        <v>24</v>
      </c>
      <c r="AG2" s="6">
        <v>24</v>
      </c>
      <c r="AH2" s="6">
        <v>24</v>
      </c>
      <c r="AI2" s="6">
        <v>24</v>
      </c>
      <c r="AJ2" s="6">
        <v>24</v>
      </c>
      <c r="AK2" s="7">
        <v>22</v>
      </c>
      <c r="AL2" s="6">
        <v>22</v>
      </c>
      <c r="AM2" s="6">
        <v>22</v>
      </c>
      <c r="AN2" s="6">
        <v>22</v>
      </c>
      <c r="AO2" s="6">
        <v>22</v>
      </c>
      <c r="AP2" s="7">
        <v>18</v>
      </c>
      <c r="AQ2" s="6">
        <v>18</v>
      </c>
      <c r="AR2" s="6">
        <v>18</v>
      </c>
      <c r="AS2" s="6">
        <v>18</v>
      </c>
      <c r="AT2" s="6">
        <v>18</v>
      </c>
      <c r="AU2" s="7">
        <v>18</v>
      </c>
      <c r="AV2" s="6">
        <v>18</v>
      </c>
      <c r="AW2" s="6">
        <v>18</v>
      </c>
      <c r="AX2" s="6">
        <v>18</v>
      </c>
      <c r="AY2" s="6">
        <v>18</v>
      </c>
      <c r="AZ2" s="77">
        <v>18</v>
      </c>
      <c r="BA2" s="78">
        <v>18</v>
      </c>
      <c r="BB2" s="78">
        <v>18</v>
      </c>
      <c r="BC2" s="78">
        <v>18</v>
      </c>
      <c r="BD2" s="78">
        <v>18</v>
      </c>
      <c r="BE2" s="77">
        <v>21</v>
      </c>
      <c r="BF2" s="78">
        <v>21</v>
      </c>
      <c r="BG2" s="78">
        <v>21</v>
      </c>
      <c r="BH2" s="78">
        <v>21</v>
      </c>
      <c r="BI2" s="78">
        <v>21</v>
      </c>
      <c r="BJ2" s="77">
        <v>22</v>
      </c>
      <c r="BK2" s="78">
        <v>22</v>
      </c>
      <c r="BL2" s="78">
        <v>22</v>
      </c>
      <c r="BM2" s="78">
        <v>22</v>
      </c>
      <c r="BN2" s="78">
        <v>22</v>
      </c>
      <c r="BO2" s="7">
        <v>18</v>
      </c>
      <c r="BP2" s="6">
        <v>18</v>
      </c>
      <c r="BQ2" s="6">
        <v>18</v>
      </c>
      <c r="BR2" s="6">
        <v>18</v>
      </c>
      <c r="BS2" s="6">
        <v>18</v>
      </c>
      <c r="BT2" s="7">
        <v>20</v>
      </c>
      <c r="BU2" s="6">
        <v>20</v>
      </c>
      <c r="BV2" s="6">
        <v>20</v>
      </c>
      <c r="BW2" s="6">
        <v>20</v>
      </c>
      <c r="BX2" s="6">
        <v>20</v>
      </c>
      <c r="BY2" s="8"/>
      <c r="CA2" s="10"/>
      <c r="CB2" s="11"/>
      <c r="CC2" s="8"/>
      <c r="CE2" s="10"/>
      <c r="CF2" s="11"/>
      <c r="CG2" s="8"/>
      <c r="CI2" s="10"/>
      <c r="CJ2" s="11"/>
      <c r="CK2" s="8"/>
      <c r="CM2" s="10"/>
      <c r="CN2" s="11"/>
      <c r="CO2" s="8"/>
      <c r="CQ2" s="10"/>
      <c r="CR2" s="12"/>
    </row>
    <row r="3" spans="1:96" s="16" customFormat="1" x14ac:dyDescent="0.25">
      <c r="A3" s="13" t="s">
        <v>8</v>
      </c>
      <c r="B3" s="14" t="s">
        <v>7</v>
      </c>
      <c r="C3" s="13" t="s">
        <v>7</v>
      </c>
      <c r="D3" s="13" t="s">
        <v>7</v>
      </c>
      <c r="E3" s="13" t="s">
        <v>7</v>
      </c>
      <c r="F3" s="13" t="s">
        <v>7</v>
      </c>
      <c r="G3" s="14" t="s">
        <v>7</v>
      </c>
      <c r="H3" s="13" t="s">
        <v>7</v>
      </c>
      <c r="I3" s="13" t="s">
        <v>7</v>
      </c>
      <c r="J3" s="13" t="s">
        <v>7</v>
      </c>
      <c r="K3" s="13" t="s">
        <v>7</v>
      </c>
      <c r="L3" s="14" t="s">
        <v>7</v>
      </c>
      <c r="M3" s="13" t="s">
        <v>7</v>
      </c>
      <c r="N3" s="13" t="s">
        <v>7</v>
      </c>
      <c r="O3" s="13" t="s">
        <v>7</v>
      </c>
      <c r="P3" s="13" t="s">
        <v>7</v>
      </c>
      <c r="Q3" s="14" t="s">
        <v>7</v>
      </c>
      <c r="R3" s="13" t="s">
        <v>7</v>
      </c>
      <c r="S3" s="13" t="s">
        <v>7</v>
      </c>
      <c r="T3" s="13" t="s">
        <v>7</v>
      </c>
      <c r="U3" s="13" t="s">
        <v>7</v>
      </c>
      <c r="V3" s="14" t="s">
        <v>7</v>
      </c>
      <c r="W3" s="13" t="s">
        <v>7</v>
      </c>
      <c r="X3" s="13" t="s">
        <v>7</v>
      </c>
      <c r="Y3" s="13" t="s">
        <v>7</v>
      </c>
      <c r="Z3" s="13" t="s">
        <v>7</v>
      </c>
      <c r="AA3" s="14" t="s">
        <v>7</v>
      </c>
      <c r="AB3" s="13" t="s">
        <v>7</v>
      </c>
      <c r="AC3" s="13" t="s">
        <v>7</v>
      </c>
      <c r="AD3" s="13" t="s">
        <v>7</v>
      </c>
      <c r="AE3" s="13" t="s">
        <v>7</v>
      </c>
      <c r="AF3" s="14" t="s">
        <v>7</v>
      </c>
      <c r="AG3" s="13" t="s">
        <v>7</v>
      </c>
      <c r="AH3" s="13" t="s">
        <v>7</v>
      </c>
      <c r="AI3" s="13" t="s">
        <v>7</v>
      </c>
      <c r="AJ3" s="13" t="s">
        <v>7</v>
      </c>
      <c r="AK3" s="14" t="s">
        <v>7</v>
      </c>
      <c r="AL3" s="13" t="s">
        <v>7</v>
      </c>
      <c r="AM3" s="13" t="s">
        <v>7</v>
      </c>
      <c r="AN3" s="13" t="s">
        <v>7</v>
      </c>
      <c r="AO3" s="13" t="s">
        <v>7</v>
      </c>
      <c r="AP3" s="14" t="s">
        <v>7</v>
      </c>
      <c r="AQ3" s="13" t="s">
        <v>7</v>
      </c>
      <c r="AR3" s="13" t="s">
        <v>7</v>
      </c>
      <c r="AS3" s="13" t="s">
        <v>7</v>
      </c>
      <c r="AT3" s="13" t="s">
        <v>7</v>
      </c>
      <c r="AU3" s="14" t="s">
        <v>7</v>
      </c>
      <c r="AV3" s="13" t="s">
        <v>7</v>
      </c>
      <c r="AW3" s="13" t="s">
        <v>7</v>
      </c>
      <c r="AX3" s="13" t="s">
        <v>7</v>
      </c>
      <c r="AY3" s="13" t="s">
        <v>7</v>
      </c>
      <c r="AZ3" s="14" t="s">
        <v>7</v>
      </c>
      <c r="BA3" s="13" t="s">
        <v>7</v>
      </c>
      <c r="BB3" s="13" t="s">
        <v>7</v>
      </c>
      <c r="BC3" s="13" t="s">
        <v>7</v>
      </c>
      <c r="BD3" s="13" t="s">
        <v>7</v>
      </c>
      <c r="BE3" s="14" t="s">
        <v>7</v>
      </c>
      <c r="BF3" s="13" t="s">
        <v>7</v>
      </c>
      <c r="BG3" s="13" t="s">
        <v>7</v>
      </c>
      <c r="BH3" s="13" t="s">
        <v>7</v>
      </c>
      <c r="BI3" s="13" t="s">
        <v>7</v>
      </c>
      <c r="BJ3" s="14" t="s">
        <v>7</v>
      </c>
      <c r="BK3" s="13" t="s">
        <v>7</v>
      </c>
      <c r="BL3" s="13" t="s">
        <v>7</v>
      </c>
      <c r="BM3" s="13" t="s">
        <v>7</v>
      </c>
      <c r="BN3" s="13" t="s">
        <v>7</v>
      </c>
      <c r="BO3" s="14" t="s">
        <v>7</v>
      </c>
      <c r="BP3" s="13" t="s">
        <v>7</v>
      </c>
      <c r="BQ3" s="13" t="s">
        <v>7</v>
      </c>
      <c r="BR3" s="13" t="s">
        <v>7</v>
      </c>
      <c r="BS3" s="13" t="s">
        <v>7</v>
      </c>
      <c r="BT3" s="14" t="s">
        <v>7</v>
      </c>
      <c r="BU3" s="13" t="s">
        <v>7</v>
      </c>
      <c r="BV3" s="13" t="s">
        <v>7</v>
      </c>
      <c r="BW3" s="13" t="s">
        <v>7</v>
      </c>
      <c r="BX3" s="13" t="s">
        <v>7</v>
      </c>
      <c r="BY3" s="15"/>
      <c r="CA3" s="17"/>
      <c r="CB3" s="18"/>
      <c r="CC3" s="15"/>
      <c r="CE3" s="17"/>
      <c r="CF3" s="18"/>
      <c r="CG3" s="15"/>
      <c r="CI3" s="17"/>
      <c r="CJ3" s="18"/>
      <c r="CK3" s="15"/>
      <c r="CM3" s="17"/>
      <c r="CN3" s="18"/>
      <c r="CO3" s="15"/>
      <c r="CQ3" s="17"/>
      <c r="CR3" s="19"/>
    </row>
    <row r="4" spans="1:96" s="84" customFormat="1" ht="14" x14ac:dyDescent="0.3">
      <c r="A4" s="79" t="s">
        <v>0</v>
      </c>
      <c r="B4" s="80" t="s">
        <v>1</v>
      </c>
      <c r="C4" s="81" t="s">
        <v>2</v>
      </c>
      <c r="D4" s="81" t="s">
        <v>3</v>
      </c>
      <c r="E4" s="81" t="s">
        <v>4</v>
      </c>
      <c r="F4" s="81" t="s">
        <v>5</v>
      </c>
      <c r="G4" s="80" t="s">
        <v>1</v>
      </c>
      <c r="H4" s="81" t="s">
        <v>2</v>
      </c>
      <c r="I4" s="81" t="s">
        <v>3</v>
      </c>
      <c r="J4" s="81" t="s">
        <v>4</v>
      </c>
      <c r="K4" s="81" t="s">
        <v>5</v>
      </c>
      <c r="L4" s="80" t="s">
        <v>1</v>
      </c>
      <c r="M4" s="81" t="s">
        <v>2</v>
      </c>
      <c r="N4" s="81" t="s">
        <v>3</v>
      </c>
      <c r="O4" s="81" t="s">
        <v>4</v>
      </c>
      <c r="P4" s="81" t="s">
        <v>5</v>
      </c>
      <c r="Q4" s="81" t="s">
        <v>1</v>
      </c>
      <c r="R4" s="81" t="s">
        <v>2</v>
      </c>
      <c r="S4" s="81" t="s">
        <v>3</v>
      </c>
      <c r="T4" s="81" t="s">
        <v>4</v>
      </c>
      <c r="U4" s="81" t="s">
        <v>5</v>
      </c>
      <c r="V4" s="80" t="s">
        <v>1</v>
      </c>
      <c r="W4" s="81" t="s">
        <v>2</v>
      </c>
      <c r="X4" s="81" t="s">
        <v>3</v>
      </c>
      <c r="Y4" s="81" t="s">
        <v>4</v>
      </c>
      <c r="Z4" s="81" t="s">
        <v>5</v>
      </c>
      <c r="AA4" s="80" t="s">
        <v>1</v>
      </c>
      <c r="AB4" s="81" t="s">
        <v>2</v>
      </c>
      <c r="AC4" s="81" t="s">
        <v>3</v>
      </c>
      <c r="AD4" s="81" t="s">
        <v>4</v>
      </c>
      <c r="AE4" s="81" t="s">
        <v>5</v>
      </c>
      <c r="AF4" s="80" t="s">
        <v>1</v>
      </c>
      <c r="AG4" s="81" t="s">
        <v>2</v>
      </c>
      <c r="AH4" s="81" t="s">
        <v>3</v>
      </c>
      <c r="AI4" s="81" t="s">
        <v>4</v>
      </c>
      <c r="AJ4" s="81" t="s">
        <v>5</v>
      </c>
      <c r="AK4" s="80" t="s">
        <v>1</v>
      </c>
      <c r="AL4" s="81" t="s">
        <v>2</v>
      </c>
      <c r="AM4" s="81" t="s">
        <v>3</v>
      </c>
      <c r="AN4" s="81" t="s">
        <v>4</v>
      </c>
      <c r="AO4" s="81" t="s">
        <v>5</v>
      </c>
      <c r="AP4" s="80" t="s">
        <v>1</v>
      </c>
      <c r="AQ4" s="81" t="s">
        <v>2</v>
      </c>
      <c r="AR4" s="81" t="s">
        <v>3</v>
      </c>
      <c r="AS4" s="81" t="s">
        <v>4</v>
      </c>
      <c r="AT4" s="81" t="s">
        <v>5</v>
      </c>
      <c r="AU4" s="80" t="s">
        <v>1</v>
      </c>
      <c r="AV4" s="81" t="s">
        <v>2</v>
      </c>
      <c r="AW4" s="81" t="s">
        <v>3</v>
      </c>
      <c r="AX4" s="81" t="s">
        <v>4</v>
      </c>
      <c r="AY4" s="81" t="s">
        <v>5</v>
      </c>
      <c r="AZ4" s="80" t="s">
        <v>1</v>
      </c>
      <c r="BA4" s="81" t="s">
        <v>2</v>
      </c>
      <c r="BB4" s="81" t="s">
        <v>3</v>
      </c>
      <c r="BC4" s="81" t="s">
        <v>4</v>
      </c>
      <c r="BD4" s="81" t="s">
        <v>5</v>
      </c>
      <c r="BE4" s="80" t="s">
        <v>1</v>
      </c>
      <c r="BF4" s="81" t="s">
        <v>2</v>
      </c>
      <c r="BG4" s="81" t="s">
        <v>3</v>
      </c>
      <c r="BH4" s="81" t="s">
        <v>4</v>
      </c>
      <c r="BI4" s="81" t="s">
        <v>5</v>
      </c>
      <c r="BJ4" s="80" t="s">
        <v>1</v>
      </c>
      <c r="BK4" s="81" t="s">
        <v>2</v>
      </c>
      <c r="BL4" s="81" t="s">
        <v>3</v>
      </c>
      <c r="BM4" s="81" t="s">
        <v>4</v>
      </c>
      <c r="BN4" s="81" t="s">
        <v>5</v>
      </c>
      <c r="BO4" s="80" t="s">
        <v>1</v>
      </c>
      <c r="BP4" s="81" t="s">
        <v>2</v>
      </c>
      <c r="BQ4" s="81" t="s">
        <v>3</v>
      </c>
      <c r="BR4" s="81" t="s">
        <v>4</v>
      </c>
      <c r="BS4" s="81" t="s">
        <v>5</v>
      </c>
      <c r="BT4" s="80" t="s">
        <v>1</v>
      </c>
      <c r="BU4" s="81" t="s">
        <v>2</v>
      </c>
      <c r="BV4" s="81" t="s">
        <v>3</v>
      </c>
      <c r="BW4" s="81" t="s">
        <v>4</v>
      </c>
      <c r="BX4" s="81" t="s">
        <v>5</v>
      </c>
      <c r="BY4" s="80"/>
      <c r="BZ4" s="81"/>
      <c r="CA4" s="82"/>
      <c r="CB4" s="81"/>
      <c r="CC4" s="80"/>
      <c r="CD4" s="81"/>
      <c r="CE4" s="82"/>
      <c r="CF4" s="81"/>
      <c r="CG4" s="80"/>
      <c r="CH4" s="81"/>
      <c r="CI4" s="82"/>
      <c r="CJ4" s="81"/>
      <c r="CK4" s="80"/>
      <c r="CL4" s="81"/>
      <c r="CM4" s="82"/>
      <c r="CN4" s="81"/>
      <c r="CO4" s="80"/>
      <c r="CP4" s="81"/>
      <c r="CQ4" s="82"/>
      <c r="CR4" s="83"/>
    </row>
    <row r="5" spans="1:96" s="24" customFormat="1" ht="14" x14ac:dyDescent="0.3">
      <c r="A5" s="20"/>
      <c r="B5" s="28"/>
      <c r="C5" s="29"/>
      <c r="D5" s="29"/>
      <c r="E5" s="29"/>
      <c r="F5" s="29"/>
      <c r="G5" s="28"/>
      <c r="H5" s="29"/>
      <c r="I5" s="29"/>
      <c r="J5" s="29"/>
      <c r="K5" s="29"/>
      <c r="L5" s="28"/>
      <c r="M5" s="29"/>
      <c r="N5" s="29"/>
      <c r="O5" s="29"/>
      <c r="P5" s="29"/>
      <c r="Q5" s="29"/>
      <c r="R5" s="29"/>
      <c r="S5" s="29"/>
      <c r="T5" s="29"/>
      <c r="U5" s="29"/>
      <c r="V5" s="28"/>
      <c r="W5" s="29"/>
      <c r="X5" s="29"/>
      <c r="Y5" s="29"/>
      <c r="Z5" s="29"/>
      <c r="AA5" s="28"/>
      <c r="AB5" s="29"/>
      <c r="AC5" s="29"/>
      <c r="AD5" s="29"/>
      <c r="AE5" s="29"/>
      <c r="AF5" s="28"/>
      <c r="AG5" s="29"/>
      <c r="AH5" s="29"/>
      <c r="AI5" s="29"/>
      <c r="AJ5" s="29"/>
      <c r="AK5" s="28"/>
      <c r="AL5" s="29"/>
      <c r="AM5" s="29"/>
      <c r="AN5" s="29"/>
      <c r="AO5" s="29"/>
      <c r="AP5" s="28"/>
      <c r="AQ5" s="29"/>
      <c r="AR5" s="29"/>
      <c r="AS5" s="29"/>
      <c r="AT5" s="29"/>
      <c r="AU5" s="28"/>
      <c r="AV5" s="29"/>
      <c r="AW5" s="29"/>
      <c r="AX5" s="29"/>
      <c r="AY5" s="29"/>
      <c r="AZ5" s="28"/>
      <c r="BA5" s="29"/>
      <c r="BB5" s="29"/>
      <c r="BC5" s="29"/>
      <c r="BD5" s="29"/>
      <c r="BE5" s="28"/>
      <c r="BF5" s="29"/>
      <c r="BG5" s="29"/>
      <c r="BH5" s="29"/>
      <c r="BI5" s="29"/>
      <c r="BJ5" s="28"/>
      <c r="BK5" s="29"/>
      <c r="BL5" s="29"/>
      <c r="BM5" s="29"/>
      <c r="BN5" s="29"/>
      <c r="BO5" s="28"/>
      <c r="BP5" s="29"/>
      <c r="BQ5" s="29"/>
      <c r="BR5" s="29"/>
      <c r="BS5" s="29"/>
      <c r="BT5" s="28"/>
      <c r="BU5" s="29"/>
      <c r="BV5" s="29"/>
      <c r="BW5" s="29"/>
      <c r="BX5" s="29"/>
      <c r="BY5" s="28"/>
      <c r="BZ5" s="29"/>
      <c r="CA5" s="30"/>
      <c r="CB5" s="29"/>
      <c r="CC5" s="28"/>
      <c r="CD5" s="29"/>
      <c r="CE5" s="30"/>
      <c r="CF5" s="29"/>
      <c r="CG5" s="28"/>
      <c r="CH5" s="29"/>
      <c r="CI5" s="30"/>
      <c r="CJ5" s="29"/>
      <c r="CK5" s="28"/>
      <c r="CL5" s="29"/>
      <c r="CM5" s="30"/>
      <c r="CN5" s="29"/>
      <c r="CO5" s="28"/>
      <c r="CP5" s="29"/>
      <c r="CQ5" s="30"/>
      <c r="CR5" s="31"/>
    </row>
    <row r="6" spans="1:96" s="34" customFormat="1" x14ac:dyDescent="0.25">
      <c r="A6" s="32" t="s">
        <v>52</v>
      </c>
      <c r="B6" s="33" t="str">
        <f t="shared" ref="B6:BE6" si="0">B$1</f>
        <v>S50R</v>
      </c>
      <c r="C6" s="34" t="str">
        <f>C$1</f>
        <v>S50R</v>
      </c>
      <c r="D6" s="34" t="str">
        <f>D$1</f>
        <v>S50R</v>
      </c>
      <c r="E6" s="34" t="str">
        <f>E$1</f>
        <v>S50R</v>
      </c>
      <c r="F6" s="34" t="str">
        <f>F$1</f>
        <v>S50R</v>
      </c>
      <c r="G6" s="33" t="str">
        <f t="shared" si="0"/>
        <v>S52</v>
      </c>
      <c r="H6" s="34" t="str">
        <f>H$1</f>
        <v>S52</v>
      </c>
      <c r="I6" s="34" t="str">
        <f>I$1</f>
        <v>S52</v>
      </c>
      <c r="J6" s="34" t="str">
        <f>J$1</f>
        <v>S52</v>
      </c>
      <c r="K6" s="34" t="str">
        <f>K$1</f>
        <v>S52</v>
      </c>
      <c r="L6" s="33" t="str">
        <f t="shared" si="0"/>
        <v>S54</v>
      </c>
      <c r="M6" s="34" t="str">
        <f t="shared" si="0"/>
        <v>S54</v>
      </c>
      <c r="N6" s="34" t="str">
        <f t="shared" si="0"/>
        <v>S54</v>
      </c>
      <c r="O6" s="34" t="str">
        <f t="shared" si="0"/>
        <v>S54</v>
      </c>
      <c r="P6" s="34" t="str">
        <f t="shared" si="0"/>
        <v>S54</v>
      </c>
      <c r="Q6" s="34" t="str">
        <f t="shared" si="0"/>
        <v>S55</v>
      </c>
      <c r="R6" s="34" t="str">
        <f t="shared" si="0"/>
        <v>S55</v>
      </c>
      <c r="S6" s="34" t="str">
        <f t="shared" si="0"/>
        <v>S55</v>
      </c>
      <c r="T6" s="34" t="str">
        <f t="shared" si="0"/>
        <v>S55</v>
      </c>
      <c r="U6" s="34" t="str">
        <f t="shared" si="0"/>
        <v>S55</v>
      </c>
      <c r="V6" s="33" t="str">
        <f t="shared" si="0"/>
        <v>S56</v>
      </c>
      <c r="W6" s="34" t="str">
        <f>W$1</f>
        <v>S56</v>
      </c>
      <c r="X6" s="34" t="str">
        <f>X$1</f>
        <v>S56</v>
      </c>
      <c r="Y6" s="34" t="str">
        <f>Y$1</f>
        <v>S56</v>
      </c>
      <c r="Z6" s="34" t="str">
        <f>Z$1</f>
        <v>S56</v>
      </c>
      <c r="AA6" s="33" t="str">
        <f t="shared" si="0"/>
        <v>S57</v>
      </c>
      <c r="AB6" s="34" t="str">
        <f>AB$1</f>
        <v>S57</v>
      </c>
      <c r="AC6" s="34" t="str">
        <f>AC$1</f>
        <v>S57</v>
      </c>
      <c r="AD6" s="34" t="str">
        <f>AD$1</f>
        <v>S57</v>
      </c>
      <c r="AE6" s="34" t="str">
        <f>AE$1</f>
        <v>S57</v>
      </c>
      <c r="AF6" s="33" t="str">
        <f t="shared" si="0"/>
        <v>S58</v>
      </c>
      <c r="AG6" s="34" t="str">
        <f>AG$1</f>
        <v>S58</v>
      </c>
      <c r="AH6" s="34" t="str">
        <f>AH$1</f>
        <v>S58</v>
      </c>
      <c r="AI6" s="34" t="str">
        <f>AI$1</f>
        <v>S58</v>
      </c>
      <c r="AJ6" s="34" t="str">
        <f>AJ$1</f>
        <v>S58</v>
      </c>
      <c r="AK6" s="33" t="str">
        <f t="shared" si="0"/>
        <v>S59</v>
      </c>
      <c r="AL6" s="34" t="str">
        <f>AL$1</f>
        <v>S59</v>
      </c>
      <c r="AM6" s="34" t="str">
        <f>AM$1</f>
        <v>S59</v>
      </c>
      <c r="AN6" s="34" t="str">
        <f>AN$1</f>
        <v>S59</v>
      </c>
      <c r="AO6" s="34" t="str">
        <f>AO$1</f>
        <v>S59</v>
      </c>
      <c r="AP6" s="33" t="str">
        <f t="shared" si="0"/>
        <v>S60</v>
      </c>
      <c r="AQ6" s="34" t="str">
        <f>AQ$1</f>
        <v>S60</v>
      </c>
      <c r="AR6" s="34" t="str">
        <f>AR$1</f>
        <v>S60</v>
      </c>
      <c r="AS6" s="34" t="str">
        <f>AS$1</f>
        <v>S60</v>
      </c>
      <c r="AT6" s="34" t="str">
        <f>AT$1</f>
        <v>S60</v>
      </c>
      <c r="AU6" s="33" t="str">
        <f t="shared" si="0"/>
        <v>S61</v>
      </c>
      <c r="AV6" s="34" t="str">
        <f>AV$1</f>
        <v>S61</v>
      </c>
      <c r="AW6" s="34" t="str">
        <f>AW$1</f>
        <v>S61</v>
      </c>
      <c r="AX6" s="34" t="str">
        <f>AX$1</f>
        <v>S61</v>
      </c>
      <c r="AY6" s="34" t="str">
        <f>AY$1</f>
        <v>S61</v>
      </c>
      <c r="AZ6" s="33" t="str">
        <f t="shared" si="0"/>
        <v>S62</v>
      </c>
      <c r="BA6" s="34" t="str">
        <f>BA$1</f>
        <v>S62</v>
      </c>
      <c r="BB6" s="34" t="str">
        <f>BB$1</f>
        <v>S62</v>
      </c>
      <c r="BC6" s="34" t="str">
        <f>BC$1</f>
        <v>S62</v>
      </c>
      <c r="BD6" s="34" t="str">
        <f>BD$1</f>
        <v>S62</v>
      </c>
      <c r="BE6" s="33" t="str">
        <f t="shared" si="0"/>
        <v>S63</v>
      </c>
      <c r="BF6" s="34" t="str">
        <f>BF$1</f>
        <v>S63</v>
      </c>
      <c r="BG6" s="34" t="str">
        <f>BG$1</f>
        <v>S63</v>
      </c>
      <c r="BH6" s="34" t="str">
        <f>BH$1</f>
        <v>S63</v>
      </c>
      <c r="BI6" s="34" t="str">
        <f>BI$1</f>
        <v>S63</v>
      </c>
      <c r="BJ6" s="33" t="str">
        <f t="shared" ref="BJ6:BO6" si="1">BJ$1</f>
        <v>S64</v>
      </c>
      <c r="BK6" s="34" t="str">
        <f>BK$1</f>
        <v>S64</v>
      </c>
      <c r="BL6" s="34" t="str">
        <f>BL$1</f>
        <v>S64</v>
      </c>
      <c r="BM6" s="34" t="str">
        <f>BM$1</f>
        <v>S64</v>
      </c>
      <c r="BN6" s="34" t="str">
        <f>BN$1</f>
        <v>S64</v>
      </c>
      <c r="BO6" s="33" t="str">
        <f t="shared" si="1"/>
        <v>S65</v>
      </c>
      <c r="BP6" s="34" t="str">
        <f>BP$1</f>
        <v>S65</v>
      </c>
      <c r="BQ6" s="34" t="str">
        <f>BQ$1</f>
        <v>S65</v>
      </c>
      <c r="BR6" s="34" t="str">
        <f>BR$1</f>
        <v>S65</v>
      </c>
      <c r="BS6" s="34" t="str">
        <f>BS$1</f>
        <v>S65</v>
      </c>
      <c r="BT6" s="33" t="str">
        <f t="shared" ref="BT6" si="2">BT$1</f>
        <v>S68</v>
      </c>
      <c r="BU6" s="34" t="str">
        <f>BU$1</f>
        <v>S68</v>
      </c>
      <c r="BV6" s="34" t="str">
        <f>BV$1</f>
        <v>S68</v>
      </c>
      <c r="BW6" s="34" t="str">
        <f>BW$1</f>
        <v>S68</v>
      </c>
      <c r="BX6" s="34" t="str">
        <f>BX$1</f>
        <v>S68</v>
      </c>
      <c r="BY6" s="33"/>
      <c r="CB6" s="5"/>
      <c r="CC6" s="33"/>
      <c r="CF6" s="5"/>
      <c r="CG6" s="33"/>
      <c r="CJ6" s="5"/>
      <c r="CK6" s="33"/>
      <c r="CN6" s="5"/>
      <c r="CO6" s="33"/>
      <c r="CR6" s="5"/>
    </row>
    <row r="7" spans="1:96" s="36" customFormat="1" ht="14.25" customHeight="1" x14ac:dyDescent="0.25">
      <c r="A7" s="32" t="s">
        <v>68</v>
      </c>
      <c r="B7" s="35">
        <v>5.4600000000000003E-2</v>
      </c>
      <c r="C7" s="36">
        <v>5.0999999999999997E-2</v>
      </c>
      <c r="D7" s="36">
        <v>5.04E-2</v>
      </c>
      <c r="E7" s="36">
        <v>5.0099999999999999E-2</v>
      </c>
      <c r="F7" s="36">
        <v>4.8800000000000003E-2</v>
      </c>
      <c r="G7" s="35">
        <v>5.0200000000000002E-2</v>
      </c>
      <c r="H7" s="36">
        <v>4.9299999999999997E-2</v>
      </c>
      <c r="I7" s="36">
        <v>4.8599999999999997E-2</v>
      </c>
      <c r="J7" s="36">
        <v>4.82E-2</v>
      </c>
      <c r="K7" s="36">
        <v>4.6600000000000003E-2</v>
      </c>
      <c r="L7" s="35">
        <v>5.3199999999999997E-2</v>
      </c>
      <c r="M7" s="36">
        <v>5.1400000000000001E-2</v>
      </c>
      <c r="N7" s="36">
        <v>4.99E-2</v>
      </c>
      <c r="O7" s="36">
        <v>4.8399999999999999E-2</v>
      </c>
      <c r="P7" s="36">
        <v>4.8500000000000001E-2</v>
      </c>
      <c r="Q7" s="36">
        <v>6.59E-2</v>
      </c>
      <c r="R7" s="36">
        <v>6.2199999999999998E-2</v>
      </c>
      <c r="S7" s="36">
        <v>6.0199999999999997E-2</v>
      </c>
      <c r="T7" s="36">
        <v>5.9400000000000001E-2</v>
      </c>
      <c r="U7" s="36">
        <v>5.6899999999999999E-2</v>
      </c>
      <c r="V7" s="35">
        <v>5.7000000000000002E-2</v>
      </c>
      <c r="W7" s="36">
        <v>5.4699999999999999E-2</v>
      </c>
      <c r="X7" s="36">
        <v>5.3100000000000001E-2</v>
      </c>
      <c r="Y7" s="36">
        <v>5.1799999999999999E-2</v>
      </c>
      <c r="Z7" s="36">
        <v>5.0999999999999997E-2</v>
      </c>
      <c r="AA7" s="35">
        <v>5.0599999999999999E-2</v>
      </c>
      <c r="AB7" s="36">
        <v>4.8300000000000003E-2</v>
      </c>
      <c r="AC7" s="36">
        <v>4.6899999999999997E-2</v>
      </c>
      <c r="AD7" s="36">
        <v>4.5999999999999999E-2</v>
      </c>
      <c r="AE7" s="36">
        <v>4.5400000000000003E-2</v>
      </c>
      <c r="AF7" s="35">
        <v>5.5199999999999999E-2</v>
      </c>
      <c r="AG7" s="36">
        <v>5.16E-2</v>
      </c>
      <c r="AH7" s="36">
        <v>5.0599999999999999E-2</v>
      </c>
      <c r="AI7" s="36">
        <v>5.0099999999999999E-2</v>
      </c>
      <c r="AJ7" s="36">
        <v>4.7300000000000002E-2</v>
      </c>
      <c r="AK7" s="35">
        <v>5.6599999999999998E-2</v>
      </c>
      <c r="AL7" s="36">
        <v>5.3400000000000003E-2</v>
      </c>
      <c r="AM7" s="36">
        <v>5.2699999999999997E-2</v>
      </c>
      <c r="AN7" s="36">
        <v>5.1299999999999998E-2</v>
      </c>
      <c r="AO7" s="36">
        <v>5.0799999999999998E-2</v>
      </c>
      <c r="AP7" s="35">
        <v>6.6699999999999995E-2</v>
      </c>
      <c r="AQ7" s="36">
        <v>6.3E-2</v>
      </c>
      <c r="AR7" s="36">
        <v>6.0600000000000001E-2</v>
      </c>
      <c r="AS7" s="36">
        <v>5.8999999999999997E-2</v>
      </c>
      <c r="AT7" s="36">
        <v>5.7500000000000002E-2</v>
      </c>
      <c r="AU7" s="35">
        <v>5.9799999999999999E-2</v>
      </c>
      <c r="AV7" s="36">
        <v>5.8900000000000001E-2</v>
      </c>
      <c r="AW7" s="36">
        <v>5.6899999999999999E-2</v>
      </c>
      <c r="AX7" s="36">
        <v>5.5899999999999998E-2</v>
      </c>
      <c r="AY7" s="36">
        <v>5.4600000000000003E-2</v>
      </c>
      <c r="AZ7" s="35">
        <v>6.88E-2</v>
      </c>
      <c r="BA7" s="36">
        <v>6.6400000000000001E-2</v>
      </c>
      <c r="BB7" s="36">
        <v>6.4799999999999996E-2</v>
      </c>
      <c r="BC7" s="36">
        <v>6.4799999999999996E-2</v>
      </c>
      <c r="BD7" s="36">
        <v>6.25E-2</v>
      </c>
      <c r="BE7" s="35">
        <v>5.3600000000000002E-2</v>
      </c>
      <c r="BF7" s="36">
        <v>5.11E-2</v>
      </c>
      <c r="BG7" s="36">
        <v>5.0799999999999998E-2</v>
      </c>
      <c r="BH7" s="36">
        <v>4.9200000000000001E-2</v>
      </c>
      <c r="BI7" s="36">
        <v>4.87E-2</v>
      </c>
      <c r="BJ7" s="35">
        <v>5.3499999999999999E-2</v>
      </c>
      <c r="BK7" s="36">
        <v>5.1700000000000003E-2</v>
      </c>
      <c r="BL7" s="36">
        <v>5.04E-2</v>
      </c>
      <c r="BM7" s="36">
        <v>5.0099999999999999E-2</v>
      </c>
      <c r="BN7" s="36">
        <v>4.9399999999999999E-2</v>
      </c>
      <c r="BO7" s="35">
        <v>4.0800000000000003E-2</v>
      </c>
      <c r="BP7" s="36">
        <v>3.9899999999999998E-2</v>
      </c>
      <c r="BQ7" s="36">
        <v>3.7999999999999999E-2</v>
      </c>
      <c r="BR7" s="36">
        <v>3.73E-2</v>
      </c>
      <c r="BS7" s="36">
        <v>3.6799999999999999E-2</v>
      </c>
      <c r="BT7" s="35">
        <v>4.7E-2</v>
      </c>
      <c r="BU7" s="36">
        <v>4.5100000000000001E-2</v>
      </c>
      <c r="BV7" s="36">
        <v>4.4999999999999998E-2</v>
      </c>
      <c r="BW7" s="36">
        <v>4.4400000000000002E-2</v>
      </c>
      <c r="BX7" s="36">
        <v>4.2900000000000001E-2</v>
      </c>
      <c r="BY7" s="35"/>
      <c r="BZ7" s="37"/>
      <c r="CA7" s="37"/>
      <c r="CB7" s="38"/>
      <c r="CC7" s="35"/>
      <c r="CD7" s="37"/>
      <c r="CE7" s="37"/>
      <c r="CF7" s="38"/>
      <c r="CG7" s="35"/>
      <c r="CH7" s="37"/>
      <c r="CI7" s="37"/>
      <c r="CJ7" s="38"/>
      <c r="CK7" s="35"/>
      <c r="CL7" s="37"/>
      <c r="CM7" s="37"/>
      <c r="CN7" s="38"/>
      <c r="CO7" s="35"/>
      <c r="CP7" s="37"/>
      <c r="CQ7" s="37"/>
      <c r="CR7" s="39"/>
    </row>
    <row r="8" spans="1:96" s="36" customFormat="1" ht="14.25" customHeight="1" x14ac:dyDescent="0.25">
      <c r="A8" s="32" t="s">
        <v>53</v>
      </c>
      <c r="B8" s="35">
        <v>6.2E-2</v>
      </c>
      <c r="C8" s="36">
        <v>5.8500000000000003E-2</v>
      </c>
      <c r="D8" s="36">
        <v>5.8400000000000001E-2</v>
      </c>
      <c r="E8" s="36">
        <v>5.8500000000000003E-2</v>
      </c>
      <c r="F8" s="36">
        <v>5.6800000000000003E-2</v>
      </c>
      <c r="G8" s="35">
        <v>6.1400000000000003E-2</v>
      </c>
      <c r="H8" s="36">
        <v>6.2100000000000002E-2</v>
      </c>
      <c r="I8" s="36">
        <v>6.2E-2</v>
      </c>
      <c r="J8" s="36">
        <v>6.1899999999999997E-2</v>
      </c>
      <c r="K8" s="36">
        <v>5.9400000000000001E-2</v>
      </c>
      <c r="L8" s="35">
        <v>6.6199999999999995E-2</v>
      </c>
      <c r="M8" s="36">
        <v>6.4899999999999999E-2</v>
      </c>
      <c r="N8" s="36">
        <v>6.3700000000000007E-2</v>
      </c>
      <c r="O8" s="36">
        <v>6.13E-2</v>
      </c>
      <c r="P8" s="36">
        <v>6.1899999999999997E-2</v>
      </c>
      <c r="Q8" s="36">
        <v>8.0699999999999994E-2</v>
      </c>
      <c r="R8" s="36">
        <v>7.8600000000000003E-2</v>
      </c>
      <c r="S8" s="36">
        <v>7.7700000000000005E-2</v>
      </c>
      <c r="T8" s="36">
        <v>7.7600000000000002E-2</v>
      </c>
      <c r="U8" s="36">
        <v>7.3200000000000001E-2</v>
      </c>
      <c r="V8" s="35">
        <v>6.3200000000000006E-2</v>
      </c>
      <c r="W8" s="36">
        <v>6.1100000000000002E-2</v>
      </c>
      <c r="X8" s="36">
        <v>0.06</v>
      </c>
      <c r="Y8" s="36">
        <v>5.91E-2</v>
      </c>
      <c r="Z8" s="36">
        <v>5.8299999999999998E-2</v>
      </c>
      <c r="AA8" s="35">
        <v>5.5800000000000002E-2</v>
      </c>
      <c r="AB8" s="36">
        <v>5.4199999999999998E-2</v>
      </c>
      <c r="AC8" s="36">
        <v>5.3199999999999997E-2</v>
      </c>
      <c r="AD8" s="36">
        <v>5.2499999999999998E-2</v>
      </c>
      <c r="AE8" s="36">
        <v>5.1999999999999998E-2</v>
      </c>
      <c r="AF8" s="35">
        <v>6.6299999999999998E-2</v>
      </c>
      <c r="AG8" s="36">
        <v>6.2300000000000001E-2</v>
      </c>
      <c r="AH8" s="36">
        <v>6.1800000000000001E-2</v>
      </c>
      <c r="AI8" s="36">
        <v>6.1699999999999998E-2</v>
      </c>
      <c r="AJ8" s="36">
        <v>5.6800000000000003E-2</v>
      </c>
      <c r="AK8" s="35">
        <v>7.4800000000000005E-2</v>
      </c>
      <c r="AL8" s="36">
        <v>7.1800000000000003E-2</v>
      </c>
      <c r="AM8" s="36">
        <v>7.17E-2</v>
      </c>
      <c r="AN8" s="36">
        <v>6.9699999999999998E-2</v>
      </c>
      <c r="AO8" s="36">
        <v>6.9000000000000006E-2</v>
      </c>
      <c r="AP8" s="35">
        <v>8.0399999999999999E-2</v>
      </c>
      <c r="AQ8" s="36">
        <v>7.8100000000000003E-2</v>
      </c>
      <c r="AR8" s="36">
        <v>7.6499999999999999E-2</v>
      </c>
      <c r="AS8" s="36">
        <v>7.5200000000000003E-2</v>
      </c>
      <c r="AT8" s="36">
        <v>7.2999999999999995E-2</v>
      </c>
      <c r="AU8" s="35">
        <v>7.3400000000000007E-2</v>
      </c>
      <c r="AV8" s="36">
        <v>7.3200000000000001E-2</v>
      </c>
      <c r="AW8" s="36">
        <v>7.1300000000000002E-2</v>
      </c>
      <c r="AX8" s="36">
        <v>7.0199999999999999E-2</v>
      </c>
      <c r="AY8" s="36">
        <v>6.8599999999999994E-2</v>
      </c>
      <c r="AZ8" s="35">
        <v>8.5500000000000007E-2</v>
      </c>
      <c r="BA8" s="36">
        <v>8.3900000000000002E-2</v>
      </c>
      <c r="BB8" s="36">
        <v>8.2400000000000001E-2</v>
      </c>
      <c r="BC8" s="36">
        <v>8.3199999999999996E-2</v>
      </c>
      <c r="BD8" s="36">
        <v>7.9500000000000001E-2</v>
      </c>
      <c r="BE8" s="35">
        <v>7.0099999999999996E-2</v>
      </c>
      <c r="BF8" s="36">
        <v>6.7599999999999993E-2</v>
      </c>
      <c r="BG8" s="36">
        <v>6.83E-2</v>
      </c>
      <c r="BH8" s="36">
        <v>6.6000000000000003E-2</v>
      </c>
      <c r="BI8" s="36">
        <v>6.54E-2</v>
      </c>
      <c r="BJ8" s="35">
        <v>6.3899999999999998E-2</v>
      </c>
      <c r="BK8" s="36">
        <v>6.2899999999999998E-2</v>
      </c>
      <c r="BL8" s="36">
        <v>6.1800000000000001E-2</v>
      </c>
      <c r="BM8" s="36">
        <v>6.1800000000000001E-2</v>
      </c>
      <c r="BN8" s="36">
        <v>6.1100000000000002E-2</v>
      </c>
      <c r="BO8" s="35">
        <v>4.8500000000000001E-2</v>
      </c>
      <c r="BP8" s="36">
        <v>4.8399999999999999E-2</v>
      </c>
      <c r="BQ8" s="36">
        <v>4.6100000000000002E-2</v>
      </c>
      <c r="BR8" s="36">
        <v>4.53E-2</v>
      </c>
      <c r="BS8" s="36">
        <v>4.48E-2</v>
      </c>
      <c r="BT8" s="35">
        <v>5.9200000000000003E-2</v>
      </c>
      <c r="BU8" s="36">
        <v>5.74E-2</v>
      </c>
      <c r="BV8" s="36">
        <v>5.8099999999999999E-2</v>
      </c>
      <c r="BW8" s="36">
        <v>5.8000000000000003E-2</v>
      </c>
      <c r="BX8" s="36">
        <v>5.5500000000000001E-2</v>
      </c>
      <c r="BY8" s="35"/>
      <c r="BZ8" s="37"/>
      <c r="CA8" s="37"/>
      <c r="CB8" s="38"/>
      <c r="CC8" s="35"/>
      <c r="CD8" s="37"/>
      <c r="CE8" s="37"/>
      <c r="CF8" s="38"/>
      <c r="CG8" s="35"/>
      <c r="CH8" s="37"/>
      <c r="CI8" s="37"/>
      <c r="CJ8" s="38"/>
      <c r="CK8" s="35"/>
      <c r="CL8" s="37"/>
      <c r="CM8" s="37"/>
      <c r="CN8" s="38"/>
      <c r="CO8" s="35"/>
      <c r="CP8" s="37"/>
      <c r="CQ8" s="37"/>
      <c r="CR8" s="39"/>
    </row>
    <row r="9" spans="1:96" s="36" customFormat="1" ht="14.25" customHeight="1" x14ac:dyDescent="0.25">
      <c r="A9" s="32" t="s">
        <v>54</v>
      </c>
      <c r="B9" s="35">
        <v>3.7100000000000001E-2</v>
      </c>
      <c r="C9" s="36">
        <v>3.5000000000000003E-2</v>
      </c>
      <c r="D9" s="36">
        <v>3.44E-2</v>
      </c>
      <c r="E9" s="36">
        <v>3.4099999999999998E-2</v>
      </c>
      <c r="F9" s="36">
        <v>3.3500000000000002E-2</v>
      </c>
      <c r="G9" s="35">
        <v>4.2099999999999999E-2</v>
      </c>
      <c r="H9" s="36">
        <v>4.07E-2</v>
      </c>
      <c r="I9" s="36">
        <v>4.0300000000000002E-2</v>
      </c>
      <c r="J9" s="36">
        <v>3.95E-2</v>
      </c>
      <c r="K9" s="36">
        <v>3.8800000000000001E-2</v>
      </c>
      <c r="L9" s="35">
        <v>4.24E-2</v>
      </c>
      <c r="M9" s="36">
        <v>4.1399999999999999E-2</v>
      </c>
      <c r="N9" s="36">
        <v>4.0300000000000002E-2</v>
      </c>
      <c r="O9" s="36">
        <v>3.9699999999999999E-2</v>
      </c>
      <c r="P9" s="36">
        <v>3.9699999999999999E-2</v>
      </c>
      <c r="Q9" s="36">
        <v>5.67E-2</v>
      </c>
      <c r="R9" s="36">
        <v>5.33E-2</v>
      </c>
      <c r="S9" s="36">
        <v>5.1700000000000003E-2</v>
      </c>
      <c r="T9" s="36">
        <v>5.0700000000000002E-2</v>
      </c>
      <c r="U9" s="36">
        <v>4.9500000000000002E-2</v>
      </c>
      <c r="V9" s="35">
        <v>5.4899999999999997E-2</v>
      </c>
      <c r="W9" s="36">
        <v>5.1900000000000002E-2</v>
      </c>
      <c r="X9" s="36">
        <v>5.11E-2</v>
      </c>
      <c r="Y9" s="36">
        <v>5.0299999999999997E-2</v>
      </c>
      <c r="Z9" s="36">
        <v>4.9000000000000002E-2</v>
      </c>
      <c r="AA9" s="35">
        <v>3.8399999999999997E-2</v>
      </c>
      <c r="AB9" s="36">
        <v>3.6999999999999998E-2</v>
      </c>
      <c r="AC9" s="36">
        <v>3.6200000000000003E-2</v>
      </c>
      <c r="AD9" s="36">
        <v>3.56E-2</v>
      </c>
      <c r="AE9" s="36">
        <v>3.5099999999999999E-2</v>
      </c>
      <c r="AF9" s="35">
        <v>4.1399999999999999E-2</v>
      </c>
      <c r="AG9" s="36">
        <v>3.9899999999999998E-2</v>
      </c>
      <c r="AH9" s="36">
        <v>3.8899999999999997E-2</v>
      </c>
      <c r="AI9" s="36">
        <v>3.8300000000000001E-2</v>
      </c>
      <c r="AJ9" s="36">
        <v>3.73E-2</v>
      </c>
      <c r="AK9" s="35">
        <v>4.4499999999999998E-2</v>
      </c>
      <c r="AL9" s="36">
        <v>4.1700000000000001E-2</v>
      </c>
      <c r="AM9" s="36">
        <v>4.0899999999999999E-2</v>
      </c>
      <c r="AN9" s="36">
        <v>4.0300000000000002E-2</v>
      </c>
      <c r="AO9" s="36">
        <v>0.04</v>
      </c>
      <c r="AP9" s="35">
        <v>6.3700000000000007E-2</v>
      </c>
      <c r="AQ9" s="36">
        <v>5.7299999999999997E-2</v>
      </c>
      <c r="AR9" s="36">
        <v>5.4800000000000001E-2</v>
      </c>
      <c r="AS9" s="36">
        <v>5.3400000000000003E-2</v>
      </c>
      <c r="AT9" s="36">
        <v>5.2999999999999999E-2</v>
      </c>
      <c r="AU9" s="35">
        <v>5.2299999999999999E-2</v>
      </c>
      <c r="AV9" s="36">
        <v>5.1799999999999999E-2</v>
      </c>
      <c r="AW9" s="36">
        <v>5.0299999999999997E-2</v>
      </c>
      <c r="AX9" s="36">
        <v>4.9500000000000002E-2</v>
      </c>
      <c r="AY9" s="36">
        <v>4.9099999999999998E-2</v>
      </c>
      <c r="AZ9" s="35">
        <v>5.2600000000000001E-2</v>
      </c>
      <c r="BA9" s="36">
        <v>4.9799999999999997E-2</v>
      </c>
      <c r="BB9" s="36">
        <v>4.9200000000000001E-2</v>
      </c>
      <c r="BC9" s="36">
        <v>4.9099999999999998E-2</v>
      </c>
      <c r="BD9" s="36">
        <v>4.82E-2</v>
      </c>
      <c r="BE9" s="35">
        <v>5.0299999999999997E-2</v>
      </c>
      <c r="BF9" s="36">
        <v>4.8399999999999999E-2</v>
      </c>
      <c r="BG9" s="36">
        <v>4.7300000000000002E-2</v>
      </c>
      <c r="BH9" s="36">
        <v>4.6600000000000003E-2</v>
      </c>
      <c r="BI9" s="36">
        <v>4.6300000000000001E-2</v>
      </c>
      <c r="BJ9" s="35">
        <v>4.7199999999999999E-2</v>
      </c>
      <c r="BK9" s="36">
        <v>4.53E-2</v>
      </c>
      <c r="BL9" s="36">
        <v>4.4900000000000002E-2</v>
      </c>
      <c r="BM9" s="36">
        <v>4.4600000000000001E-2</v>
      </c>
      <c r="BN9" s="36">
        <v>4.41E-2</v>
      </c>
      <c r="BO9" s="35">
        <v>2.8199999999999999E-2</v>
      </c>
      <c r="BP9" s="36">
        <v>2.7799999999999998E-2</v>
      </c>
      <c r="BQ9" s="36">
        <v>2.7099999999999999E-2</v>
      </c>
      <c r="BR9" s="36">
        <v>2.69E-2</v>
      </c>
      <c r="BS9" s="36">
        <v>2.6499999999999999E-2</v>
      </c>
      <c r="BT9" s="35">
        <v>4.2200000000000001E-2</v>
      </c>
      <c r="BU9" s="36">
        <v>4.0099999999999997E-2</v>
      </c>
      <c r="BV9" s="36">
        <v>4.02E-2</v>
      </c>
      <c r="BW9" s="36">
        <v>3.9899999999999998E-2</v>
      </c>
      <c r="BX9" s="36">
        <v>3.9E-2</v>
      </c>
      <c r="BY9" s="35"/>
      <c r="BZ9" s="37"/>
      <c r="CA9" s="37"/>
      <c r="CB9" s="38"/>
      <c r="CC9" s="35"/>
      <c r="CD9" s="37"/>
      <c r="CE9" s="37"/>
      <c r="CF9" s="38"/>
      <c r="CG9" s="35"/>
      <c r="CH9" s="37"/>
      <c r="CI9" s="37"/>
      <c r="CJ9" s="38"/>
      <c r="CK9" s="35"/>
      <c r="CL9" s="37"/>
      <c r="CM9" s="37"/>
      <c r="CN9" s="38"/>
      <c r="CO9" s="35"/>
      <c r="CP9" s="37"/>
      <c r="CQ9" s="37"/>
      <c r="CR9" s="39"/>
    </row>
    <row r="10" spans="1:96" s="36" customFormat="1" ht="14.25" customHeight="1" x14ac:dyDescent="0.25">
      <c r="A10" s="32" t="s">
        <v>55</v>
      </c>
      <c r="B10" s="35">
        <v>5.67E-2</v>
      </c>
      <c r="C10" s="36">
        <v>5.3400000000000003E-2</v>
      </c>
      <c r="D10" s="36">
        <v>5.2900000000000003E-2</v>
      </c>
      <c r="E10" s="36">
        <v>5.2499999999999998E-2</v>
      </c>
      <c r="F10" s="36">
        <v>5.1499999999999997E-2</v>
      </c>
      <c r="G10" s="35">
        <v>5.5500000000000001E-2</v>
      </c>
      <c r="H10" s="36">
        <v>5.3699999999999998E-2</v>
      </c>
      <c r="I10" s="36">
        <v>5.2400000000000002E-2</v>
      </c>
      <c r="J10" s="36">
        <v>5.1700000000000003E-2</v>
      </c>
      <c r="K10" s="36">
        <v>5.0500000000000003E-2</v>
      </c>
      <c r="L10" s="35">
        <v>5.1400000000000001E-2</v>
      </c>
      <c r="M10" s="36">
        <v>4.99E-2</v>
      </c>
      <c r="N10" s="36">
        <v>4.9099999999999998E-2</v>
      </c>
      <c r="O10" s="36">
        <v>4.8800000000000003E-2</v>
      </c>
      <c r="P10" s="36">
        <v>4.87E-2</v>
      </c>
      <c r="Q10" s="36">
        <v>7.6799999999999993E-2</v>
      </c>
      <c r="R10" s="36">
        <v>7.3599999999999999E-2</v>
      </c>
      <c r="S10" s="36">
        <v>7.17E-2</v>
      </c>
      <c r="T10" s="36">
        <v>7.1199999999999999E-2</v>
      </c>
      <c r="U10" s="36">
        <v>7.0199999999999999E-2</v>
      </c>
      <c r="V10" s="35">
        <v>6.6500000000000004E-2</v>
      </c>
      <c r="W10" s="36">
        <v>6.13E-2</v>
      </c>
      <c r="X10" s="36">
        <v>6.1199999999999997E-2</v>
      </c>
      <c r="Y10" s="36">
        <v>5.96E-2</v>
      </c>
      <c r="Z10" s="36">
        <v>5.8999999999999997E-2</v>
      </c>
      <c r="AA10" s="35">
        <v>5.2299999999999999E-2</v>
      </c>
      <c r="AB10" s="36">
        <v>5.0500000000000003E-2</v>
      </c>
      <c r="AC10" s="36">
        <v>4.87E-2</v>
      </c>
      <c r="AD10" s="36">
        <v>4.8800000000000003E-2</v>
      </c>
      <c r="AE10" s="36">
        <v>4.8399999999999999E-2</v>
      </c>
      <c r="AF10" s="35">
        <v>6.4299999999999996E-2</v>
      </c>
      <c r="AG10" s="36">
        <v>5.9400000000000001E-2</v>
      </c>
      <c r="AH10" s="36">
        <v>5.7500000000000002E-2</v>
      </c>
      <c r="AI10" s="36">
        <v>5.74E-2</v>
      </c>
      <c r="AJ10" s="36">
        <v>5.5599999999999997E-2</v>
      </c>
      <c r="AK10" s="35">
        <v>6.2100000000000002E-2</v>
      </c>
      <c r="AL10" s="36">
        <v>5.8299999999999998E-2</v>
      </c>
      <c r="AM10" s="36">
        <v>5.7700000000000001E-2</v>
      </c>
      <c r="AN10" s="36">
        <v>5.6599999999999998E-2</v>
      </c>
      <c r="AO10" s="36">
        <v>5.6599999999999998E-2</v>
      </c>
      <c r="AP10" s="35">
        <v>7.7100000000000002E-2</v>
      </c>
      <c r="AQ10" s="36">
        <v>7.3899999999999993E-2</v>
      </c>
      <c r="AR10" s="36">
        <v>7.1599999999999997E-2</v>
      </c>
      <c r="AS10" s="36">
        <v>6.9800000000000001E-2</v>
      </c>
      <c r="AT10" s="36">
        <v>6.8400000000000002E-2</v>
      </c>
      <c r="AU10" s="35">
        <v>6.2300000000000001E-2</v>
      </c>
      <c r="AV10" s="36">
        <v>6.0400000000000002E-2</v>
      </c>
      <c r="AW10" s="36">
        <v>5.9700000000000003E-2</v>
      </c>
      <c r="AX10" s="36">
        <v>5.8799999999999998E-2</v>
      </c>
      <c r="AY10" s="36">
        <v>5.8000000000000003E-2</v>
      </c>
      <c r="AZ10" s="35">
        <v>7.5999999999999998E-2</v>
      </c>
      <c r="BA10" s="36">
        <v>7.4200000000000002E-2</v>
      </c>
      <c r="BB10" s="36">
        <v>7.2700000000000001E-2</v>
      </c>
      <c r="BC10" s="36">
        <v>7.1900000000000006E-2</v>
      </c>
      <c r="BD10" s="36">
        <v>7.0999999999999994E-2</v>
      </c>
      <c r="BE10" s="35">
        <v>5.74E-2</v>
      </c>
      <c r="BF10" s="36">
        <v>5.5599999999999997E-2</v>
      </c>
      <c r="BG10" s="36">
        <v>5.5100000000000003E-2</v>
      </c>
      <c r="BH10" s="36">
        <v>5.4600000000000003E-2</v>
      </c>
      <c r="BI10" s="36">
        <v>5.4300000000000001E-2</v>
      </c>
      <c r="BJ10" s="35">
        <v>5.8700000000000002E-2</v>
      </c>
      <c r="BK10" s="36">
        <v>5.5399999999999998E-2</v>
      </c>
      <c r="BL10" s="36">
        <v>5.4300000000000001E-2</v>
      </c>
      <c r="BM10" s="36">
        <v>5.3800000000000001E-2</v>
      </c>
      <c r="BN10" s="36">
        <v>5.3199999999999997E-2</v>
      </c>
      <c r="BO10" s="35">
        <v>4.1700000000000001E-2</v>
      </c>
      <c r="BP10" s="36">
        <v>3.95E-2</v>
      </c>
      <c r="BQ10" s="36">
        <v>3.8100000000000002E-2</v>
      </c>
      <c r="BR10" s="36">
        <v>3.7600000000000001E-2</v>
      </c>
      <c r="BS10" s="36">
        <v>3.7400000000000003E-2</v>
      </c>
      <c r="BT10" s="35">
        <v>5.4100000000000002E-2</v>
      </c>
      <c r="BU10" s="36">
        <v>5.2699999999999997E-2</v>
      </c>
      <c r="BV10" s="36">
        <v>5.2299999999999999E-2</v>
      </c>
      <c r="BW10" s="36">
        <v>5.1400000000000001E-2</v>
      </c>
      <c r="BX10" s="36">
        <v>0.05</v>
      </c>
      <c r="BY10" s="35"/>
      <c r="BZ10" s="37"/>
      <c r="CA10" s="37"/>
      <c r="CB10" s="38"/>
      <c r="CC10" s="35"/>
      <c r="CD10" s="37"/>
      <c r="CE10" s="37"/>
      <c r="CF10" s="38"/>
      <c r="CG10" s="35"/>
      <c r="CH10" s="37"/>
      <c r="CI10" s="37"/>
      <c r="CJ10" s="38"/>
      <c r="CK10" s="35"/>
      <c r="CL10" s="37"/>
      <c r="CM10" s="37"/>
      <c r="CN10" s="38"/>
      <c r="CO10" s="35"/>
      <c r="CP10" s="37"/>
      <c r="CQ10" s="37"/>
      <c r="CR10" s="39"/>
    </row>
    <row r="11" spans="1:96" s="36" customFormat="1" ht="14.25" customHeight="1" x14ac:dyDescent="0.25">
      <c r="A11" s="32" t="s">
        <v>56</v>
      </c>
      <c r="B11" s="35">
        <v>6.3100000000000003E-2</v>
      </c>
      <c r="C11" s="36">
        <v>5.9499999999999997E-2</v>
      </c>
      <c r="D11" s="36">
        <v>5.8400000000000001E-2</v>
      </c>
      <c r="E11" s="36">
        <v>5.7799999999999997E-2</v>
      </c>
      <c r="F11" s="36">
        <v>5.67E-2</v>
      </c>
      <c r="G11" s="35">
        <v>5.6099999999999997E-2</v>
      </c>
      <c r="H11" s="36">
        <v>5.4600000000000003E-2</v>
      </c>
      <c r="I11" s="36">
        <v>5.33E-2</v>
      </c>
      <c r="J11" s="36">
        <v>5.2499999999999998E-2</v>
      </c>
      <c r="K11" s="36">
        <v>5.11E-2</v>
      </c>
      <c r="L11" s="35">
        <v>5.5399999999999998E-2</v>
      </c>
      <c r="M11" s="36">
        <v>5.3400000000000003E-2</v>
      </c>
      <c r="N11" s="36">
        <v>5.16E-2</v>
      </c>
      <c r="O11" s="36">
        <v>5.04E-2</v>
      </c>
      <c r="P11" s="36">
        <v>5.0200000000000002E-2</v>
      </c>
      <c r="Q11" s="36">
        <v>7.2999999999999995E-2</v>
      </c>
      <c r="R11" s="36">
        <v>6.8500000000000005E-2</v>
      </c>
      <c r="S11" s="36">
        <v>6.5799999999999997E-2</v>
      </c>
      <c r="T11" s="36">
        <v>6.4500000000000002E-2</v>
      </c>
      <c r="U11" s="36">
        <v>6.2300000000000001E-2</v>
      </c>
      <c r="V11" s="35">
        <v>6.5699999999999995E-2</v>
      </c>
      <c r="W11" s="36">
        <v>6.25E-2</v>
      </c>
      <c r="X11" s="36">
        <v>6.0900000000000003E-2</v>
      </c>
      <c r="Y11" s="36">
        <v>5.9499999999999997E-2</v>
      </c>
      <c r="Z11" s="36">
        <v>5.8400000000000001E-2</v>
      </c>
      <c r="AA11" s="35">
        <v>5.4300000000000001E-2</v>
      </c>
      <c r="AB11" s="36">
        <v>5.1499999999999997E-2</v>
      </c>
      <c r="AC11" s="36">
        <v>5.0099999999999999E-2</v>
      </c>
      <c r="AD11" s="36">
        <v>4.9200000000000001E-2</v>
      </c>
      <c r="AE11" s="36">
        <v>4.8500000000000001E-2</v>
      </c>
      <c r="AF11" s="35">
        <v>5.9499999999999997E-2</v>
      </c>
      <c r="AG11" s="36">
        <v>5.5800000000000002E-2</v>
      </c>
      <c r="AH11" s="36">
        <v>5.45E-2</v>
      </c>
      <c r="AI11" s="36">
        <v>5.3999999999999999E-2</v>
      </c>
      <c r="AJ11" s="36">
        <v>5.1799999999999999E-2</v>
      </c>
      <c r="AK11" s="35">
        <v>6.1199999999999997E-2</v>
      </c>
      <c r="AL11" s="36">
        <v>5.7700000000000001E-2</v>
      </c>
      <c r="AM11" s="36">
        <v>5.6399999999999999E-2</v>
      </c>
      <c r="AN11" s="36">
        <v>5.5300000000000002E-2</v>
      </c>
      <c r="AO11" s="36">
        <v>5.4699999999999999E-2</v>
      </c>
      <c r="AP11" s="35">
        <v>7.5999999999999998E-2</v>
      </c>
      <c r="AQ11" s="36">
        <v>7.1199999999999999E-2</v>
      </c>
      <c r="AR11" s="36">
        <v>6.8000000000000005E-2</v>
      </c>
      <c r="AS11" s="36">
        <v>6.6000000000000003E-2</v>
      </c>
      <c r="AT11" s="36">
        <v>6.4500000000000002E-2</v>
      </c>
      <c r="AU11" s="35">
        <v>7.0800000000000002E-2</v>
      </c>
      <c r="AV11" s="36">
        <v>6.9400000000000003E-2</v>
      </c>
      <c r="AW11" s="36">
        <v>6.7100000000000007E-2</v>
      </c>
      <c r="AX11" s="36">
        <v>6.6000000000000003E-2</v>
      </c>
      <c r="AY11" s="36">
        <v>6.4500000000000002E-2</v>
      </c>
      <c r="AZ11" s="35">
        <v>7.8700000000000006E-2</v>
      </c>
      <c r="BA11" s="36">
        <v>7.5600000000000001E-2</v>
      </c>
      <c r="BB11" s="36">
        <v>7.3899999999999993E-2</v>
      </c>
      <c r="BC11" s="36">
        <v>7.3599999999999999E-2</v>
      </c>
      <c r="BD11" s="36">
        <v>7.17E-2</v>
      </c>
      <c r="BE11" s="35">
        <v>6.0600000000000001E-2</v>
      </c>
      <c r="BF11" s="36">
        <v>5.7700000000000001E-2</v>
      </c>
      <c r="BG11" s="36">
        <v>5.7000000000000002E-2</v>
      </c>
      <c r="BH11" s="36">
        <v>5.57E-2</v>
      </c>
      <c r="BI11" s="36">
        <v>5.5199999999999999E-2</v>
      </c>
      <c r="BJ11" s="35">
        <v>6.1600000000000002E-2</v>
      </c>
      <c r="BK11" s="36">
        <v>5.8999999999999997E-2</v>
      </c>
      <c r="BL11" s="36">
        <v>5.7799999999999997E-2</v>
      </c>
      <c r="BM11" s="36">
        <v>5.7200000000000001E-2</v>
      </c>
      <c r="BN11" s="36">
        <v>5.6300000000000003E-2</v>
      </c>
      <c r="BO11" s="35">
        <v>4.58E-2</v>
      </c>
      <c r="BP11" s="36">
        <v>4.4200000000000003E-2</v>
      </c>
      <c r="BQ11" s="36">
        <v>4.2200000000000001E-2</v>
      </c>
      <c r="BR11" s="36">
        <v>4.1500000000000002E-2</v>
      </c>
      <c r="BS11" s="36">
        <v>4.1000000000000002E-2</v>
      </c>
      <c r="BT11" s="35">
        <v>5.45E-2</v>
      </c>
      <c r="BU11" s="36">
        <v>5.21E-2</v>
      </c>
      <c r="BV11" s="36">
        <v>5.16E-2</v>
      </c>
      <c r="BW11" s="36">
        <v>5.0799999999999998E-2</v>
      </c>
      <c r="BX11" s="36">
        <v>4.9399999999999999E-2</v>
      </c>
      <c r="BY11" s="35"/>
      <c r="BZ11" s="37"/>
      <c r="CA11" s="37"/>
      <c r="CB11" s="38"/>
      <c r="CC11" s="35"/>
      <c r="CD11" s="37"/>
      <c r="CE11" s="37"/>
      <c r="CF11" s="38"/>
      <c r="CG11" s="35"/>
      <c r="CH11" s="37"/>
      <c r="CI11" s="37"/>
      <c r="CJ11" s="38"/>
      <c r="CK11" s="35"/>
      <c r="CL11" s="37"/>
      <c r="CM11" s="37"/>
      <c r="CN11" s="38"/>
      <c r="CO11" s="35"/>
      <c r="CP11" s="37"/>
      <c r="CQ11" s="37"/>
      <c r="CR11" s="39"/>
    </row>
    <row r="12" spans="1:96" s="36" customFormat="1" ht="14.25" customHeight="1" x14ac:dyDescent="0.25">
      <c r="A12" s="32" t="s">
        <v>57</v>
      </c>
      <c r="B12" s="35">
        <v>2.92E-2</v>
      </c>
      <c r="C12" s="36">
        <v>2.7699999999999999E-2</v>
      </c>
      <c r="D12" s="36">
        <v>2.6800000000000001E-2</v>
      </c>
      <c r="E12" s="36">
        <v>2.64E-2</v>
      </c>
      <c r="F12" s="36">
        <v>2.5999999999999999E-2</v>
      </c>
      <c r="G12" s="35">
        <v>2.6800000000000001E-2</v>
      </c>
      <c r="H12" s="36">
        <v>2.6100000000000002E-2</v>
      </c>
      <c r="I12" s="36">
        <v>2.53E-2</v>
      </c>
      <c r="J12" s="36">
        <v>2.5100000000000001E-2</v>
      </c>
      <c r="K12" s="36">
        <v>2.46E-2</v>
      </c>
      <c r="L12" s="35">
        <v>2.7699999999999999E-2</v>
      </c>
      <c r="M12" s="36">
        <v>2.5999999999999999E-2</v>
      </c>
      <c r="N12" s="36">
        <v>2.53E-2</v>
      </c>
      <c r="O12" s="36">
        <v>2.46E-2</v>
      </c>
      <c r="P12" s="36">
        <v>2.4400000000000002E-2</v>
      </c>
      <c r="Q12" s="36">
        <v>3.7400000000000003E-2</v>
      </c>
      <c r="R12" s="36">
        <v>3.3399999999999999E-2</v>
      </c>
      <c r="S12" s="36">
        <v>3.2800000000000003E-2</v>
      </c>
      <c r="T12" s="36">
        <v>3.2300000000000002E-2</v>
      </c>
      <c r="U12" s="36">
        <v>3.1600000000000003E-2</v>
      </c>
      <c r="V12" s="35">
        <v>3.0700000000000002E-2</v>
      </c>
      <c r="W12" s="36">
        <v>2.9499999999999998E-2</v>
      </c>
      <c r="X12" s="36">
        <v>2.7400000000000001E-2</v>
      </c>
      <c r="Y12" s="36">
        <v>2.6200000000000001E-2</v>
      </c>
      <c r="Z12" s="36">
        <v>2.5600000000000001E-2</v>
      </c>
      <c r="AA12" s="35">
        <v>2.92E-2</v>
      </c>
      <c r="AB12" s="36">
        <v>2.75E-2</v>
      </c>
      <c r="AC12" s="36">
        <v>2.5999999999999999E-2</v>
      </c>
      <c r="AD12" s="36">
        <v>2.5000000000000001E-2</v>
      </c>
      <c r="AE12" s="36">
        <v>2.4299999999999999E-2</v>
      </c>
      <c r="AF12" s="35">
        <v>3.1800000000000002E-2</v>
      </c>
      <c r="AG12" s="36">
        <v>2.9700000000000001E-2</v>
      </c>
      <c r="AH12" s="36">
        <v>2.8799999999999999E-2</v>
      </c>
      <c r="AI12" s="36">
        <v>2.8299999999999999E-2</v>
      </c>
      <c r="AJ12" s="36">
        <v>2.7E-2</v>
      </c>
      <c r="AK12" s="35">
        <v>3.1199999999999999E-2</v>
      </c>
      <c r="AL12" s="36">
        <v>3.04E-2</v>
      </c>
      <c r="AM12" s="36">
        <v>2.9700000000000001E-2</v>
      </c>
      <c r="AN12" s="36">
        <v>2.9000000000000001E-2</v>
      </c>
      <c r="AO12" s="36">
        <v>2.87E-2</v>
      </c>
      <c r="AP12" s="35">
        <v>3.7400000000000003E-2</v>
      </c>
      <c r="AQ12" s="36">
        <v>3.5000000000000003E-2</v>
      </c>
      <c r="AR12" s="36">
        <v>3.2300000000000002E-2</v>
      </c>
      <c r="AS12" s="36">
        <v>3.1199999999999999E-2</v>
      </c>
      <c r="AT12" s="36">
        <v>3.04E-2</v>
      </c>
      <c r="AU12" s="35">
        <v>3.3399999999999999E-2</v>
      </c>
      <c r="AV12" s="36">
        <v>3.1800000000000002E-2</v>
      </c>
      <c r="AW12" s="36">
        <v>3.1E-2</v>
      </c>
      <c r="AX12" s="36">
        <v>3.04E-2</v>
      </c>
      <c r="AY12" s="36">
        <v>2.98E-2</v>
      </c>
      <c r="AZ12" s="35">
        <v>3.7600000000000001E-2</v>
      </c>
      <c r="BA12" s="36">
        <v>3.5799999999999998E-2</v>
      </c>
      <c r="BB12" s="36">
        <v>3.4700000000000002E-2</v>
      </c>
      <c r="BC12" s="36">
        <v>3.4000000000000002E-2</v>
      </c>
      <c r="BD12" s="36">
        <v>3.3399999999999999E-2</v>
      </c>
      <c r="BE12" s="35">
        <v>3.1399999999999997E-2</v>
      </c>
      <c r="BF12" s="36">
        <v>2.9399999999999999E-2</v>
      </c>
      <c r="BG12" s="36">
        <v>2.86E-2</v>
      </c>
      <c r="BH12" s="36">
        <v>2.8000000000000001E-2</v>
      </c>
      <c r="BI12" s="36">
        <v>2.75E-2</v>
      </c>
      <c r="BJ12" s="35">
        <v>2.81E-2</v>
      </c>
      <c r="BK12" s="36">
        <v>2.7E-2</v>
      </c>
      <c r="BL12" s="36">
        <v>2.5999999999999999E-2</v>
      </c>
      <c r="BM12" s="36">
        <v>2.53E-2</v>
      </c>
      <c r="BN12" s="36">
        <v>2.46E-2</v>
      </c>
      <c r="BO12" s="35">
        <v>2.5000000000000001E-2</v>
      </c>
      <c r="BP12" s="36">
        <v>2.3800000000000002E-2</v>
      </c>
      <c r="BQ12" s="36">
        <v>2.2800000000000001E-2</v>
      </c>
      <c r="BR12" s="36">
        <v>2.24E-2</v>
      </c>
      <c r="BS12" s="36">
        <v>2.1700000000000001E-2</v>
      </c>
      <c r="BT12" s="35">
        <v>2.5000000000000001E-2</v>
      </c>
      <c r="BU12" s="36">
        <v>2.4500000000000001E-2</v>
      </c>
      <c r="BV12" s="36">
        <v>2.4500000000000001E-2</v>
      </c>
      <c r="BW12" s="36">
        <v>2.41E-2</v>
      </c>
      <c r="BX12" s="36">
        <v>2.35E-2</v>
      </c>
      <c r="BY12" s="35"/>
      <c r="BZ12" s="37"/>
      <c r="CA12" s="37"/>
      <c r="CB12" s="38"/>
      <c r="CC12" s="35"/>
      <c r="CD12" s="37"/>
      <c r="CE12" s="37"/>
      <c r="CF12" s="38"/>
      <c r="CG12" s="35"/>
      <c r="CH12" s="37"/>
      <c r="CI12" s="37"/>
      <c r="CJ12" s="38"/>
      <c r="CK12" s="35"/>
      <c r="CL12" s="37"/>
      <c r="CM12" s="37"/>
      <c r="CN12" s="38"/>
      <c r="CO12" s="35"/>
      <c r="CP12" s="37"/>
      <c r="CQ12" s="37"/>
      <c r="CR12" s="39"/>
    </row>
    <row r="13" spans="1:96" s="36" customFormat="1" ht="14.25" customHeight="1" x14ac:dyDescent="0.25">
      <c r="A13" s="32" t="s">
        <v>58</v>
      </c>
      <c r="B13" s="35">
        <v>6.1899999999999997E-2</v>
      </c>
      <c r="C13" s="36">
        <v>5.8500000000000003E-2</v>
      </c>
      <c r="D13" s="36">
        <v>5.8299999999999998E-2</v>
      </c>
      <c r="E13" s="36">
        <v>5.8200000000000002E-2</v>
      </c>
      <c r="F13" s="36">
        <v>5.5800000000000002E-2</v>
      </c>
      <c r="G13" s="35">
        <v>5.57E-2</v>
      </c>
      <c r="H13" s="36">
        <v>5.4600000000000003E-2</v>
      </c>
      <c r="I13" s="36">
        <v>5.3600000000000002E-2</v>
      </c>
      <c r="J13" s="36">
        <v>5.3400000000000003E-2</v>
      </c>
      <c r="K13" s="36">
        <v>5.1499999999999997E-2</v>
      </c>
      <c r="L13" s="35">
        <v>5.1999999999999998E-2</v>
      </c>
      <c r="M13" s="36">
        <v>5.1200000000000002E-2</v>
      </c>
      <c r="N13" s="36">
        <v>4.9500000000000002E-2</v>
      </c>
      <c r="O13" s="36">
        <v>4.82E-2</v>
      </c>
      <c r="P13" s="36">
        <v>4.8399999999999999E-2</v>
      </c>
      <c r="Q13" s="36">
        <v>7.4999999999999997E-2</v>
      </c>
      <c r="R13" s="36">
        <v>7.2599999999999998E-2</v>
      </c>
      <c r="S13" s="36">
        <v>6.9800000000000001E-2</v>
      </c>
      <c r="T13" s="36">
        <v>6.8599999999999994E-2</v>
      </c>
      <c r="U13" s="36">
        <v>6.4799999999999996E-2</v>
      </c>
      <c r="V13" s="35">
        <v>5.6399999999999999E-2</v>
      </c>
      <c r="W13" s="36">
        <v>5.4800000000000001E-2</v>
      </c>
      <c r="X13" s="36">
        <v>5.3400000000000003E-2</v>
      </c>
      <c r="Y13" s="36">
        <v>5.2299999999999999E-2</v>
      </c>
      <c r="Z13" s="36">
        <v>5.1499999999999997E-2</v>
      </c>
      <c r="AA13" s="35">
        <v>4.8599999999999997E-2</v>
      </c>
      <c r="AB13" s="36">
        <v>4.7399999999999998E-2</v>
      </c>
      <c r="AC13" s="36">
        <v>4.6899999999999997E-2</v>
      </c>
      <c r="AD13" s="36">
        <v>4.6100000000000002E-2</v>
      </c>
      <c r="AE13" s="36">
        <v>4.5199999999999997E-2</v>
      </c>
      <c r="AF13" s="35">
        <v>6.4500000000000002E-2</v>
      </c>
      <c r="AG13" s="36">
        <v>6.1600000000000002E-2</v>
      </c>
      <c r="AH13" s="36">
        <v>6.08E-2</v>
      </c>
      <c r="AI13" s="36">
        <v>5.9700000000000003E-2</v>
      </c>
      <c r="AJ13" s="36">
        <v>5.5199999999999999E-2</v>
      </c>
      <c r="AK13" s="35">
        <v>6.2100000000000002E-2</v>
      </c>
      <c r="AL13" s="36">
        <v>5.8500000000000003E-2</v>
      </c>
      <c r="AM13" s="36">
        <v>5.8200000000000002E-2</v>
      </c>
      <c r="AN13" s="36">
        <v>5.6800000000000003E-2</v>
      </c>
      <c r="AO13" s="36">
        <v>5.6000000000000001E-2</v>
      </c>
      <c r="AP13" s="35">
        <v>6.9400000000000003E-2</v>
      </c>
      <c r="AQ13" s="36">
        <v>6.6799999999999998E-2</v>
      </c>
      <c r="AR13" s="36">
        <v>6.6799999999999998E-2</v>
      </c>
      <c r="AS13" s="36">
        <v>6.4899999999999999E-2</v>
      </c>
      <c r="AT13" s="36">
        <v>6.3700000000000007E-2</v>
      </c>
      <c r="AU13" s="35">
        <v>7.0400000000000004E-2</v>
      </c>
      <c r="AV13" s="36">
        <v>6.83E-2</v>
      </c>
      <c r="AW13" s="36">
        <v>6.6000000000000003E-2</v>
      </c>
      <c r="AX13" s="36">
        <v>6.4899999999999999E-2</v>
      </c>
      <c r="AY13" s="36">
        <v>6.3700000000000007E-2</v>
      </c>
      <c r="AZ13" s="35">
        <v>6.93E-2</v>
      </c>
      <c r="BA13" s="36">
        <v>6.7500000000000004E-2</v>
      </c>
      <c r="BB13" s="36">
        <v>6.6699999999999995E-2</v>
      </c>
      <c r="BC13" s="36">
        <v>6.6500000000000004E-2</v>
      </c>
      <c r="BD13" s="36">
        <v>6.4199999999999993E-2</v>
      </c>
      <c r="BE13" s="35">
        <v>6.5000000000000002E-2</v>
      </c>
      <c r="BF13" s="36">
        <v>6.2300000000000001E-2</v>
      </c>
      <c r="BG13" s="36">
        <v>6.2799999999999995E-2</v>
      </c>
      <c r="BH13" s="36">
        <v>6.08E-2</v>
      </c>
      <c r="BI13" s="36">
        <v>5.9799999999999999E-2</v>
      </c>
      <c r="BJ13" s="35">
        <v>6.5299999999999997E-2</v>
      </c>
      <c r="BK13" s="36">
        <v>6.4000000000000001E-2</v>
      </c>
      <c r="BL13" s="36">
        <v>6.3600000000000004E-2</v>
      </c>
      <c r="BM13" s="36">
        <v>6.2799999999999995E-2</v>
      </c>
      <c r="BN13" s="36">
        <v>6.1800000000000001E-2</v>
      </c>
      <c r="BO13" s="35">
        <v>3.9899999999999998E-2</v>
      </c>
      <c r="BP13" s="36">
        <v>4.0800000000000003E-2</v>
      </c>
      <c r="BQ13" s="36">
        <v>3.8300000000000001E-2</v>
      </c>
      <c r="BR13" s="36">
        <v>3.7900000000000003E-2</v>
      </c>
      <c r="BS13" s="36">
        <v>3.7400000000000003E-2</v>
      </c>
      <c r="BT13" s="35">
        <v>4.9700000000000001E-2</v>
      </c>
      <c r="BU13" s="36">
        <v>4.9000000000000002E-2</v>
      </c>
      <c r="BV13" s="36">
        <v>4.8599999999999997E-2</v>
      </c>
      <c r="BW13" s="36">
        <v>4.8500000000000001E-2</v>
      </c>
      <c r="BX13" s="36">
        <v>4.7E-2</v>
      </c>
      <c r="BY13" s="35"/>
      <c r="BZ13" s="37"/>
      <c r="CA13" s="37"/>
      <c r="CB13" s="38"/>
      <c r="CC13" s="35"/>
      <c r="CD13" s="37"/>
      <c r="CE13" s="37"/>
      <c r="CF13" s="38"/>
      <c r="CG13" s="35"/>
      <c r="CH13" s="37"/>
      <c r="CI13" s="37"/>
      <c r="CJ13" s="38"/>
      <c r="CK13" s="35"/>
      <c r="CL13" s="37"/>
      <c r="CM13" s="37"/>
      <c r="CN13" s="38"/>
      <c r="CO13" s="35"/>
      <c r="CP13" s="37"/>
      <c r="CQ13" s="37"/>
      <c r="CR13" s="39"/>
    </row>
    <row r="14" spans="1:96" s="36" customFormat="1" ht="14.25" customHeight="1" x14ac:dyDescent="0.25">
      <c r="A14" s="32" t="s">
        <v>59</v>
      </c>
      <c r="B14" s="35">
        <v>6.4000000000000001E-2</v>
      </c>
      <c r="C14" s="36">
        <v>6.0100000000000001E-2</v>
      </c>
      <c r="D14" s="36">
        <v>5.9200000000000003E-2</v>
      </c>
      <c r="E14" s="36">
        <v>5.8700000000000002E-2</v>
      </c>
      <c r="F14" s="36">
        <v>5.7299999999999997E-2</v>
      </c>
      <c r="G14" s="35">
        <v>5.7099999999999998E-2</v>
      </c>
      <c r="H14" s="36">
        <v>5.5599999999999997E-2</v>
      </c>
      <c r="I14" s="36">
        <v>5.4699999999999999E-2</v>
      </c>
      <c r="J14" s="36">
        <v>5.3800000000000001E-2</v>
      </c>
      <c r="K14" s="36">
        <v>5.2299999999999999E-2</v>
      </c>
      <c r="L14" s="35">
        <v>7.0099999999999996E-2</v>
      </c>
      <c r="M14" s="36">
        <v>6.7699999999999996E-2</v>
      </c>
      <c r="N14" s="36">
        <v>6.5600000000000006E-2</v>
      </c>
      <c r="O14" s="36">
        <v>6.3500000000000001E-2</v>
      </c>
      <c r="P14" s="36">
        <v>6.3600000000000004E-2</v>
      </c>
      <c r="Q14" s="36">
        <v>7.85E-2</v>
      </c>
      <c r="R14" s="36">
        <v>7.3700000000000002E-2</v>
      </c>
      <c r="S14" s="36">
        <v>7.0800000000000002E-2</v>
      </c>
      <c r="T14" s="36">
        <v>6.9800000000000001E-2</v>
      </c>
      <c r="U14" s="36">
        <v>6.7500000000000004E-2</v>
      </c>
      <c r="V14" s="35">
        <v>7.1499999999999994E-2</v>
      </c>
      <c r="W14" s="36">
        <v>6.8099999999999994E-2</v>
      </c>
      <c r="X14" s="36">
        <v>6.59E-2</v>
      </c>
      <c r="Y14" s="36">
        <v>6.4600000000000005E-2</v>
      </c>
      <c r="Z14" s="36">
        <v>6.3500000000000001E-2</v>
      </c>
      <c r="AA14" s="35">
        <v>5.79E-2</v>
      </c>
      <c r="AB14" s="36">
        <v>5.5199999999999999E-2</v>
      </c>
      <c r="AC14" s="36">
        <v>5.3400000000000003E-2</v>
      </c>
      <c r="AD14" s="36">
        <v>5.21E-2</v>
      </c>
      <c r="AE14" s="36">
        <v>5.1200000000000002E-2</v>
      </c>
      <c r="AF14" s="35">
        <v>6.4199999999999993E-2</v>
      </c>
      <c r="AG14" s="36">
        <v>6.0499999999999998E-2</v>
      </c>
      <c r="AH14" s="36">
        <v>5.91E-2</v>
      </c>
      <c r="AI14" s="36">
        <v>5.8299999999999998E-2</v>
      </c>
      <c r="AJ14" s="36">
        <v>5.5399999999999998E-2</v>
      </c>
      <c r="AK14" s="35">
        <v>6.2E-2</v>
      </c>
      <c r="AL14" s="36">
        <v>5.8200000000000002E-2</v>
      </c>
      <c r="AM14" s="36">
        <v>5.6899999999999999E-2</v>
      </c>
      <c r="AN14" s="36">
        <v>5.57E-2</v>
      </c>
      <c r="AO14" s="36">
        <v>5.5100000000000003E-2</v>
      </c>
      <c r="AP14" s="35">
        <v>7.6799999999999993E-2</v>
      </c>
      <c r="AQ14" s="36">
        <v>7.2099999999999997E-2</v>
      </c>
      <c r="AR14" s="36">
        <v>6.9500000000000006E-2</v>
      </c>
      <c r="AS14" s="36">
        <v>6.7500000000000004E-2</v>
      </c>
      <c r="AT14" s="36">
        <v>6.59E-2</v>
      </c>
      <c r="AU14" s="35">
        <v>7.2999999999999995E-2</v>
      </c>
      <c r="AV14" s="36">
        <v>7.1499999999999994E-2</v>
      </c>
      <c r="AW14" s="36">
        <v>6.9199999999999998E-2</v>
      </c>
      <c r="AX14" s="36">
        <v>6.8099999999999994E-2</v>
      </c>
      <c r="AY14" s="36">
        <v>6.6500000000000004E-2</v>
      </c>
      <c r="AZ14" s="35">
        <v>7.4700000000000003E-2</v>
      </c>
      <c r="BA14" s="36">
        <v>7.2099999999999997E-2</v>
      </c>
      <c r="BB14" s="36">
        <v>7.0499999999999993E-2</v>
      </c>
      <c r="BC14" s="36">
        <v>7.0199999999999999E-2</v>
      </c>
      <c r="BD14" s="36">
        <v>6.8500000000000005E-2</v>
      </c>
      <c r="BE14" s="35">
        <v>6.0900000000000003E-2</v>
      </c>
      <c r="BF14" s="36">
        <v>5.8099999999999999E-2</v>
      </c>
      <c r="BG14" s="36">
        <v>5.7299999999999997E-2</v>
      </c>
      <c r="BH14" s="36">
        <v>5.5800000000000002E-2</v>
      </c>
      <c r="BI14" s="36">
        <v>5.5100000000000003E-2</v>
      </c>
      <c r="BJ14" s="35">
        <v>6.6600000000000006E-2</v>
      </c>
      <c r="BK14" s="36">
        <v>6.4100000000000004E-2</v>
      </c>
      <c r="BL14" s="36">
        <v>6.1899999999999997E-2</v>
      </c>
      <c r="BM14" s="36">
        <v>6.1400000000000003E-2</v>
      </c>
      <c r="BN14" s="36">
        <v>6.08E-2</v>
      </c>
      <c r="BO14" s="35">
        <v>4.6199999999999998E-2</v>
      </c>
      <c r="BP14" s="36">
        <v>4.4699999999999997E-2</v>
      </c>
      <c r="BQ14" s="36">
        <v>4.2700000000000002E-2</v>
      </c>
      <c r="BR14" s="36">
        <v>4.2099999999999999E-2</v>
      </c>
      <c r="BS14" s="36">
        <v>4.1700000000000001E-2</v>
      </c>
      <c r="BT14" s="35">
        <v>5.62E-2</v>
      </c>
      <c r="BU14" s="36">
        <v>5.3900000000000003E-2</v>
      </c>
      <c r="BV14" s="36">
        <v>5.3699999999999998E-2</v>
      </c>
      <c r="BW14" s="36">
        <v>5.2999999999999999E-2</v>
      </c>
      <c r="BX14" s="36">
        <v>5.1400000000000001E-2</v>
      </c>
      <c r="BY14" s="35"/>
      <c r="BZ14" s="37"/>
      <c r="CA14" s="37"/>
      <c r="CB14" s="38"/>
      <c r="CC14" s="35"/>
      <c r="CD14" s="37"/>
      <c r="CE14" s="37"/>
      <c r="CF14" s="38"/>
      <c r="CG14" s="35"/>
      <c r="CH14" s="37"/>
      <c r="CI14" s="37"/>
      <c r="CJ14" s="38"/>
      <c r="CK14" s="35"/>
      <c r="CL14" s="37"/>
      <c r="CM14" s="37"/>
      <c r="CN14" s="38"/>
      <c r="CO14" s="35"/>
      <c r="CP14" s="37"/>
      <c r="CQ14" s="37"/>
      <c r="CR14" s="39"/>
    </row>
    <row r="15" spans="1:96" s="36" customFormat="1" ht="13.5" customHeight="1" x14ac:dyDescent="0.25">
      <c r="A15" s="32" t="s">
        <v>60</v>
      </c>
      <c r="B15" s="35">
        <v>3.6200000000000003E-2</v>
      </c>
      <c r="C15" s="36">
        <v>3.39E-2</v>
      </c>
      <c r="D15" s="36">
        <v>3.2199999999999999E-2</v>
      </c>
      <c r="E15" s="36">
        <v>3.2599999999999997E-2</v>
      </c>
      <c r="F15" s="36">
        <v>3.1899999999999998E-2</v>
      </c>
      <c r="G15" s="35">
        <v>3.6799999999999999E-2</v>
      </c>
      <c r="H15" s="36">
        <v>3.5900000000000001E-2</v>
      </c>
      <c r="I15" s="36">
        <v>3.5400000000000001E-2</v>
      </c>
      <c r="J15" s="36">
        <v>3.5000000000000003E-2</v>
      </c>
      <c r="K15" s="36">
        <v>3.3500000000000002E-2</v>
      </c>
      <c r="L15" s="35">
        <v>3.49E-2</v>
      </c>
      <c r="M15" s="36">
        <v>3.4700000000000002E-2</v>
      </c>
      <c r="N15" s="36">
        <v>3.32E-2</v>
      </c>
      <c r="O15" s="36">
        <v>3.2000000000000001E-2</v>
      </c>
      <c r="P15" s="36">
        <v>3.1399999999999997E-2</v>
      </c>
      <c r="Q15" s="36">
        <v>4.7800000000000002E-2</v>
      </c>
      <c r="R15" s="36">
        <v>4.3799999999999999E-2</v>
      </c>
      <c r="S15" s="36">
        <v>4.3400000000000001E-2</v>
      </c>
      <c r="T15" s="36">
        <v>4.2900000000000001E-2</v>
      </c>
      <c r="U15" s="36">
        <v>4.1300000000000003E-2</v>
      </c>
      <c r="V15" s="35">
        <v>3.7699999999999997E-2</v>
      </c>
      <c r="W15" s="36">
        <v>3.6499999999999998E-2</v>
      </c>
      <c r="X15" s="36">
        <v>3.5799999999999998E-2</v>
      </c>
      <c r="Y15" s="36">
        <v>3.5099999999999999E-2</v>
      </c>
      <c r="Z15" s="36">
        <v>3.3700000000000001E-2</v>
      </c>
      <c r="AA15" s="35">
        <v>3.1E-2</v>
      </c>
      <c r="AB15" s="36">
        <v>2.92E-2</v>
      </c>
      <c r="AC15" s="36">
        <v>2.8899999999999999E-2</v>
      </c>
      <c r="AD15" s="36">
        <v>2.8400000000000002E-2</v>
      </c>
      <c r="AE15" s="36">
        <v>2.8000000000000001E-2</v>
      </c>
      <c r="AF15" s="35">
        <v>3.8100000000000002E-2</v>
      </c>
      <c r="AG15" s="36">
        <v>3.4700000000000002E-2</v>
      </c>
      <c r="AH15" s="36">
        <v>3.4799999999999998E-2</v>
      </c>
      <c r="AI15" s="36">
        <v>3.44E-2</v>
      </c>
      <c r="AJ15" s="36">
        <v>3.2399999999999998E-2</v>
      </c>
      <c r="AK15" s="35">
        <v>3.9E-2</v>
      </c>
      <c r="AL15" s="36">
        <v>3.7600000000000001E-2</v>
      </c>
      <c r="AM15" s="36">
        <v>3.6799999999999999E-2</v>
      </c>
      <c r="AN15" s="36">
        <v>3.5400000000000001E-2</v>
      </c>
      <c r="AO15" s="36">
        <v>3.5000000000000003E-2</v>
      </c>
      <c r="AP15" s="35">
        <v>4.6100000000000002E-2</v>
      </c>
      <c r="AQ15" s="36">
        <v>4.5100000000000001E-2</v>
      </c>
      <c r="AR15" s="36">
        <v>4.19E-2</v>
      </c>
      <c r="AS15" s="36">
        <v>4.0500000000000001E-2</v>
      </c>
      <c r="AT15" s="36">
        <v>3.9300000000000002E-2</v>
      </c>
      <c r="AU15" s="35">
        <v>3.9800000000000002E-2</v>
      </c>
      <c r="AV15" s="36">
        <v>3.9699999999999999E-2</v>
      </c>
      <c r="AW15" s="36">
        <v>3.8399999999999997E-2</v>
      </c>
      <c r="AX15" s="36">
        <v>3.8300000000000001E-2</v>
      </c>
      <c r="AY15" s="36">
        <v>3.7999999999999999E-2</v>
      </c>
      <c r="AZ15" s="35">
        <v>4.6699999999999998E-2</v>
      </c>
      <c r="BA15" s="36">
        <v>4.4200000000000003E-2</v>
      </c>
      <c r="BB15" s="36">
        <v>4.2900000000000001E-2</v>
      </c>
      <c r="BC15" s="36">
        <v>4.2000000000000003E-2</v>
      </c>
      <c r="BD15" s="36">
        <v>4.1000000000000002E-2</v>
      </c>
      <c r="BE15" s="35">
        <v>3.8100000000000002E-2</v>
      </c>
      <c r="BF15" s="36">
        <v>3.6200000000000003E-2</v>
      </c>
      <c r="BG15" s="36">
        <v>3.49E-2</v>
      </c>
      <c r="BH15" s="36">
        <v>3.3099999999999997E-2</v>
      </c>
      <c r="BI15" s="36">
        <v>3.32E-2</v>
      </c>
      <c r="BJ15" s="35">
        <v>3.8800000000000001E-2</v>
      </c>
      <c r="BK15" s="36">
        <v>3.7400000000000003E-2</v>
      </c>
      <c r="BL15" s="36">
        <v>3.5700000000000003E-2</v>
      </c>
      <c r="BM15" s="36">
        <v>3.5499999999999997E-2</v>
      </c>
      <c r="BN15" s="36">
        <v>3.5099999999999999E-2</v>
      </c>
      <c r="BO15" s="35">
        <v>2.6100000000000002E-2</v>
      </c>
      <c r="BP15" s="36">
        <v>2.5999999999999999E-2</v>
      </c>
      <c r="BQ15" s="36">
        <v>2.5100000000000001E-2</v>
      </c>
      <c r="BR15" s="36">
        <v>2.41E-2</v>
      </c>
      <c r="BS15" s="36">
        <v>2.3199999999999998E-2</v>
      </c>
      <c r="BT15" s="35">
        <v>3.2500000000000001E-2</v>
      </c>
      <c r="BU15" s="36">
        <v>3.2199999999999999E-2</v>
      </c>
      <c r="BV15" s="36">
        <v>3.1899999999999998E-2</v>
      </c>
      <c r="BW15" s="36">
        <v>3.1800000000000002E-2</v>
      </c>
      <c r="BX15" s="36">
        <v>3.1300000000000001E-2</v>
      </c>
      <c r="BY15" s="35"/>
      <c r="BZ15" s="37"/>
      <c r="CA15" s="37"/>
      <c r="CB15" s="38"/>
      <c r="CC15" s="35"/>
      <c r="CD15" s="37"/>
      <c r="CE15" s="37"/>
      <c r="CF15" s="38"/>
      <c r="CG15" s="35"/>
      <c r="CH15" s="37"/>
      <c r="CI15" s="37"/>
      <c r="CJ15" s="38"/>
      <c r="CK15" s="35"/>
      <c r="CL15" s="37"/>
      <c r="CM15" s="37"/>
      <c r="CN15" s="38"/>
      <c r="CO15" s="35"/>
      <c r="CP15" s="37"/>
      <c r="CQ15" s="37"/>
      <c r="CR15" s="39"/>
    </row>
    <row r="16" spans="1:96" s="36" customFormat="1" ht="14.25" customHeight="1" x14ac:dyDescent="0.25">
      <c r="A16" s="32" t="s">
        <v>61</v>
      </c>
      <c r="B16" s="35">
        <v>3.9800000000000002E-2</v>
      </c>
      <c r="C16" s="36">
        <v>3.6900000000000002E-2</v>
      </c>
      <c r="D16" s="36">
        <v>3.6400000000000002E-2</v>
      </c>
      <c r="E16" s="36">
        <v>3.5999999999999997E-2</v>
      </c>
      <c r="F16" s="36">
        <v>3.5000000000000003E-2</v>
      </c>
      <c r="G16" s="35">
        <v>3.6799999999999999E-2</v>
      </c>
      <c r="H16" s="36">
        <v>3.7400000000000003E-2</v>
      </c>
      <c r="I16" s="36">
        <v>3.7699999999999997E-2</v>
      </c>
      <c r="J16" s="36">
        <v>3.7499999999999999E-2</v>
      </c>
      <c r="K16" s="36">
        <v>3.5700000000000003E-2</v>
      </c>
      <c r="L16" s="35">
        <v>4.0500000000000001E-2</v>
      </c>
      <c r="M16" s="36">
        <v>3.8300000000000001E-2</v>
      </c>
      <c r="N16" s="36">
        <v>3.7199999999999997E-2</v>
      </c>
      <c r="O16" s="36">
        <v>3.6200000000000003E-2</v>
      </c>
      <c r="P16" s="36">
        <v>3.6799999999999999E-2</v>
      </c>
      <c r="Q16" s="36">
        <v>5.0099999999999999E-2</v>
      </c>
      <c r="R16" s="36">
        <v>4.6300000000000001E-2</v>
      </c>
      <c r="S16" s="36">
        <v>4.5499999999999999E-2</v>
      </c>
      <c r="T16" s="36">
        <v>4.4900000000000002E-2</v>
      </c>
      <c r="U16" s="36">
        <v>4.2099999999999999E-2</v>
      </c>
      <c r="V16" s="35">
        <v>4.2700000000000002E-2</v>
      </c>
      <c r="W16" s="36">
        <v>4.1399999999999999E-2</v>
      </c>
      <c r="X16" s="36">
        <v>4.02E-2</v>
      </c>
      <c r="Y16" s="36">
        <v>3.9899999999999998E-2</v>
      </c>
      <c r="Z16" s="36">
        <v>3.8600000000000002E-2</v>
      </c>
      <c r="AA16" s="35">
        <v>3.5900000000000001E-2</v>
      </c>
      <c r="AB16" s="36">
        <v>3.5200000000000002E-2</v>
      </c>
      <c r="AC16" s="36">
        <v>3.39E-2</v>
      </c>
      <c r="AD16" s="36">
        <v>3.2800000000000003E-2</v>
      </c>
      <c r="AE16" s="36">
        <v>3.2199999999999999E-2</v>
      </c>
      <c r="AF16" s="35">
        <v>4.2500000000000003E-2</v>
      </c>
      <c r="AG16" s="36">
        <v>3.9800000000000002E-2</v>
      </c>
      <c r="AH16" s="36">
        <v>3.9199999999999999E-2</v>
      </c>
      <c r="AI16" s="36">
        <v>3.8600000000000002E-2</v>
      </c>
      <c r="AJ16" s="36">
        <v>3.5400000000000001E-2</v>
      </c>
      <c r="AK16" s="35">
        <v>4.2999999999999997E-2</v>
      </c>
      <c r="AL16" s="36">
        <v>3.9800000000000002E-2</v>
      </c>
      <c r="AM16" s="36">
        <v>3.8899999999999997E-2</v>
      </c>
      <c r="AN16" s="36">
        <v>3.78E-2</v>
      </c>
      <c r="AO16" s="36">
        <v>3.73E-2</v>
      </c>
      <c r="AP16" s="35">
        <v>5.5800000000000002E-2</v>
      </c>
      <c r="AQ16" s="36">
        <v>5.28E-2</v>
      </c>
      <c r="AR16" s="36">
        <v>5.0200000000000002E-2</v>
      </c>
      <c r="AS16" s="36">
        <v>4.7899999999999998E-2</v>
      </c>
      <c r="AT16" s="36">
        <v>4.65E-2</v>
      </c>
      <c r="AU16" s="35">
        <v>4.6800000000000001E-2</v>
      </c>
      <c r="AV16" s="36">
        <v>4.6100000000000002E-2</v>
      </c>
      <c r="AW16" s="36">
        <v>4.4299999999999999E-2</v>
      </c>
      <c r="AX16" s="36">
        <v>4.3900000000000002E-2</v>
      </c>
      <c r="AY16" s="36">
        <v>4.3099999999999999E-2</v>
      </c>
      <c r="AZ16" s="35">
        <v>0.05</v>
      </c>
      <c r="BA16" s="36">
        <v>4.7899999999999998E-2</v>
      </c>
      <c r="BB16" s="36">
        <v>4.7E-2</v>
      </c>
      <c r="BC16" s="36">
        <v>4.7199999999999999E-2</v>
      </c>
      <c r="BD16" s="36">
        <v>4.58E-2</v>
      </c>
      <c r="BE16" s="35">
        <v>4.5999999999999999E-2</v>
      </c>
      <c r="BF16" s="36">
        <v>4.2999999999999997E-2</v>
      </c>
      <c r="BG16" s="36">
        <v>4.2500000000000003E-2</v>
      </c>
      <c r="BH16" s="36">
        <v>4.0599999999999997E-2</v>
      </c>
      <c r="BI16" s="36">
        <v>0.04</v>
      </c>
      <c r="BJ16" s="35">
        <v>3.9300000000000002E-2</v>
      </c>
      <c r="BK16" s="36">
        <v>3.8199999999999998E-2</v>
      </c>
      <c r="BL16" s="36">
        <v>3.7199999999999997E-2</v>
      </c>
      <c r="BM16" s="36">
        <v>3.7400000000000003E-2</v>
      </c>
      <c r="BN16" s="36">
        <v>3.7100000000000001E-2</v>
      </c>
      <c r="BO16" s="35">
        <v>3.1699999999999999E-2</v>
      </c>
      <c r="BP16" s="36">
        <v>3.0300000000000001E-2</v>
      </c>
      <c r="BQ16" s="36">
        <v>2.8500000000000001E-2</v>
      </c>
      <c r="BR16" s="36">
        <v>2.8000000000000001E-2</v>
      </c>
      <c r="BS16" s="36">
        <v>2.75E-2</v>
      </c>
      <c r="BT16" s="35">
        <v>3.4099999999999998E-2</v>
      </c>
      <c r="BU16" s="36">
        <v>3.3099999999999997E-2</v>
      </c>
      <c r="BV16" s="36">
        <v>3.3799999999999997E-2</v>
      </c>
      <c r="BW16" s="36">
        <v>3.3500000000000002E-2</v>
      </c>
      <c r="BX16" s="36">
        <v>3.1800000000000002E-2</v>
      </c>
      <c r="BY16" s="35"/>
      <c r="BZ16" s="37"/>
      <c r="CA16" s="37"/>
      <c r="CB16" s="38"/>
      <c r="CC16" s="35"/>
      <c r="CD16" s="37"/>
      <c r="CE16" s="37"/>
      <c r="CF16" s="38"/>
      <c r="CG16" s="35"/>
      <c r="CH16" s="37"/>
      <c r="CI16" s="37"/>
      <c r="CJ16" s="38"/>
      <c r="CK16" s="35"/>
      <c r="CL16" s="37"/>
      <c r="CM16" s="37"/>
      <c r="CN16" s="38"/>
      <c r="CO16" s="35"/>
      <c r="CP16" s="37"/>
      <c r="CQ16" s="37"/>
      <c r="CR16" s="39"/>
    </row>
    <row r="17" spans="1:96" s="24" customFormat="1" ht="14" x14ac:dyDescent="0.3">
      <c r="A17" s="20"/>
      <c r="B17" s="21"/>
      <c r="C17" s="22"/>
      <c r="D17" s="22"/>
      <c r="E17" s="22"/>
      <c r="F17" s="22"/>
      <c r="G17" s="21"/>
      <c r="H17" s="22"/>
      <c r="I17" s="22"/>
      <c r="J17" s="22"/>
      <c r="K17" s="22"/>
      <c r="L17" s="21"/>
      <c r="M17" s="22"/>
      <c r="N17" s="22"/>
      <c r="O17" s="22"/>
      <c r="P17" s="22"/>
      <c r="Q17" s="22"/>
      <c r="R17" s="22"/>
      <c r="S17" s="22"/>
      <c r="T17" s="22"/>
      <c r="U17" s="22"/>
      <c r="V17" s="21"/>
      <c r="W17" s="22"/>
      <c r="X17" s="22"/>
      <c r="Y17" s="22"/>
      <c r="Z17" s="22"/>
      <c r="AA17" s="21"/>
      <c r="AB17" s="22"/>
      <c r="AC17" s="22"/>
      <c r="AD17" s="22"/>
      <c r="AE17" s="22"/>
      <c r="AF17" s="21"/>
      <c r="AG17" s="22"/>
      <c r="AH17" s="22"/>
      <c r="AI17" s="22"/>
      <c r="AJ17" s="22"/>
      <c r="AK17" s="21"/>
      <c r="AL17" s="22"/>
      <c r="AM17" s="22"/>
      <c r="AN17" s="22"/>
      <c r="AO17" s="22"/>
      <c r="AP17" s="21"/>
      <c r="AQ17" s="22"/>
      <c r="AR17" s="22"/>
      <c r="AS17" s="22"/>
      <c r="AT17" s="22"/>
      <c r="AU17" s="21"/>
      <c r="AV17" s="22"/>
      <c r="AW17" s="22"/>
      <c r="AX17" s="22"/>
      <c r="AY17" s="22"/>
      <c r="AZ17" s="21"/>
      <c r="BA17" s="22"/>
      <c r="BB17" s="22"/>
      <c r="BC17" s="22"/>
      <c r="BD17" s="22"/>
      <c r="BE17" s="21"/>
      <c r="BF17" s="22"/>
      <c r="BG17" s="22"/>
      <c r="BH17" s="22"/>
      <c r="BI17" s="22"/>
      <c r="BJ17" s="21"/>
      <c r="BK17" s="22"/>
      <c r="BL17" s="22"/>
      <c r="BM17" s="22"/>
      <c r="BN17" s="22"/>
      <c r="BO17" s="21"/>
      <c r="BP17" s="22"/>
      <c r="BQ17" s="22"/>
      <c r="BR17" s="22"/>
      <c r="BS17" s="22"/>
      <c r="BT17" s="21"/>
      <c r="BU17" s="22"/>
      <c r="BV17" s="22"/>
      <c r="BW17" s="22"/>
      <c r="BX17" s="22"/>
      <c r="BY17" s="23"/>
      <c r="CA17" s="25"/>
      <c r="CB17" s="26"/>
      <c r="CC17" s="23"/>
      <c r="CE17" s="25"/>
      <c r="CF17" s="26"/>
      <c r="CG17" s="23"/>
      <c r="CI17" s="25"/>
      <c r="CJ17" s="26"/>
      <c r="CK17" s="23"/>
      <c r="CM17" s="25"/>
      <c r="CN17" s="26"/>
      <c r="CO17" s="23"/>
      <c r="CQ17" s="25"/>
      <c r="CR17" s="27"/>
    </row>
    <row r="18" spans="1:96" s="24" customFormat="1" ht="14" x14ac:dyDescent="0.3">
      <c r="A18" s="20"/>
      <c r="B18" s="21"/>
      <c r="C18" s="22"/>
      <c r="D18" s="22"/>
      <c r="E18" s="22"/>
      <c r="F18" s="22"/>
      <c r="G18" s="21"/>
      <c r="H18" s="22"/>
      <c r="I18" s="22"/>
      <c r="J18" s="22"/>
      <c r="K18" s="22"/>
      <c r="L18" s="21"/>
      <c r="M18" s="22"/>
      <c r="N18" s="22"/>
      <c r="O18" s="22"/>
      <c r="P18" s="22"/>
      <c r="Q18" s="22"/>
      <c r="R18" s="22"/>
      <c r="S18" s="22"/>
      <c r="T18" s="22"/>
      <c r="U18" s="22"/>
      <c r="V18" s="21"/>
      <c r="W18" s="22"/>
      <c r="X18" s="22"/>
      <c r="Y18" s="22"/>
      <c r="Z18" s="22"/>
      <c r="AA18" s="21"/>
      <c r="AB18" s="22"/>
      <c r="AC18" s="22"/>
      <c r="AD18" s="22"/>
      <c r="AE18" s="22"/>
      <c r="AF18" s="21"/>
      <c r="AG18" s="22"/>
      <c r="AH18" s="22"/>
      <c r="AI18" s="22"/>
      <c r="AJ18" s="22"/>
      <c r="AK18" s="21"/>
      <c r="AL18" s="22"/>
      <c r="AM18" s="22"/>
      <c r="AN18" s="22"/>
      <c r="AO18" s="22"/>
      <c r="AP18" s="21"/>
      <c r="AQ18" s="22"/>
      <c r="AR18" s="22"/>
      <c r="AS18" s="22"/>
      <c r="AT18" s="22"/>
      <c r="AU18" s="21"/>
      <c r="AV18" s="22"/>
      <c r="AW18" s="22"/>
      <c r="AX18" s="22"/>
      <c r="AY18" s="22"/>
      <c r="AZ18" s="21"/>
      <c r="BA18" s="22"/>
      <c r="BB18" s="22"/>
      <c r="BC18" s="22"/>
      <c r="BD18" s="22"/>
      <c r="BE18" s="21"/>
      <c r="BF18" s="22"/>
      <c r="BG18" s="22"/>
      <c r="BH18" s="22"/>
      <c r="BI18" s="22"/>
      <c r="BJ18" s="21"/>
      <c r="BK18" s="22"/>
      <c r="BL18" s="22"/>
      <c r="BM18" s="22"/>
      <c r="BN18" s="22"/>
      <c r="BO18" s="21"/>
      <c r="BP18" s="22"/>
      <c r="BQ18" s="22"/>
      <c r="BR18" s="22"/>
      <c r="BS18" s="22"/>
      <c r="BT18" s="21"/>
      <c r="BU18" s="22"/>
      <c r="BV18" s="22"/>
      <c r="BW18" s="22"/>
      <c r="BX18" s="22"/>
      <c r="BY18" s="23"/>
      <c r="CA18" s="25"/>
      <c r="CB18" s="26"/>
      <c r="CC18" s="23"/>
      <c r="CE18" s="25"/>
      <c r="CF18" s="26"/>
      <c r="CG18" s="23"/>
      <c r="CI18" s="25"/>
      <c r="CJ18" s="26"/>
      <c r="CK18" s="23"/>
      <c r="CM18" s="25"/>
      <c r="CN18" s="26"/>
      <c r="CO18" s="23"/>
      <c r="CQ18" s="25"/>
      <c r="CR18" s="27"/>
    </row>
    <row r="19" spans="1:96" s="42" customFormat="1" x14ac:dyDescent="0.25">
      <c r="A19" s="40" t="s">
        <v>62</v>
      </c>
      <c r="B19" s="41" t="str">
        <f t="shared" ref="B19:BE19" si="3">B$1</f>
        <v>S50R</v>
      </c>
      <c r="C19" s="42" t="str">
        <f>C$1</f>
        <v>S50R</v>
      </c>
      <c r="D19" s="42" t="str">
        <f>D$1</f>
        <v>S50R</v>
      </c>
      <c r="E19" s="42" t="str">
        <f>E$1</f>
        <v>S50R</v>
      </c>
      <c r="F19" s="42" t="str">
        <f>F$1</f>
        <v>S50R</v>
      </c>
      <c r="G19" s="41" t="str">
        <f t="shared" si="3"/>
        <v>S52</v>
      </c>
      <c r="H19" s="42" t="str">
        <f>H$1</f>
        <v>S52</v>
      </c>
      <c r="I19" s="42" t="str">
        <f>I$1</f>
        <v>S52</v>
      </c>
      <c r="J19" s="42" t="str">
        <f>J$1</f>
        <v>S52</v>
      </c>
      <c r="K19" s="42" t="str">
        <f>K$1</f>
        <v>S52</v>
      </c>
      <c r="L19" s="41" t="str">
        <f t="shared" si="3"/>
        <v>S54</v>
      </c>
      <c r="M19" s="42" t="str">
        <f t="shared" si="3"/>
        <v>S54</v>
      </c>
      <c r="N19" s="42" t="str">
        <f t="shared" si="3"/>
        <v>S54</v>
      </c>
      <c r="O19" s="42" t="str">
        <f t="shared" si="3"/>
        <v>S54</v>
      </c>
      <c r="P19" s="42" t="str">
        <f t="shared" si="3"/>
        <v>S54</v>
      </c>
      <c r="Q19" s="42" t="str">
        <f t="shared" si="3"/>
        <v>S55</v>
      </c>
      <c r="R19" s="42" t="str">
        <f t="shared" si="3"/>
        <v>S55</v>
      </c>
      <c r="S19" s="42" t="str">
        <f t="shared" si="3"/>
        <v>S55</v>
      </c>
      <c r="T19" s="42" t="str">
        <f t="shared" si="3"/>
        <v>S55</v>
      </c>
      <c r="U19" s="42" t="str">
        <f t="shared" si="3"/>
        <v>S55</v>
      </c>
      <c r="V19" s="41" t="str">
        <f t="shared" si="3"/>
        <v>S56</v>
      </c>
      <c r="W19" s="42" t="str">
        <f>W$1</f>
        <v>S56</v>
      </c>
      <c r="X19" s="42" t="str">
        <f>X$1</f>
        <v>S56</v>
      </c>
      <c r="Y19" s="42" t="str">
        <f>Y$1</f>
        <v>S56</v>
      </c>
      <c r="Z19" s="42" t="str">
        <f>Z$1</f>
        <v>S56</v>
      </c>
      <c r="AA19" s="41" t="str">
        <f t="shared" si="3"/>
        <v>S57</v>
      </c>
      <c r="AB19" s="42" t="str">
        <f>AB$1</f>
        <v>S57</v>
      </c>
      <c r="AC19" s="42" t="str">
        <f>AC$1</f>
        <v>S57</v>
      </c>
      <c r="AD19" s="42" t="str">
        <f>AD$1</f>
        <v>S57</v>
      </c>
      <c r="AE19" s="42" t="str">
        <f>AE$1</f>
        <v>S57</v>
      </c>
      <c r="AF19" s="41" t="str">
        <f t="shared" si="3"/>
        <v>S58</v>
      </c>
      <c r="AG19" s="42" t="str">
        <f>AG$1</f>
        <v>S58</v>
      </c>
      <c r="AH19" s="42" t="str">
        <f>AH$1</f>
        <v>S58</v>
      </c>
      <c r="AI19" s="42" t="str">
        <f>AI$1</f>
        <v>S58</v>
      </c>
      <c r="AJ19" s="42" t="str">
        <f>AJ$1</f>
        <v>S58</v>
      </c>
      <c r="AK19" s="41" t="str">
        <f t="shared" si="3"/>
        <v>S59</v>
      </c>
      <c r="AL19" s="42" t="str">
        <f>AL$1</f>
        <v>S59</v>
      </c>
      <c r="AM19" s="42" t="str">
        <f>AM$1</f>
        <v>S59</v>
      </c>
      <c r="AN19" s="42" t="str">
        <f>AN$1</f>
        <v>S59</v>
      </c>
      <c r="AO19" s="42" t="str">
        <f>AO$1</f>
        <v>S59</v>
      </c>
      <c r="AP19" s="41" t="str">
        <f t="shared" si="3"/>
        <v>S60</v>
      </c>
      <c r="AQ19" s="42" t="str">
        <f>AQ$1</f>
        <v>S60</v>
      </c>
      <c r="AR19" s="42" t="str">
        <f>AR$1</f>
        <v>S60</v>
      </c>
      <c r="AS19" s="42" t="str">
        <f>AS$1</f>
        <v>S60</v>
      </c>
      <c r="AT19" s="42" t="str">
        <f>AT$1</f>
        <v>S60</v>
      </c>
      <c r="AU19" s="41" t="str">
        <f t="shared" si="3"/>
        <v>S61</v>
      </c>
      <c r="AV19" s="42" t="str">
        <f>AV$1</f>
        <v>S61</v>
      </c>
      <c r="AW19" s="42" t="str">
        <f>AW$1</f>
        <v>S61</v>
      </c>
      <c r="AX19" s="42" t="str">
        <f>AX$1</f>
        <v>S61</v>
      </c>
      <c r="AY19" s="42" t="str">
        <f>AY$1</f>
        <v>S61</v>
      </c>
      <c r="AZ19" s="41" t="str">
        <f t="shared" si="3"/>
        <v>S62</v>
      </c>
      <c r="BA19" s="42" t="str">
        <f>BA$1</f>
        <v>S62</v>
      </c>
      <c r="BB19" s="42" t="str">
        <f>BB$1</f>
        <v>S62</v>
      </c>
      <c r="BC19" s="42" t="str">
        <f>BC$1</f>
        <v>S62</v>
      </c>
      <c r="BD19" s="42" t="str">
        <f>BD$1</f>
        <v>S62</v>
      </c>
      <c r="BE19" s="41" t="str">
        <f t="shared" si="3"/>
        <v>S63</v>
      </c>
      <c r="BF19" s="42" t="str">
        <f>BF$1</f>
        <v>S63</v>
      </c>
      <c r="BG19" s="42" t="str">
        <f>BG$1</f>
        <v>S63</v>
      </c>
      <c r="BH19" s="42" t="str">
        <f>BH$1</f>
        <v>S63</v>
      </c>
      <c r="BI19" s="42" t="str">
        <f>BI$1</f>
        <v>S63</v>
      </c>
      <c r="BJ19" s="41" t="str">
        <f t="shared" ref="BJ19:BO19" si="4">BJ$1</f>
        <v>S64</v>
      </c>
      <c r="BK19" s="42" t="str">
        <f>BK$1</f>
        <v>S64</v>
      </c>
      <c r="BL19" s="42" t="str">
        <f>BL$1</f>
        <v>S64</v>
      </c>
      <c r="BM19" s="42" t="str">
        <f>BM$1</f>
        <v>S64</v>
      </c>
      <c r="BN19" s="42" t="str">
        <f>BN$1</f>
        <v>S64</v>
      </c>
      <c r="BO19" s="41" t="str">
        <f t="shared" si="4"/>
        <v>S65</v>
      </c>
      <c r="BP19" s="42" t="str">
        <f>BP$1</f>
        <v>S65</v>
      </c>
      <c r="BQ19" s="42" t="str">
        <f>BQ$1</f>
        <v>S65</v>
      </c>
      <c r="BR19" s="42" t="str">
        <f>BR$1</f>
        <v>S65</v>
      </c>
      <c r="BS19" s="42" t="str">
        <f>BS$1</f>
        <v>S65</v>
      </c>
      <c r="BT19" s="41" t="str">
        <f t="shared" ref="BT19" si="5">BT$1</f>
        <v>S68</v>
      </c>
      <c r="BU19" s="42" t="str">
        <f>BU$1</f>
        <v>S68</v>
      </c>
      <c r="BV19" s="42" t="str">
        <f>BV$1</f>
        <v>S68</v>
      </c>
      <c r="BW19" s="42" t="str">
        <f>BW$1</f>
        <v>S68</v>
      </c>
      <c r="BX19" s="42" t="str">
        <f>BX$1</f>
        <v>S68</v>
      </c>
      <c r="BY19" s="41"/>
      <c r="CB19" s="5"/>
      <c r="CC19" s="41"/>
      <c r="CF19" s="5"/>
      <c r="CG19" s="41"/>
      <c r="CJ19" s="5"/>
      <c r="CK19" s="41"/>
      <c r="CN19" s="5"/>
      <c r="CO19" s="41"/>
      <c r="CR19" s="5"/>
    </row>
    <row r="20" spans="1:96" s="44" customFormat="1" ht="14.25" customHeight="1" x14ac:dyDescent="0.25">
      <c r="A20" s="40" t="s">
        <v>68</v>
      </c>
      <c r="B20" s="43">
        <v>0.83399999999999996</v>
      </c>
      <c r="C20" s="44">
        <v>0.8175</v>
      </c>
      <c r="D20" s="44">
        <v>0.80279999999999996</v>
      </c>
      <c r="E20" s="44">
        <v>0.79649999999999999</v>
      </c>
      <c r="F20" s="44">
        <v>0.79069999999999996</v>
      </c>
      <c r="G20" s="43">
        <v>0.81059999999999999</v>
      </c>
      <c r="H20" s="44">
        <v>0.79330000000000001</v>
      </c>
      <c r="I20" s="44">
        <v>0.77769999999999995</v>
      </c>
      <c r="J20" s="44">
        <v>0.7722</v>
      </c>
      <c r="K20" s="44">
        <v>0.76670000000000005</v>
      </c>
      <c r="L20" s="43">
        <v>0.8387</v>
      </c>
      <c r="M20" s="44">
        <v>0.82709999999999995</v>
      </c>
      <c r="N20" s="44">
        <v>0.8216</v>
      </c>
      <c r="O20" s="44">
        <v>0.81369999999999998</v>
      </c>
      <c r="P20" s="44">
        <v>0.81010000000000004</v>
      </c>
      <c r="Q20" s="44">
        <v>0.85340000000000005</v>
      </c>
      <c r="R20" s="44">
        <v>0.8286</v>
      </c>
      <c r="S20" s="44">
        <v>0.81079999999999997</v>
      </c>
      <c r="T20" s="44">
        <v>0.79890000000000005</v>
      </c>
      <c r="U20" s="44">
        <v>0.79010000000000002</v>
      </c>
      <c r="V20" s="43">
        <v>0.86970000000000003</v>
      </c>
      <c r="W20" s="44">
        <v>0.85389999999999999</v>
      </c>
      <c r="X20" s="44">
        <v>0.83620000000000005</v>
      </c>
      <c r="Y20" s="44">
        <v>0.82430000000000003</v>
      </c>
      <c r="Z20" s="44">
        <v>0.81730000000000003</v>
      </c>
      <c r="AA20" s="43">
        <v>0.83540000000000003</v>
      </c>
      <c r="AB20" s="44">
        <v>0.82450000000000001</v>
      </c>
      <c r="AC20" s="44">
        <v>0.81520000000000004</v>
      </c>
      <c r="AD20" s="44">
        <v>0.80710000000000004</v>
      </c>
      <c r="AE20" s="44">
        <v>0.80249999999999999</v>
      </c>
      <c r="AF20" s="43">
        <v>0.83330000000000004</v>
      </c>
      <c r="AG20" s="44">
        <v>0.81889999999999996</v>
      </c>
      <c r="AH20" s="44">
        <v>0.80469999999999997</v>
      </c>
      <c r="AI20" s="44">
        <v>0.79630000000000001</v>
      </c>
      <c r="AJ20" s="44">
        <v>0.78649999999999998</v>
      </c>
      <c r="AK20" s="43">
        <v>0.82799999999999996</v>
      </c>
      <c r="AL20" s="44">
        <v>0.81130000000000002</v>
      </c>
      <c r="AM20" s="44">
        <v>0.79520000000000002</v>
      </c>
      <c r="AN20" s="44">
        <v>0.7843</v>
      </c>
      <c r="AO20" s="44">
        <v>0.77959999999999996</v>
      </c>
      <c r="AP20" s="43">
        <v>0.86739999999999995</v>
      </c>
      <c r="AQ20" s="44">
        <v>0.85099999999999998</v>
      </c>
      <c r="AR20" s="44">
        <v>0.83069999999999999</v>
      </c>
      <c r="AS20" s="44">
        <v>0.8196</v>
      </c>
      <c r="AT20" s="44">
        <v>0.81130000000000002</v>
      </c>
      <c r="AU20" s="43">
        <v>0.8266</v>
      </c>
      <c r="AV20" s="44">
        <v>0.80940000000000001</v>
      </c>
      <c r="AW20" s="44">
        <v>0.79510000000000003</v>
      </c>
      <c r="AX20" s="44">
        <v>0.78720000000000001</v>
      </c>
      <c r="AY20" s="44">
        <v>0.78069999999999995</v>
      </c>
      <c r="AZ20" s="43">
        <v>0.81720000000000004</v>
      </c>
      <c r="BA20" s="44">
        <v>0.79659999999999997</v>
      </c>
      <c r="BB20" s="44">
        <v>0.78120000000000001</v>
      </c>
      <c r="BC20" s="44">
        <v>0.77329999999999999</v>
      </c>
      <c r="BD20" s="44">
        <v>0.76480000000000004</v>
      </c>
      <c r="BE20" s="43">
        <v>0.84219999999999995</v>
      </c>
      <c r="BF20" s="44">
        <v>0.82530000000000003</v>
      </c>
      <c r="BG20" s="44">
        <v>0.81630000000000003</v>
      </c>
      <c r="BH20" s="44">
        <v>0.80959999999999999</v>
      </c>
      <c r="BI20" s="44">
        <v>0.80589999999999995</v>
      </c>
      <c r="BJ20" s="43">
        <v>0.82320000000000004</v>
      </c>
      <c r="BK20" s="44">
        <v>0.80430000000000001</v>
      </c>
      <c r="BL20" s="44">
        <v>0.79059999999999997</v>
      </c>
      <c r="BM20" s="44">
        <v>0.78539999999999999</v>
      </c>
      <c r="BN20" s="44">
        <v>0.78210000000000002</v>
      </c>
      <c r="BO20" s="43">
        <v>0.8306</v>
      </c>
      <c r="BP20" s="44">
        <v>0.82199999999999995</v>
      </c>
      <c r="BQ20" s="44">
        <v>0.80959999999999999</v>
      </c>
      <c r="BR20" s="44">
        <v>0.8</v>
      </c>
      <c r="BS20" s="44">
        <v>0.79490000000000005</v>
      </c>
      <c r="BT20" s="43">
        <v>0.82120000000000004</v>
      </c>
      <c r="BU20" s="44">
        <v>0.7994</v>
      </c>
      <c r="BV20" s="44">
        <v>0.78420000000000001</v>
      </c>
      <c r="BW20" s="44">
        <v>0.78080000000000005</v>
      </c>
      <c r="BX20" s="44">
        <v>0.77529999999999999</v>
      </c>
      <c r="BY20" s="43"/>
      <c r="BZ20" s="45"/>
      <c r="CA20" s="45"/>
      <c r="CB20" s="38"/>
      <c r="CC20" s="43"/>
      <c r="CD20" s="45"/>
      <c r="CE20" s="45"/>
      <c r="CF20" s="38"/>
      <c r="CG20" s="43"/>
      <c r="CH20" s="45"/>
      <c r="CI20" s="45"/>
      <c r="CJ20" s="38"/>
      <c r="CK20" s="43"/>
      <c r="CL20" s="45"/>
      <c r="CM20" s="45"/>
      <c r="CN20" s="38"/>
      <c r="CO20" s="43"/>
      <c r="CP20" s="45"/>
      <c r="CQ20" s="45"/>
      <c r="CR20" s="39"/>
    </row>
    <row r="21" spans="1:96" s="44" customFormat="1" ht="14.25" customHeight="1" x14ac:dyDescent="0.25">
      <c r="A21" s="40" t="s">
        <v>53</v>
      </c>
      <c r="B21" s="43">
        <v>0.83399999999999996</v>
      </c>
      <c r="C21" s="44">
        <v>0.80769999999999997</v>
      </c>
      <c r="D21" s="44">
        <v>0.79379999999999995</v>
      </c>
      <c r="E21" s="44">
        <v>0.79090000000000005</v>
      </c>
      <c r="F21" s="44">
        <v>0.78490000000000004</v>
      </c>
      <c r="G21" s="43">
        <v>0.80469999999999997</v>
      </c>
      <c r="H21" s="44">
        <v>0.78439999999999999</v>
      </c>
      <c r="I21" s="44">
        <v>0.77790000000000004</v>
      </c>
      <c r="J21" s="44">
        <v>0.77690000000000003</v>
      </c>
      <c r="K21" s="44">
        <v>0.77100000000000002</v>
      </c>
      <c r="L21" s="43">
        <v>0.84350000000000003</v>
      </c>
      <c r="M21" s="44">
        <v>0.82669999999999999</v>
      </c>
      <c r="N21" s="44">
        <v>0.82079999999999997</v>
      </c>
      <c r="O21" s="44">
        <v>0.8145</v>
      </c>
      <c r="P21" s="44">
        <v>0.8135</v>
      </c>
      <c r="Q21" s="44">
        <v>0.85460000000000003</v>
      </c>
      <c r="R21" s="44">
        <v>0.82540000000000002</v>
      </c>
      <c r="S21" s="44">
        <v>0.80959999999999999</v>
      </c>
      <c r="T21" s="44">
        <v>0.8014</v>
      </c>
      <c r="U21" s="44">
        <v>0.79079999999999995</v>
      </c>
      <c r="V21" s="43">
        <v>0.86890000000000001</v>
      </c>
      <c r="W21" s="44">
        <v>0.84699999999999998</v>
      </c>
      <c r="X21" s="44">
        <v>0.82469999999999999</v>
      </c>
      <c r="Y21" s="44">
        <v>0.81320000000000003</v>
      </c>
      <c r="Z21" s="44">
        <v>0.80620000000000003</v>
      </c>
      <c r="AA21" s="43">
        <v>0.84199999999999997</v>
      </c>
      <c r="AB21" s="44">
        <v>0.81920000000000004</v>
      </c>
      <c r="AC21" s="44">
        <v>0.80720000000000003</v>
      </c>
      <c r="AD21" s="44">
        <v>0.79700000000000004</v>
      </c>
      <c r="AE21" s="44">
        <v>0.79310000000000003</v>
      </c>
      <c r="AF21" s="43">
        <v>0.83330000000000004</v>
      </c>
      <c r="AG21" s="44">
        <v>0.81379999999999997</v>
      </c>
      <c r="AH21" s="44">
        <v>0.80130000000000001</v>
      </c>
      <c r="AI21" s="44">
        <v>0.79630000000000001</v>
      </c>
      <c r="AJ21" s="44">
        <v>0.78169999999999995</v>
      </c>
      <c r="AK21" s="43">
        <v>0.83030000000000004</v>
      </c>
      <c r="AL21" s="44">
        <v>0.80900000000000005</v>
      </c>
      <c r="AM21" s="44">
        <v>0.79759999999999998</v>
      </c>
      <c r="AN21" s="44">
        <v>0.79010000000000002</v>
      </c>
      <c r="AO21" s="44">
        <v>0.78749999999999998</v>
      </c>
      <c r="AP21" s="43">
        <v>0.86309999999999998</v>
      </c>
      <c r="AQ21" s="44">
        <v>0.84019999999999995</v>
      </c>
      <c r="AR21" s="44">
        <v>0.82230000000000003</v>
      </c>
      <c r="AS21" s="44">
        <v>0.81240000000000001</v>
      </c>
      <c r="AT21" s="44">
        <v>0.80410000000000004</v>
      </c>
      <c r="AU21" s="43">
        <v>0.82979999999999998</v>
      </c>
      <c r="AV21" s="44">
        <v>0.81010000000000004</v>
      </c>
      <c r="AW21" s="44">
        <v>0.79590000000000005</v>
      </c>
      <c r="AX21" s="44">
        <v>0.79210000000000003</v>
      </c>
      <c r="AY21" s="44">
        <v>0.78610000000000002</v>
      </c>
      <c r="AZ21" s="43">
        <v>0.8216</v>
      </c>
      <c r="BA21" s="44">
        <v>0.7984</v>
      </c>
      <c r="BB21" s="44">
        <v>0.78710000000000002</v>
      </c>
      <c r="BC21" s="44">
        <v>0.7843</v>
      </c>
      <c r="BD21" s="44">
        <v>0.77529999999999999</v>
      </c>
      <c r="BE21" s="43">
        <v>0.85099999999999998</v>
      </c>
      <c r="BF21" s="44">
        <v>0.82699999999999996</v>
      </c>
      <c r="BG21" s="44">
        <v>0.82230000000000003</v>
      </c>
      <c r="BH21" s="44">
        <v>0.81669999999999998</v>
      </c>
      <c r="BI21" s="44">
        <v>0.81379999999999997</v>
      </c>
      <c r="BJ21" s="43">
        <v>0.82120000000000004</v>
      </c>
      <c r="BK21" s="44">
        <v>0.79549999999999998</v>
      </c>
      <c r="BL21" s="44">
        <v>0.78439999999999999</v>
      </c>
      <c r="BM21" s="44">
        <v>0.78039999999999998</v>
      </c>
      <c r="BN21" s="44">
        <v>0.77729999999999999</v>
      </c>
      <c r="BO21" s="43">
        <v>0.83560000000000001</v>
      </c>
      <c r="BP21" s="44">
        <v>0.82099999999999995</v>
      </c>
      <c r="BQ21" s="44">
        <v>0.80989999999999995</v>
      </c>
      <c r="BR21" s="44">
        <v>0.80120000000000002</v>
      </c>
      <c r="BS21" s="44">
        <v>0.79830000000000001</v>
      </c>
      <c r="BT21" s="43">
        <v>0.82430000000000003</v>
      </c>
      <c r="BU21" s="44">
        <v>0.80320000000000003</v>
      </c>
      <c r="BV21" s="44">
        <v>0.79110000000000003</v>
      </c>
      <c r="BW21" s="44">
        <v>0.7893</v>
      </c>
      <c r="BX21" s="44">
        <v>0.78420000000000001</v>
      </c>
      <c r="BY21" s="43"/>
      <c r="BZ21" s="45"/>
      <c r="CA21" s="45"/>
      <c r="CB21" s="38"/>
      <c r="CC21" s="43"/>
      <c r="CD21" s="45"/>
      <c r="CE21" s="45"/>
      <c r="CF21" s="38"/>
      <c r="CG21" s="43"/>
      <c r="CH21" s="45"/>
      <c r="CI21" s="45"/>
      <c r="CJ21" s="38"/>
      <c r="CK21" s="43"/>
      <c r="CL21" s="45"/>
      <c r="CM21" s="45"/>
      <c r="CN21" s="38"/>
      <c r="CO21" s="43"/>
      <c r="CP21" s="45"/>
      <c r="CQ21" s="45"/>
      <c r="CR21" s="39"/>
    </row>
    <row r="22" spans="1:96" s="44" customFormat="1" ht="14.25" customHeight="1" x14ac:dyDescent="0.25">
      <c r="A22" s="40" t="s">
        <v>54</v>
      </c>
      <c r="B22" s="43">
        <v>0.84430000000000005</v>
      </c>
      <c r="C22" s="44">
        <v>0.82199999999999995</v>
      </c>
      <c r="D22" s="44">
        <v>0.81230000000000002</v>
      </c>
      <c r="E22" s="44">
        <v>0.80610000000000004</v>
      </c>
      <c r="F22" s="44">
        <v>0.7974</v>
      </c>
      <c r="G22" s="43">
        <v>0.8145</v>
      </c>
      <c r="H22" s="44">
        <v>0.81299999999999994</v>
      </c>
      <c r="I22" s="44">
        <v>0.78720000000000001</v>
      </c>
      <c r="J22" s="44">
        <v>0.78690000000000004</v>
      </c>
      <c r="K22" s="44">
        <v>0.77859999999999996</v>
      </c>
      <c r="L22" s="43">
        <v>0.85489999999999999</v>
      </c>
      <c r="M22" s="44">
        <v>0.84499999999999997</v>
      </c>
      <c r="N22" s="44">
        <v>0.8427</v>
      </c>
      <c r="O22" s="44">
        <v>0.83530000000000004</v>
      </c>
      <c r="P22" s="44">
        <v>0.83160000000000001</v>
      </c>
      <c r="Q22" s="44">
        <v>0.86299999999999999</v>
      </c>
      <c r="R22" s="44">
        <v>0.86009999999999998</v>
      </c>
      <c r="S22" s="44">
        <v>0.84250000000000003</v>
      </c>
      <c r="T22" s="44">
        <v>0.83530000000000004</v>
      </c>
      <c r="U22" s="44">
        <v>0.82840000000000003</v>
      </c>
      <c r="V22" s="43">
        <v>0.89790000000000003</v>
      </c>
      <c r="W22" s="44">
        <v>0.89280000000000004</v>
      </c>
      <c r="X22" s="44">
        <v>0.86660000000000004</v>
      </c>
      <c r="Y22" s="44">
        <v>0.84819999999999995</v>
      </c>
      <c r="Z22" s="44">
        <v>0.84840000000000004</v>
      </c>
      <c r="AA22" s="43">
        <v>0.8569</v>
      </c>
      <c r="AB22" s="44">
        <v>0.83950000000000002</v>
      </c>
      <c r="AC22" s="44">
        <v>0.83140000000000003</v>
      </c>
      <c r="AD22" s="44">
        <v>0.8286</v>
      </c>
      <c r="AE22" s="44">
        <v>0.82699999999999996</v>
      </c>
      <c r="AF22" s="43">
        <v>0.85589999999999999</v>
      </c>
      <c r="AG22" s="44">
        <v>0.83830000000000005</v>
      </c>
      <c r="AH22" s="44">
        <v>0.82889999999999997</v>
      </c>
      <c r="AI22" s="44">
        <v>0.81669999999999998</v>
      </c>
      <c r="AJ22" s="44">
        <v>0.80020000000000002</v>
      </c>
      <c r="AK22" s="43">
        <v>0.85250000000000004</v>
      </c>
      <c r="AL22" s="44">
        <v>0.82279999999999998</v>
      </c>
      <c r="AM22" s="44">
        <v>0.81869999999999998</v>
      </c>
      <c r="AN22" s="44">
        <v>0.81359999999999999</v>
      </c>
      <c r="AO22" s="44">
        <v>0.80659999999999998</v>
      </c>
      <c r="AP22" s="43">
        <v>0.88739999999999997</v>
      </c>
      <c r="AQ22" s="44">
        <v>0.8841</v>
      </c>
      <c r="AR22" s="44">
        <v>0.86799999999999999</v>
      </c>
      <c r="AS22" s="44">
        <v>0.86</v>
      </c>
      <c r="AT22" s="44">
        <v>0.84960000000000002</v>
      </c>
      <c r="AU22" s="43">
        <v>0.85699999999999998</v>
      </c>
      <c r="AV22" s="44">
        <v>0.82740000000000002</v>
      </c>
      <c r="AW22" s="44">
        <v>0.81479999999999997</v>
      </c>
      <c r="AX22" s="44">
        <v>0.80989999999999995</v>
      </c>
      <c r="AY22" s="44">
        <v>0.8004</v>
      </c>
      <c r="AZ22" s="43">
        <v>0.85050000000000003</v>
      </c>
      <c r="BA22" s="44">
        <v>0.83809999999999996</v>
      </c>
      <c r="BB22" s="44">
        <v>0.81769999999999998</v>
      </c>
      <c r="BC22" s="44">
        <v>0.80349999999999999</v>
      </c>
      <c r="BD22" s="44">
        <v>0.79549999999999998</v>
      </c>
      <c r="BE22" s="43">
        <v>0.86309999999999998</v>
      </c>
      <c r="BF22" s="44">
        <v>0.84919999999999995</v>
      </c>
      <c r="BG22" s="44">
        <v>0.84909999999999997</v>
      </c>
      <c r="BH22" s="44">
        <v>0.8397</v>
      </c>
      <c r="BI22" s="44">
        <v>0.83350000000000002</v>
      </c>
      <c r="BJ22" s="43">
        <v>0.8629</v>
      </c>
      <c r="BK22" s="44">
        <v>0.84019999999999995</v>
      </c>
      <c r="BL22" s="44">
        <v>0.81399999999999995</v>
      </c>
      <c r="BM22" s="44">
        <v>0.81269999999999998</v>
      </c>
      <c r="BN22" s="44">
        <v>0.80959999999999999</v>
      </c>
      <c r="BO22" s="43">
        <v>0.85550000000000004</v>
      </c>
      <c r="BP22" s="44">
        <v>0.8387</v>
      </c>
      <c r="BQ22" s="44">
        <v>0.81330000000000002</v>
      </c>
      <c r="BR22" s="44">
        <v>0.79259999999999997</v>
      </c>
      <c r="BS22" s="44">
        <v>0.79459999999999997</v>
      </c>
      <c r="BT22" s="43">
        <v>0.85799999999999998</v>
      </c>
      <c r="BU22" s="44">
        <v>0.82850000000000001</v>
      </c>
      <c r="BV22" s="44">
        <v>0.80989999999999995</v>
      </c>
      <c r="BW22" s="44">
        <v>0.80549999999999999</v>
      </c>
      <c r="BX22" s="44">
        <v>0.80049999999999999</v>
      </c>
      <c r="BY22" s="43"/>
      <c r="BZ22" s="45"/>
      <c r="CA22" s="45"/>
      <c r="CB22" s="38"/>
      <c r="CC22" s="43"/>
      <c r="CD22" s="45"/>
      <c r="CE22" s="45"/>
      <c r="CF22" s="38"/>
      <c r="CG22" s="43"/>
      <c r="CH22" s="45"/>
      <c r="CI22" s="45"/>
      <c r="CJ22" s="38"/>
      <c r="CK22" s="43"/>
      <c r="CL22" s="45"/>
      <c r="CM22" s="45"/>
      <c r="CN22" s="38"/>
      <c r="CO22" s="43"/>
      <c r="CP22" s="45"/>
      <c r="CQ22" s="45"/>
      <c r="CR22" s="39"/>
    </row>
    <row r="23" spans="1:96" s="44" customFormat="1" ht="14.25" customHeight="1" x14ac:dyDescent="0.25">
      <c r="A23" s="40" t="s">
        <v>55</v>
      </c>
      <c r="B23" s="43">
        <v>0.86970000000000003</v>
      </c>
      <c r="C23" s="44">
        <v>0.8417</v>
      </c>
      <c r="D23" s="44">
        <v>0.82950000000000002</v>
      </c>
      <c r="E23" s="44">
        <v>0.82650000000000001</v>
      </c>
      <c r="F23" s="44">
        <v>0.82310000000000005</v>
      </c>
      <c r="G23" s="43">
        <v>0.83550000000000002</v>
      </c>
      <c r="H23" s="44">
        <v>0.80840000000000001</v>
      </c>
      <c r="I23" s="44">
        <v>0.79990000000000006</v>
      </c>
      <c r="J23" s="44">
        <v>0.79730000000000001</v>
      </c>
      <c r="K23" s="44">
        <v>0.79710000000000003</v>
      </c>
      <c r="L23" s="43">
        <v>0.88009999999999999</v>
      </c>
      <c r="M23" s="44">
        <v>0.86229999999999996</v>
      </c>
      <c r="N23" s="44">
        <v>0.86229999999999996</v>
      </c>
      <c r="O23" s="44">
        <v>0.8448</v>
      </c>
      <c r="P23" s="44">
        <v>0.8468</v>
      </c>
      <c r="Q23" s="44">
        <v>0.8891</v>
      </c>
      <c r="R23" s="44">
        <v>0.876</v>
      </c>
      <c r="S23" s="44">
        <v>0.86339999999999995</v>
      </c>
      <c r="T23" s="44">
        <v>0.85109999999999997</v>
      </c>
      <c r="U23" s="44">
        <v>0.84360000000000002</v>
      </c>
      <c r="V23" s="43">
        <v>0.90769999999999995</v>
      </c>
      <c r="W23" s="44">
        <v>0.8982</v>
      </c>
      <c r="X23" s="44">
        <v>0.87690000000000001</v>
      </c>
      <c r="Y23" s="44">
        <v>0.87609999999999999</v>
      </c>
      <c r="Z23" s="44">
        <v>0.86880000000000002</v>
      </c>
      <c r="AA23" s="43">
        <v>0.87549999999999994</v>
      </c>
      <c r="AB23" s="44">
        <v>0.84630000000000005</v>
      </c>
      <c r="AC23" s="44">
        <v>0.8579</v>
      </c>
      <c r="AD23" s="44">
        <v>0.84109999999999996</v>
      </c>
      <c r="AE23" s="44">
        <v>0.83830000000000005</v>
      </c>
      <c r="AF23" s="43">
        <v>0.85089999999999999</v>
      </c>
      <c r="AG23" s="44">
        <v>0.85160000000000002</v>
      </c>
      <c r="AH23" s="44">
        <v>0.8417</v>
      </c>
      <c r="AI23" s="44">
        <v>0.83140000000000003</v>
      </c>
      <c r="AJ23" s="44">
        <v>0.82479999999999998</v>
      </c>
      <c r="AK23" s="43">
        <v>0.86180000000000001</v>
      </c>
      <c r="AL23" s="44">
        <v>0.84850000000000003</v>
      </c>
      <c r="AM23" s="44">
        <v>0.8276</v>
      </c>
      <c r="AN23" s="44">
        <v>0.81930000000000003</v>
      </c>
      <c r="AO23" s="44">
        <v>0.81499999999999995</v>
      </c>
      <c r="AP23" s="43">
        <v>0.90710000000000002</v>
      </c>
      <c r="AQ23" s="44">
        <v>0.87880000000000003</v>
      </c>
      <c r="AR23" s="44">
        <v>0.86529999999999996</v>
      </c>
      <c r="AS23" s="44">
        <v>0.85729999999999995</v>
      </c>
      <c r="AT23" s="44">
        <v>0.85340000000000005</v>
      </c>
      <c r="AU23" s="43">
        <v>0.85880000000000001</v>
      </c>
      <c r="AV23" s="44">
        <v>0.84119999999999995</v>
      </c>
      <c r="AW23" s="44">
        <v>0.81399999999999995</v>
      </c>
      <c r="AX23" s="44">
        <v>0.81410000000000005</v>
      </c>
      <c r="AY23" s="44">
        <v>0.80989999999999995</v>
      </c>
      <c r="AZ23" s="43">
        <v>0.87250000000000005</v>
      </c>
      <c r="BA23" s="44">
        <v>0.83440000000000003</v>
      </c>
      <c r="BB23" s="44">
        <v>0.81820000000000004</v>
      </c>
      <c r="BC23" s="44">
        <v>0.81579999999999997</v>
      </c>
      <c r="BD23" s="44">
        <v>0.81</v>
      </c>
      <c r="BE23" s="43">
        <v>0.86909999999999998</v>
      </c>
      <c r="BF23" s="44">
        <v>0.85340000000000005</v>
      </c>
      <c r="BG23" s="44">
        <v>0.84919999999999995</v>
      </c>
      <c r="BH23" s="44">
        <v>0.84089999999999998</v>
      </c>
      <c r="BI23" s="44">
        <v>0.84040000000000004</v>
      </c>
      <c r="BJ23" s="43">
        <v>0.84960000000000002</v>
      </c>
      <c r="BK23" s="44">
        <v>0.83089999999999997</v>
      </c>
      <c r="BL23" s="44">
        <v>0.8105</v>
      </c>
      <c r="BM23" s="44">
        <v>0.80400000000000005</v>
      </c>
      <c r="BN23" s="44">
        <v>0.80430000000000001</v>
      </c>
      <c r="BO23" s="43">
        <v>0.83220000000000005</v>
      </c>
      <c r="BP23" s="44">
        <v>0.86099999999999999</v>
      </c>
      <c r="BQ23" s="44">
        <v>0.84909999999999997</v>
      </c>
      <c r="BR23" s="44">
        <v>0.83740000000000003</v>
      </c>
      <c r="BS23" s="44">
        <v>0.82499999999999996</v>
      </c>
      <c r="BT23" s="43">
        <v>0.85909999999999997</v>
      </c>
      <c r="BU23" s="44">
        <v>0.82469999999999999</v>
      </c>
      <c r="BV23" s="44">
        <v>0.81840000000000002</v>
      </c>
      <c r="BW23" s="44">
        <v>0.82179999999999997</v>
      </c>
      <c r="BX23" s="44">
        <v>0.81950000000000001</v>
      </c>
      <c r="BY23" s="43"/>
      <c r="BZ23" s="45"/>
      <c r="CA23" s="45"/>
      <c r="CB23" s="38"/>
      <c r="CC23" s="43"/>
      <c r="CD23" s="45"/>
      <c r="CE23" s="45"/>
      <c r="CF23" s="38"/>
      <c r="CG23" s="43"/>
      <c r="CH23" s="45"/>
      <c r="CI23" s="45"/>
      <c r="CJ23" s="38"/>
      <c r="CK23" s="43"/>
      <c r="CL23" s="45"/>
      <c r="CM23" s="45"/>
      <c r="CN23" s="38"/>
      <c r="CO23" s="43"/>
      <c r="CP23" s="45"/>
      <c r="CQ23" s="45"/>
      <c r="CR23" s="39"/>
    </row>
    <row r="24" spans="1:96" s="44" customFormat="1" ht="14.25" customHeight="1" x14ac:dyDescent="0.25">
      <c r="A24" s="40" t="s">
        <v>56</v>
      </c>
      <c r="B24" s="43">
        <v>0.82979999999999998</v>
      </c>
      <c r="C24" s="44">
        <v>0.80820000000000003</v>
      </c>
      <c r="D24" s="44">
        <v>0.79510000000000003</v>
      </c>
      <c r="E24" s="44">
        <v>0.78639999999999999</v>
      </c>
      <c r="F24" s="44">
        <v>0.78129999999999999</v>
      </c>
      <c r="G24" s="43">
        <v>0.79479999999999995</v>
      </c>
      <c r="H24" s="44">
        <v>0.77380000000000004</v>
      </c>
      <c r="I24" s="44">
        <v>0.75949999999999995</v>
      </c>
      <c r="J24" s="44">
        <v>0.75529999999999997</v>
      </c>
      <c r="K24" s="44">
        <v>0.74860000000000004</v>
      </c>
      <c r="L24" s="43">
        <v>0.82930000000000004</v>
      </c>
      <c r="M24" s="44">
        <v>0.81430000000000002</v>
      </c>
      <c r="N24" s="44">
        <v>0.80930000000000002</v>
      </c>
      <c r="O24" s="44">
        <v>0.79820000000000002</v>
      </c>
      <c r="P24" s="44">
        <v>0.7944</v>
      </c>
      <c r="Q24" s="44">
        <v>0.84150000000000003</v>
      </c>
      <c r="R24" s="44">
        <v>0.81330000000000002</v>
      </c>
      <c r="S24" s="44">
        <v>0.79330000000000001</v>
      </c>
      <c r="T24" s="44">
        <v>0.77839999999999998</v>
      </c>
      <c r="U24" s="44">
        <v>0.7702</v>
      </c>
      <c r="V24" s="43">
        <v>0.86370000000000002</v>
      </c>
      <c r="W24" s="44">
        <v>0.84509999999999996</v>
      </c>
      <c r="X24" s="44">
        <v>0.82579999999999998</v>
      </c>
      <c r="Y24" s="44">
        <v>0.81089999999999995</v>
      </c>
      <c r="Z24" s="44">
        <v>0.8034</v>
      </c>
      <c r="AA24" s="43">
        <v>0.8276</v>
      </c>
      <c r="AB24" s="44">
        <v>0.81459999999999999</v>
      </c>
      <c r="AC24" s="44">
        <v>0.80069999999999997</v>
      </c>
      <c r="AD24" s="44">
        <v>0.7903</v>
      </c>
      <c r="AE24" s="44">
        <v>0.78649999999999998</v>
      </c>
      <c r="AF24" s="43">
        <v>0.82969999999999999</v>
      </c>
      <c r="AG24" s="44">
        <v>0.81259999999999999</v>
      </c>
      <c r="AH24" s="44">
        <v>0.79700000000000004</v>
      </c>
      <c r="AI24" s="44">
        <v>0.78759999999999997</v>
      </c>
      <c r="AJ24" s="44">
        <v>0.78059999999999996</v>
      </c>
      <c r="AK24" s="43">
        <v>0.82730000000000004</v>
      </c>
      <c r="AL24" s="44">
        <v>0.80469999999999997</v>
      </c>
      <c r="AM24" s="44">
        <v>0.78369999999999995</v>
      </c>
      <c r="AN24" s="44">
        <v>0.77029999999999998</v>
      </c>
      <c r="AO24" s="44">
        <v>0.76619999999999999</v>
      </c>
      <c r="AP24" s="43">
        <v>0.8639</v>
      </c>
      <c r="AQ24" s="44">
        <v>0.8427</v>
      </c>
      <c r="AR24" s="44">
        <v>0.8206</v>
      </c>
      <c r="AS24" s="44">
        <v>0.80600000000000005</v>
      </c>
      <c r="AT24" s="44">
        <v>0.79800000000000004</v>
      </c>
      <c r="AU24" s="43">
        <v>0.82150000000000001</v>
      </c>
      <c r="AV24" s="44">
        <v>0.79759999999999998</v>
      </c>
      <c r="AW24" s="44">
        <v>0.78139999999999998</v>
      </c>
      <c r="AX24" s="44">
        <v>0.77410000000000001</v>
      </c>
      <c r="AY24" s="44">
        <v>0.76800000000000002</v>
      </c>
      <c r="AZ24" s="43">
        <v>0.8075</v>
      </c>
      <c r="BA24" s="44">
        <v>0.78920000000000001</v>
      </c>
      <c r="BB24" s="44">
        <v>0.76949999999999996</v>
      </c>
      <c r="BC24" s="44">
        <v>0.75980000000000003</v>
      </c>
      <c r="BD24" s="44">
        <v>0.75190000000000001</v>
      </c>
      <c r="BE24" s="43">
        <v>0.83740000000000003</v>
      </c>
      <c r="BF24" s="44">
        <v>0.81850000000000001</v>
      </c>
      <c r="BG24" s="44">
        <v>0.80640000000000001</v>
      </c>
      <c r="BH24" s="44">
        <v>0.79900000000000004</v>
      </c>
      <c r="BI24" s="44">
        <v>0.79549999999999998</v>
      </c>
      <c r="BJ24" s="43">
        <v>0.81410000000000005</v>
      </c>
      <c r="BK24" s="44">
        <v>0.79210000000000003</v>
      </c>
      <c r="BL24" s="44">
        <v>0.77300000000000002</v>
      </c>
      <c r="BM24" s="44">
        <v>0.76719999999999999</v>
      </c>
      <c r="BN24" s="44">
        <v>0.76529999999999998</v>
      </c>
      <c r="BO24" s="43">
        <v>0.82399999999999995</v>
      </c>
      <c r="BP24" s="44">
        <v>0.81420000000000003</v>
      </c>
      <c r="BQ24" s="44">
        <v>0.80220000000000002</v>
      </c>
      <c r="BR24" s="44">
        <v>0.78969999999999996</v>
      </c>
      <c r="BS24" s="44">
        <v>0.7853</v>
      </c>
      <c r="BT24" s="43">
        <v>0.81220000000000003</v>
      </c>
      <c r="BU24" s="44">
        <v>0.78610000000000002</v>
      </c>
      <c r="BV24" s="44">
        <v>0.76839999999999997</v>
      </c>
      <c r="BW24" s="44">
        <v>0.76280000000000003</v>
      </c>
      <c r="BX24" s="44">
        <v>0.75829999999999997</v>
      </c>
      <c r="BY24" s="43"/>
      <c r="BZ24" s="45"/>
      <c r="CA24" s="45"/>
      <c r="CB24" s="38"/>
      <c r="CC24" s="43"/>
      <c r="CD24" s="45"/>
      <c r="CE24" s="45"/>
      <c r="CF24" s="38"/>
      <c r="CG24" s="43"/>
      <c r="CH24" s="45"/>
      <c r="CI24" s="45"/>
      <c r="CJ24" s="38"/>
      <c r="CK24" s="43"/>
      <c r="CL24" s="45"/>
      <c r="CM24" s="45"/>
      <c r="CN24" s="38"/>
      <c r="CO24" s="43"/>
      <c r="CP24" s="45"/>
      <c r="CQ24" s="45"/>
      <c r="CR24" s="39"/>
    </row>
    <row r="25" spans="1:96" s="44" customFormat="1" ht="14.25" customHeight="1" x14ac:dyDescent="0.25">
      <c r="A25" s="40" t="s">
        <v>57</v>
      </c>
      <c r="B25" s="43">
        <v>0.85199999999999998</v>
      </c>
      <c r="C25" s="44">
        <v>0.84419999999999995</v>
      </c>
      <c r="D25" s="44">
        <v>0.82969999999999999</v>
      </c>
      <c r="E25" s="44">
        <v>0.82369999999999999</v>
      </c>
      <c r="F25" s="44">
        <v>0.81200000000000006</v>
      </c>
      <c r="G25" s="43">
        <v>0.82899999999999996</v>
      </c>
      <c r="H25" s="44">
        <v>0.80620000000000003</v>
      </c>
      <c r="I25" s="44">
        <v>0.79630000000000001</v>
      </c>
      <c r="J25" s="44">
        <v>0.77969999999999995</v>
      </c>
      <c r="K25" s="44">
        <v>0.77270000000000005</v>
      </c>
      <c r="L25" s="43">
        <v>0.84279999999999999</v>
      </c>
      <c r="M25" s="44">
        <v>0.84589999999999999</v>
      </c>
      <c r="N25" s="44">
        <v>0.83840000000000003</v>
      </c>
      <c r="O25" s="44">
        <v>0.82789999999999997</v>
      </c>
      <c r="P25" s="44">
        <v>0.82420000000000004</v>
      </c>
      <c r="Q25" s="44">
        <v>0.87719999999999998</v>
      </c>
      <c r="R25" s="44">
        <v>0.86319999999999997</v>
      </c>
      <c r="S25" s="44">
        <v>0.83660000000000001</v>
      </c>
      <c r="T25" s="44">
        <v>0.81820000000000004</v>
      </c>
      <c r="U25" s="44">
        <v>0.81230000000000002</v>
      </c>
      <c r="V25" s="43">
        <v>0.85870000000000002</v>
      </c>
      <c r="W25" s="44">
        <v>0.85019999999999996</v>
      </c>
      <c r="X25" s="44">
        <v>0.86180000000000001</v>
      </c>
      <c r="Y25" s="44">
        <v>0.8528</v>
      </c>
      <c r="Z25" s="44">
        <v>0.85329999999999995</v>
      </c>
      <c r="AA25" s="43">
        <v>0.81279999999999997</v>
      </c>
      <c r="AB25" s="44">
        <v>0.82489999999999997</v>
      </c>
      <c r="AC25" s="44">
        <v>0.82830000000000004</v>
      </c>
      <c r="AD25" s="44">
        <v>0.82709999999999995</v>
      </c>
      <c r="AE25" s="44">
        <v>0.82469999999999999</v>
      </c>
      <c r="AF25" s="43">
        <v>0.83740000000000003</v>
      </c>
      <c r="AG25" s="44">
        <v>0.84160000000000001</v>
      </c>
      <c r="AH25" s="44">
        <v>0.82950000000000002</v>
      </c>
      <c r="AI25" s="44">
        <v>0.80940000000000001</v>
      </c>
      <c r="AJ25" s="44">
        <v>0.80810000000000004</v>
      </c>
      <c r="AK25" s="43">
        <v>0.87119999999999997</v>
      </c>
      <c r="AL25" s="44">
        <v>0.82040000000000002</v>
      </c>
      <c r="AM25" s="44">
        <v>0.80279999999999996</v>
      </c>
      <c r="AN25" s="44">
        <v>0.80379999999999996</v>
      </c>
      <c r="AO25" s="44">
        <v>0.79620000000000002</v>
      </c>
      <c r="AP25" s="43">
        <v>0.87109999999999999</v>
      </c>
      <c r="AQ25" s="44">
        <v>0.85240000000000005</v>
      </c>
      <c r="AR25" s="44">
        <v>0.84930000000000005</v>
      </c>
      <c r="AS25" s="44">
        <v>0.84240000000000004</v>
      </c>
      <c r="AT25" s="44">
        <v>0.83509999999999995</v>
      </c>
      <c r="AU25" s="43">
        <v>0.83699999999999997</v>
      </c>
      <c r="AV25" s="44">
        <v>0.84</v>
      </c>
      <c r="AW25" s="44">
        <v>0.80689999999999995</v>
      </c>
      <c r="AX25" s="44">
        <v>0.80320000000000003</v>
      </c>
      <c r="AY25" s="44">
        <v>0.79479999999999995</v>
      </c>
      <c r="AZ25" s="43">
        <v>0.81230000000000002</v>
      </c>
      <c r="BA25" s="44">
        <v>0.80910000000000004</v>
      </c>
      <c r="BB25" s="44">
        <v>0.80030000000000001</v>
      </c>
      <c r="BC25" s="44">
        <v>0.79790000000000005</v>
      </c>
      <c r="BD25" s="44">
        <v>0.78779999999999994</v>
      </c>
      <c r="BE25" s="43">
        <v>0.83020000000000005</v>
      </c>
      <c r="BF25" s="44">
        <v>0.84509999999999996</v>
      </c>
      <c r="BG25" s="44">
        <v>0.83809999999999996</v>
      </c>
      <c r="BH25" s="44">
        <v>0.82420000000000004</v>
      </c>
      <c r="BI25" s="44">
        <v>0.82589999999999997</v>
      </c>
      <c r="BJ25" s="43">
        <v>0.81789999999999996</v>
      </c>
      <c r="BK25" s="44">
        <v>0.81499999999999995</v>
      </c>
      <c r="BL25" s="44">
        <v>0.80879999999999996</v>
      </c>
      <c r="BM25" s="44">
        <v>0.80559999999999998</v>
      </c>
      <c r="BN25" s="44">
        <v>0.80410000000000004</v>
      </c>
      <c r="BO25" s="43">
        <v>0.84550000000000003</v>
      </c>
      <c r="BP25" s="44">
        <v>0.85029999999999994</v>
      </c>
      <c r="BQ25" s="44">
        <v>0.82750000000000001</v>
      </c>
      <c r="BR25" s="44">
        <v>0.82789999999999997</v>
      </c>
      <c r="BS25" s="44">
        <v>0.83489999999999998</v>
      </c>
      <c r="BT25" s="43">
        <v>0.84109999999999996</v>
      </c>
      <c r="BU25" s="44">
        <v>0.81869999999999998</v>
      </c>
      <c r="BV25" s="44">
        <v>0.80649999999999999</v>
      </c>
      <c r="BW25" s="44">
        <v>0.80840000000000001</v>
      </c>
      <c r="BX25" s="44">
        <v>0.8004</v>
      </c>
      <c r="BY25" s="43"/>
      <c r="BZ25" s="45"/>
      <c r="CA25" s="45"/>
      <c r="CB25" s="38"/>
      <c r="CC25" s="43"/>
      <c r="CD25" s="45"/>
      <c r="CE25" s="45"/>
      <c r="CF25" s="38"/>
      <c r="CG25" s="43"/>
      <c r="CH25" s="45"/>
      <c r="CI25" s="45"/>
      <c r="CJ25" s="38"/>
      <c r="CK25" s="43"/>
      <c r="CL25" s="45"/>
      <c r="CM25" s="45"/>
      <c r="CN25" s="38"/>
      <c r="CO25" s="43"/>
      <c r="CP25" s="45"/>
      <c r="CQ25" s="45"/>
      <c r="CR25" s="39"/>
    </row>
    <row r="26" spans="1:96" s="44" customFormat="1" ht="14.25" customHeight="1" x14ac:dyDescent="0.25">
      <c r="A26" s="40" t="s">
        <v>58</v>
      </c>
      <c r="B26" s="43">
        <v>0.84160000000000001</v>
      </c>
      <c r="C26" s="44">
        <v>0.8024</v>
      </c>
      <c r="D26" s="44">
        <v>0.7944</v>
      </c>
      <c r="E26" s="44">
        <v>0.78939999999999999</v>
      </c>
      <c r="F26" s="44">
        <v>0.7863</v>
      </c>
      <c r="G26" s="43">
        <v>0.80469999999999997</v>
      </c>
      <c r="H26" s="44">
        <v>0.79190000000000005</v>
      </c>
      <c r="I26" s="44">
        <v>0.78349999999999997</v>
      </c>
      <c r="J26" s="44">
        <v>0.77629999999999999</v>
      </c>
      <c r="K26" s="44">
        <v>0.77349999999999997</v>
      </c>
      <c r="L26" s="43">
        <v>0.83850000000000002</v>
      </c>
      <c r="M26" s="44">
        <v>0.81569999999999998</v>
      </c>
      <c r="N26" s="44">
        <v>0.82040000000000002</v>
      </c>
      <c r="O26" s="44">
        <v>0.81</v>
      </c>
      <c r="P26" s="44">
        <v>0.80649999999999999</v>
      </c>
      <c r="Q26" s="44">
        <v>0.85760000000000003</v>
      </c>
      <c r="R26" s="44">
        <v>0.81979999999999997</v>
      </c>
      <c r="S26" s="44">
        <v>0.79859999999999998</v>
      </c>
      <c r="T26" s="44">
        <v>0.79169999999999996</v>
      </c>
      <c r="U26" s="44">
        <v>0.78659999999999997</v>
      </c>
      <c r="V26" s="43">
        <v>0.86970000000000003</v>
      </c>
      <c r="W26" s="44">
        <v>0.83699999999999997</v>
      </c>
      <c r="X26" s="44">
        <v>0.82640000000000002</v>
      </c>
      <c r="Y26" s="44">
        <v>0.81730000000000003</v>
      </c>
      <c r="Z26" s="44">
        <v>0.80979999999999996</v>
      </c>
      <c r="AA26" s="43">
        <v>0.84519999999999995</v>
      </c>
      <c r="AB26" s="44">
        <v>0.79630000000000001</v>
      </c>
      <c r="AC26" s="44">
        <v>0.77429999999999999</v>
      </c>
      <c r="AD26" s="44">
        <v>0.77090000000000003</v>
      </c>
      <c r="AE26" s="44">
        <v>0.7722</v>
      </c>
      <c r="AF26" s="43">
        <v>0.82150000000000001</v>
      </c>
      <c r="AG26" s="44">
        <v>0.79449999999999998</v>
      </c>
      <c r="AH26" s="44">
        <v>0.7873</v>
      </c>
      <c r="AI26" s="44">
        <v>0.78559999999999997</v>
      </c>
      <c r="AJ26" s="44">
        <v>0.77359999999999995</v>
      </c>
      <c r="AK26" s="43">
        <v>0.82620000000000005</v>
      </c>
      <c r="AL26" s="44">
        <v>0.79349999999999998</v>
      </c>
      <c r="AM26" s="44">
        <v>0.77780000000000005</v>
      </c>
      <c r="AN26" s="44">
        <v>0.76829999999999998</v>
      </c>
      <c r="AO26" s="44">
        <v>0.7712</v>
      </c>
      <c r="AP26" s="43">
        <v>0.87239999999999995</v>
      </c>
      <c r="AQ26" s="44">
        <v>0.84970000000000001</v>
      </c>
      <c r="AR26" s="44">
        <v>0.80769999999999997</v>
      </c>
      <c r="AS26" s="44">
        <v>0.80110000000000003</v>
      </c>
      <c r="AT26" s="44">
        <v>0.79049999999999998</v>
      </c>
      <c r="AU26" s="43">
        <v>0.82689999999999997</v>
      </c>
      <c r="AV26" s="44">
        <v>0.81089999999999995</v>
      </c>
      <c r="AW26" s="44">
        <v>0.80030000000000001</v>
      </c>
      <c r="AX26" s="44">
        <v>0.79759999999999998</v>
      </c>
      <c r="AY26" s="44">
        <v>0.7903</v>
      </c>
      <c r="AZ26" s="43">
        <v>0.81599999999999995</v>
      </c>
      <c r="BA26" s="44">
        <v>0.77759999999999996</v>
      </c>
      <c r="BB26" s="44">
        <v>0.76270000000000004</v>
      </c>
      <c r="BC26" s="44">
        <v>0.76129999999999998</v>
      </c>
      <c r="BD26" s="44">
        <v>0.75439999999999996</v>
      </c>
      <c r="BE26" s="43">
        <v>0.84</v>
      </c>
      <c r="BF26" s="44">
        <v>0.82410000000000005</v>
      </c>
      <c r="BG26" s="44">
        <v>0.8155</v>
      </c>
      <c r="BH26" s="44">
        <v>0.80710000000000004</v>
      </c>
      <c r="BI26" s="44">
        <v>0.80549999999999999</v>
      </c>
      <c r="BJ26" s="43">
        <v>0.8327</v>
      </c>
      <c r="BK26" s="44">
        <v>0.80549999999999999</v>
      </c>
      <c r="BL26" s="44">
        <v>0.79349999999999998</v>
      </c>
      <c r="BM26" s="44">
        <v>0.80030000000000001</v>
      </c>
      <c r="BN26" s="44">
        <v>0.7974</v>
      </c>
      <c r="BO26" s="43">
        <v>0.85309999999999997</v>
      </c>
      <c r="BP26" s="44">
        <v>0.79510000000000003</v>
      </c>
      <c r="BQ26" s="44">
        <v>0.79169999999999996</v>
      </c>
      <c r="BR26" s="44">
        <v>0.77170000000000005</v>
      </c>
      <c r="BS26" s="44">
        <v>0.77110000000000001</v>
      </c>
      <c r="BT26" s="43">
        <v>0.82799999999999996</v>
      </c>
      <c r="BU26" s="44">
        <v>0.7752</v>
      </c>
      <c r="BV26" s="44">
        <v>0.77329999999999999</v>
      </c>
      <c r="BW26" s="44">
        <v>0.7651</v>
      </c>
      <c r="BX26" s="44">
        <v>0.75919999999999999</v>
      </c>
      <c r="BY26" s="43"/>
      <c r="BZ26" s="45"/>
      <c r="CA26" s="45"/>
      <c r="CB26" s="38"/>
      <c r="CC26" s="43"/>
      <c r="CD26" s="45"/>
      <c r="CE26" s="45"/>
      <c r="CF26" s="38"/>
      <c r="CG26" s="43"/>
      <c r="CH26" s="45"/>
      <c r="CI26" s="45"/>
      <c r="CJ26" s="38"/>
      <c r="CK26" s="43"/>
      <c r="CL26" s="45"/>
      <c r="CM26" s="45"/>
      <c r="CN26" s="38"/>
      <c r="CO26" s="43"/>
      <c r="CP26" s="45"/>
      <c r="CQ26" s="45"/>
      <c r="CR26" s="39"/>
    </row>
    <row r="27" spans="1:96" s="44" customFormat="1" ht="14.25" customHeight="1" x14ac:dyDescent="0.25">
      <c r="A27" s="40" t="s">
        <v>59</v>
      </c>
      <c r="B27" s="43">
        <v>0.83250000000000002</v>
      </c>
      <c r="C27" s="44">
        <v>0.80840000000000001</v>
      </c>
      <c r="D27" s="44">
        <v>0.79669999999999996</v>
      </c>
      <c r="E27" s="44">
        <v>0.79090000000000005</v>
      </c>
      <c r="F27" s="44">
        <v>0.78610000000000002</v>
      </c>
      <c r="G27" s="43">
        <v>0.80430000000000001</v>
      </c>
      <c r="H27" s="44">
        <v>0.78779999999999994</v>
      </c>
      <c r="I27" s="44">
        <v>0.76549999999999996</v>
      </c>
      <c r="J27" s="44">
        <v>0.76070000000000004</v>
      </c>
      <c r="K27" s="44">
        <v>0.75780000000000003</v>
      </c>
      <c r="L27" s="43">
        <v>0.83699999999999997</v>
      </c>
      <c r="M27" s="44">
        <v>0.82369999999999999</v>
      </c>
      <c r="N27" s="44">
        <v>0.82020000000000004</v>
      </c>
      <c r="O27" s="44">
        <v>0.81379999999999997</v>
      </c>
      <c r="P27" s="44">
        <v>0.81110000000000004</v>
      </c>
      <c r="Q27" s="44">
        <v>0.84809999999999997</v>
      </c>
      <c r="R27" s="44">
        <v>0.82340000000000002</v>
      </c>
      <c r="S27" s="44">
        <v>0.80500000000000005</v>
      </c>
      <c r="T27" s="44">
        <v>0.79249999999999998</v>
      </c>
      <c r="U27" s="44">
        <v>0.78449999999999998</v>
      </c>
      <c r="V27" s="43">
        <v>0.87619999999999998</v>
      </c>
      <c r="W27" s="44">
        <v>0.85560000000000003</v>
      </c>
      <c r="X27" s="44">
        <v>0.83289999999999997</v>
      </c>
      <c r="Y27" s="44">
        <v>0.81669999999999998</v>
      </c>
      <c r="Z27" s="44">
        <v>0.80800000000000005</v>
      </c>
      <c r="AA27" s="43">
        <v>0.83809999999999996</v>
      </c>
      <c r="AB27" s="44">
        <v>0.82279999999999998</v>
      </c>
      <c r="AC27" s="44">
        <v>0.81240000000000001</v>
      </c>
      <c r="AD27" s="44">
        <v>0.80769999999999997</v>
      </c>
      <c r="AE27" s="44">
        <v>0.80349999999999999</v>
      </c>
      <c r="AF27" s="43">
        <v>0.83360000000000001</v>
      </c>
      <c r="AG27" s="44">
        <v>0.81189999999999996</v>
      </c>
      <c r="AH27" s="44">
        <v>0.79979999999999996</v>
      </c>
      <c r="AI27" s="44">
        <v>0.79339999999999999</v>
      </c>
      <c r="AJ27" s="44">
        <v>0.78439999999999999</v>
      </c>
      <c r="AK27" s="43">
        <v>0.82189999999999996</v>
      </c>
      <c r="AL27" s="44">
        <v>0.8044</v>
      </c>
      <c r="AM27" s="44">
        <v>0.78680000000000005</v>
      </c>
      <c r="AN27" s="44">
        <v>0.77400000000000002</v>
      </c>
      <c r="AO27" s="44">
        <v>0.77129999999999999</v>
      </c>
      <c r="AP27" s="43">
        <v>0.87450000000000006</v>
      </c>
      <c r="AQ27" s="44">
        <v>0.84930000000000005</v>
      </c>
      <c r="AR27" s="44">
        <v>0.82720000000000005</v>
      </c>
      <c r="AS27" s="44">
        <v>0.81499999999999995</v>
      </c>
      <c r="AT27" s="44">
        <v>0.80940000000000001</v>
      </c>
      <c r="AU27" s="43">
        <v>0.8236</v>
      </c>
      <c r="AV27" s="44">
        <v>0.80530000000000002</v>
      </c>
      <c r="AW27" s="44">
        <v>0.78590000000000004</v>
      </c>
      <c r="AX27" s="44">
        <v>0.78010000000000002</v>
      </c>
      <c r="AY27" s="44">
        <v>0.77370000000000005</v>
      </c>
      <c r="AZ27" s="43">
        <v>0.81510000000000005</v>
      </c>
      <c r="BA27" s="44">
        <v>0.78639999999999999</v>
      </c>
      <c r="BB27" s="44">
        <v>0.76759999999999995</v>
      </c>
      <c r="BC27" s="44">
        <v>0.7591</v>
      </c>
      <c r="BD27" s="44">
        <v>0.74929999999999997</v>
      </c>
      <c r="BE27" s="43">
        <v>0.84119999999999995</v>
      </c>
      <c r="BF27" s="44">
        <v>0.81840000000000002</v>
      </c>
      <c r="BG27" s="44">
        <v>0.80840000000000001</v>
      </c>
      <c r="BH27" s="44">
        <v>0.80189999999999995</v>
      </c>
      <c r="BI27" s="44">
        <v>0.80069999999999997</v>
      </c>
      <c r="BJ27" s="43">
        <v>0.81969999999999998</v>
      </c>
      <c r="BK27" s="44">
        <v>0.79490000000000005</v>
      </c>
      <c r="BL27" s="44">
        <v>0.78690000000000004</v>
      </c>
      <c r="BM27" s="44">
        <v>0.78059999999999996</v>
      </c>
      <c r="BN27" s="44">
        <v>0.77559999999999996</v>
      </c>
      <c r="BO27" s="43">
        <v>0.82230000000000003</v>
      </c>
      <c r="BP27" s="44">
        <v>0.81889999999999996</v>
      </c>
      <c r="BQ27" s="44">
        <v>0.80620000000000003</v>
      </c>
      <c r="BR27" s="44">
        <v>0.79269999999999996</v>
      </c>
      <c r="BS27" s="44">
        <v>0.78280000000000005</v>
      </c>
      <c r="BT27" s="43">
        <v>0.81859999999999999</v>
      </c>
      <c r="BU27" s="44">
        <v>0.79220000000000002</v>
      </c>
      <c r="BV27" s="44">
        <v>0.77529999999999999</v>
      </c>
      <c r="BW27" s="44">
        <v>0.77459999999999996</v>
      </c>
      <c r="BX27" s="44">
        <v>0.76700000000000002</v>
      </c>
      <c r="BY27" s="43"/>
      <c r="BZ27" s="45"/>
      <c r="CA27" s="45"/>
      <c r="CB27" s="38"/>
      <c r="CC27" s="43"/>
      <c r="CD27" s="45"/>
      <c r="CE27" s="45"/>
      <c r="CF27" s="38"/>
      <c r="CG27" s="43"/>
      <c r="CH27" s="45"/>
      <c r="CI27" s="45"/>
      <c r="CJ27" s="38"/>
      <c r="CK27" s="43"/>
      <c r="CL27" s="45"/>
      <c r="CM27" s="45"/>
      <c r="CN27" s="38"/>
      <c r="CO27" s="43"/>
      <c r="CP27" s="45"/>
      <c r="CQ27" s="45"/>
      <c r="CR27" s="39"/>
    </row>
    <row r="28" spans="1:96" s="44" customFormat="1" ht="13.5" customHeight="1" x14ac:dyDescent="0.25">
      <c r="A28" s="40" t="s">
        <v>60</v>
      </c>
      <c r="B28" s="43">
        <v>0.81420000000000003</v>
      </c>
      <c r="C28" s="44">
        <v>0.80669999999999997</v>
      </c>
      <c r="D28" s="44">
        <v>0.82050000000000001</v>
      </c>
      <c r="E28" s="44">
        <v>0.76249999999999996</v>
      </c>
      <c r="F28" s="44">
        <v>0.7702</v>
      </c>
      <c r="G28" s="43">
        <v>0.76100000000000001</v>
      </c>
      <c r="H28" s="44">
        <v>0.75139999999999996</v>
      </c>
      <c r="I28" s="44">
        <v>0.7571</v>
      </c>
      <c r="J28" s="44">
        <v>0.74519999999999997</v>
      </c>
      <c r="K28" s="44">
        <v>0.71899999999999997</v>
      </c>
      <c r="L28" s="43">
        <v>0.78149999999999997</v>
      </c>
      <c r="M28" s="44">
        <v>0.75380000000000003</v>
      </c>
      <c r="N28" s="44">
        <v>0.78310000000000002</v>
      </c>
      <c r="O28" s="44">
        <v>0.78059999999999996</v>
      </c>
      <c r="P28" s="44">
        <v>0.78400000000000003</v>
      </c>
      <c r="Q28" s="44">
        <v>0.78910000000000002</v>
      </c>
      <c r="R28" s="44">
        <v>0.7974</v>
      </c>
      <c r="S28" s="44">
        <v>0.77780000000000005</v>
      </c>
      <c r="T28" s="44">
        <v>0.7571</v>
      </c>
      <c r="U28" s="44">
        <v>0.73760000000000003</v>
      </c>
      <c r="V28" s="43">
        <v>0.86180000000000001</v>
      </c>
      <c r="W28" s="44">
        <v>0.84109999999999996</v>
      </c>
      <c r="X28" s="44">
        <v>0.79879999999999995</v>
      </c>
      <c r="Y28" s="44">
        <v>0.76490000000000002</v>
      </c>
      <c r="Z28" s="44">
        <v>0.76200000000000001</v>
      </c>
      <c r="AA28" s="43">
        <v>0.80689999999999995</v>
      </c>
      <c r="AB28" s="44">
        <v>0.76900000000000002</v>
      </c>
      <c r="AC28" s="44">
        <v>0.76380000000000003</v>
      </c>
      <c r="AD28" s="44">
        <v>0.76649999999999996</v>
      </c>
      <c r="AE28" s="44">
        <v>0.77529999999999999</v>
      </c>
      <c r="AF28" s="43">
        <v>0.79569999999999996</v>
      </c>
      <c r="AG28" s="44">
        <v>0.82640000000000002</v>
      </c>
      <c r="AH28" s="44">
        <v>0.75560000000000005</v>
      </c>
      <c r="AI28" s="44">
        <v>0.72689999999999999</v>
      </c>
      <c r="AJ28" s="44">
        <v>0.70960000000000001</v>
      </c>
      <c r="AK28" s="43">
        <v>0.78459999999999996</v>
      </c>
      <c r="AL28" s="44">
        <v>0.77290000000000003</v>
      </c>
      <c r="AM28" s="44">
        <v>0.7681</v>
      </c>
      <c r="AN28" s="44">
        <v>0.73340000000000005</v>
      </c>
      <c r="AO28" s="44">
        <v>0.71919999999999995</v>
      </c>
      <c r="AP28" s="43">
        <v>0.86119999999999997</v>
      </c>
      <c r="AQ28" s="44">
        <v>0.81499999999999995</v>
      </c>
      <c r="AR28" s="44">
        <v>0.81399999999999995</v>
      </c>
      <c r="AS28" s="44">
        <v>0.78590000000000004</v>
      </c>
      <c r="AT28" s="44">
        <v>0.77410000000000001</v>
      </c>
      <c r="AU28" s="43">
        <v>0.82889999999999997</v>
      </c>
      <c r="AV28" s="44">
        <v>0.79830000000000001</v>
      </c>
      <c r="AW28" s="44">
        <v>0.7944</v>
      </c>
      <c r="AX28" s="44">
        <v>0.76419999999999999</v>
      </c>
      <c r="AY28" s="44">
        <v>0.74019999999999997</v>
      </c>
      <c r="AZ28" s="43">
        <v>0.749</v>
      </c>
      <c r="BA28" s="44">
        <v>0.74670000000000003</v>
      </c>
      <c r="BB28" s="44">
        <v>0.70430000000000004</v>
      </c>
      <c r="BC28" s="44">
        <v>0.70499999999999996</v>
      </c>
      <c r="BD28" s="44">
        <v>0.69530000000000003</v>
      </c>
      <c r="BE28" s="43">
        <v>0.79449999999999998</v>
      </c>
      <c r="BF28" s="44">
        <v>0.78939999999999999</v>
      </c>
      <c r="BG28" s="44">
        <v>0.80369999999999997</v>
      </c>
      <c r="BH28" s="44">
        <v>0.81210000000000004</v>
      </c>
      <c r="BI28" s="44">
        <v>0.77149999999999996</v>
      </c>
      <c r="BJ28" s="43">
        <v>0.80100000000000005</v>
      </c>
      <c r="BK28" s="44">
        <v>0.73460000000000003</v>
      </c>
      <c r="BL28" s="44">
        <v>0.73040000000000005</v>
      </c>
      <c r="BM28" s="44">
        <v>0.72119999999999995</v>
      </c>
      <c r="BN28" s="44">
        <v>0.71640000000000004</v>
      </c>
      <c r="BO28" s="43">
        <v>0.77559999999999996</v>
      </c>
      <c r="BP28" s="44">
        <v>0.74950000000000006</v>
      </c>
      <c r="BQ28" s="44">
        <v>0.73499999999999999</v>
      </c>
      <c r="BR28" s="44">
        <v>0.7631</v>
      </c>
      <c r="BS28" s="44">
        <v>0.79779999999999995</v>
      </c>
      <c r="BT28" s="43">
        <v>0.80320000000000003</v>
      </c>
      <c r="BU28" s="44">
        <v>0.76229999999999998</v>
      </c>
      <c r="BV28" s="44">
        <v>0.76749999999999996</v>
      </c>
      <c r="BW28" s="44">
        <v>0.74590000000000001</v>
      </c>
      <c r="BX28" s="44">
        <v>0.72989999999999999</v>
      </c>
      <c r="BY28" s="43"/>
      <c r="BZ28" s="45"/>
      <c r="CA28" s="45"/>
      <c r="CB28" s="38"/>
      <c r="CC28" s="43"/>
      <c r="CD28" s="45"/>
      <c r="CE28" s="45"/>
      <c r="CF28" s="38"/>
      <c r="CG28" s="43"/>
      <c r="CH28" s="45"/>
      <c r="CI28" s="45"/>
      <c r="CJ28" s="38"/>
      <c r="CK28" s="43"/>
      <c r="CL28" s="45"/>
      <c r="CM28" s="45"/>
      <c r="CN28" s="38"/>
      <c r="CO28" s="43"/>
      <c r="CP28" s="45"/>
      <c r="CQ28" s="45"/>
      <c r="CR28" s="39"/>
    </row>
    <row r="29" spans="1:96" s="44" customFormat="1" ht="14.25" customHeight="1" x14ac:dyDescent="0.25">
      <c r="A29" s="40" t="s">
        <v>61</v>
      </c>
      <c r="B29" s="43">
        <v>0.81179999999999997</v>
      </c>
      <c r="C29" s="44">
        <v>0.79249999999999998</v>
      </c>
      <c r="D29" s="44">
        <v>0.76829999999999998</v>
      </c>
      <c r="E29" s="44">
        <v>0.77559999999999996</v>
      </c>
      <c r="F29" s="44">
        <v>0.75070000000000003</v>
      </c>
      <c r="G29" s="43">
        <v>0.82389999999999997</v>
      </c>
      <c r="H29" s="44">
        <v>0.7621</v>
      </c>
      <c r="I29" s="44">
        <v>0.72519999999999996</v>
      </c>
      <c r="J29" s="44">
        <v>0.7127</v>
      </c>
      <c r="K29" s="44">
        <v>0.70960000000000001</v>
      </c>
      <c r="L29" s="43">
        <v>0.83750000000000002</v>
      </c>
      <c r="M29" s="44">
        <v>0.81869999999999998</v>
      </c>
      <c r="N29" s="44">
        <v>0.80049999999999999</v>
      </c>
      <c r="O29" s="44">
        <v>0.77280000000000004</v>
      </c>
      <c r="P29" s="44">
        <v>0.76680000000000004</v>
      </c>
      <c r="Q29" s="44">
        <v>0.79369999999999996</v>
      </c>
      <c r="R29" s="44">
        <v>0.80559999999999998</v>
      </c>
      <c r="S29" s="44">
        <v>0.76800000000000002</v>
      </c>
      <c r="T29" s="44">
        <v>0.75219999999999998</v>
      </c>
      <c r="U29" s="44">
        <v>0.752</v>
      </c>
      <c r="V29" s="43">
        <v>0.83520000000000005</v>
      </c>
      <c r="W29" s="44">
        <v>0.81420000000000003</v>
      </c>
      <c r="X29" s="44">
        <v>0.81220000000000003</v>
      </c>
      <c r="Y29" s="44">
        <v>0.7893</v>
      </c>
      <c r="Z29" s="44">
        <v>0.77669999999999995</v>
      </c>
      <c r="AA29" s="43">
        <v>0.78569999999999995</v>
      </c>
      <c r="AB29" s="44">
        <v>0.76600000000000001</v>
      </c>
      <c r="AC29" s="44">
        <v>0.78420000000000001</v>
      </c>
      <c r="AD29" s="44">
        <v>0.78949999999999998</v>
      </c>
      <c r="AE29" s="44">
        <v>0.78169999999999995</v>
      </c>
      <c r="AF29" s="43">
        <v>0.79049999999999998</v>
      </c>
      <c r="AG29" s="44">
        <v>0.77690000000000003</v>
      </c>
      <c r="AH29" s="44">
        <v>0.74280000000000002</v>
      </c>
      <c r="AI29" s="44">
        <v>0.73319999999999996</v>
      </c>
      <c r="AJ29" s="44">
        <v>0.7319</v>
      </c>
      <c r="AK29" s="43">
        <v>0.78839999999999999</v>
      </c>
      <c r="AL29" s="44">
        <v>0.80820000000000003</v>
      </c>
      <c r="AM29" s="44">
        <v>0.75739999999999996</v>
      </c>
      <c r="AN29" s="44">
        <v>0.7329</v>
      </c>
      <c r="AO29" s="44">
        <v>0.72960000000000003</v>
      </c>
      <c r="AP29" s="43">
        <v>0.84399999999999997</v>
      </c>
      <c r="AQ29" s="44">
        <v>0.82820000000000005</v>
      </c>
      <c r="AR29" s="44">
        <v>0.79769999999999996</v>
      </c>
      <c r="AS29" s="44">
        <v>0.78480000000000005</v>
      </c>
      <c r="AT29" s="44">
        <v>0.77080000000000004</v>
      </c>
      <c r="AU29" s="43">
        <v>0.82869999999999999</v>
      </c>
      <c r="AV29" s="44">
        <v>0.78600000000000003</v>
      </c>
      <c r="AW29" s="44">
        <v>0.77680000000000005</v>
      </c>
      <c r="AX29" s="44">
        <v>0.76270000000000004</v>
      </c>
      <c r="AY29" s="44">
        <v>0.74939999999999996</v>
      </c>
      <c r="AZ29" s="43">
        <v>0.81910000000000005</v>
      </c>
      <c r="BA29" s="44">
        <v>0.79079999999999995</v>
      </c>
      <c r="BB29" s="44">
        <v>0.76459999999999995</v>
      </c>
      <c r="BC29" s="44">
        <v>0.74770000000000003</v>
      </c>
      <c r="BD29" s="44">
        <v>0.72209999999999996</v>
      </c>
      <c r="BE29" s="43">
        <v>0.78449999999999998</v>
      </c>
      <c r="BF29" s="44">
        <v>0.79520000000000002</v>
      </c>
      <c r="BG29" s="44">
        <v>0.78259999999999996</v>
      </c>
      <c r="BH29" s="44">
        <v>0.77700000000000002</v>
      </c>
      <c r="BI29" s="44">
        <v>0.76519999999999999</v>
      </c>
      <c r="BJ29" s="43">
        <v>0.84199999999999997</v>
      </c>
      <c r="BK29" s="44">
        <v>0.79049999999999998</v>
      </c>
      <c r="BL29" s="44">
        <v>0.77280000000000004</v>
      </c>
      <c r="BM29" s="44">
        <v>0.75609999999999999</v>
      </c>
      <c r="BN29" s="44">
        <v>0.74560000000000004</v>
      </c>
      <c r="BO29" s="43">
        <v>0.81699999999999995</v>
      </c>
      <c r="BP29" s="44">
        <v>0.82010000000000005</v>
      </c>
      <c r="BQ29" s="44">
        <v>0.79690000000000005</v>
      </c>
      <c r="BR29" s="44">
        <v>0.7581</v>
      </c>
      <c r="BS29" s="44">
        <v>0.7591</v>
      </c>
      <c r="BT29" s="43">
        <v>0.83189999999999997</v>
      </c>
      <c r="BU29" s="44">
        <v>0.76539999999999997</v>
      </c>
      <c r="BV29" s="44">
        <v>0.73040000000000005</v>
      </c>
      <c r="BW29" s="44">
        <v>0.72440000000000004</v>
      </c>
      <c r="BX29" s="44">
        <v>0.71970000000000001</v>
      </c>
      <c r="BY29" s="43"/>
      <c r="BZ29" s="45"/>
      <c r="CA29" s="45"/>
      <c r="CB29" s="38"/>
      <c r="CC29" s="43"/>
      <c r="CD29" s="45"/>
      <c r="CE29" s="45"/>
      <c r="CF29" s="38"/>
      <c r="CG29" s="43"/>
      <c r="CH29" s="45"/>
      <c r="CI29" s="45"/>
      <c r="CJ29" s="38"/>
      <c r="CK29" s="43"/>
      <c r="CL29" s="45"/>
      <c r="CM29" s="45"/>
      <c r="CN29" s="38"/>
      <c r="CO29" s="43"/>
      <c r="CP29" s="45"/>
      <c r="CQ29" s="45"/>
      <c r="CR29" s="39"/>
    </row>
    <row r="30" spans="1:96" s="24" customFormat="1" ht="14" x14ac:dyDescent="0.3">
      <c r="A30" s="20"/>
      <c r="B30" s="21"/>
      <c r="C30" s="22"/>
      <c r="D30" s="22"/>
      <c r="E30" s="22"/>
      <c r="F30" s="22"/>
      <c r="G30" s="21"/>
      <c r="H30" s="22"/>
      <c r="I30" s="22"/>
      <c r="J30" s="22"/>
      <c r="K30" s="22"/>
      <c r="L30" s="21"/>
      <c r="M30" s="22"/>
      <c r="N30" s="22"/>
      <c r="O30" s="22"/>
      <c r="P30" s="22"/>
      <c r="Q30" s="22"/>
      <c r="R30" s="22"/>
      <c r="S30" s="22"/>
      <c r="T30" s="22"/>
      <c r="U30" s="22"/>
      <c r="V30" s="21"/>
      <c r="W30" s="22"/>
      <c r="X30" s="22"/>
      <c r="Y30" s="22"/>
      <c r="Z30" s="22"/>
      <c r="AA30" s="21"/>
      <c r="AB30" s="22"/>
      <c r="AC30" s="22"/>
      <c r="AD30" s="22"/>
      <c r="AE30" s="22"/>
      <c r="AF30" s="21"/>
      <c r="AG30" s="22"/>
      <c r="AH30" s="22"/>
      <c r="AI30" s="22"/>
      <c r="AJ30" s="22"/>
      <c r="AK30" s="21"/>
      <c r="AL30" s="22"/>
      <c r="AM30" s="22"/>
      <c r="AN30" s="22"/>
      <c r="AO30" s="22"/>
      <c r="AP30" s="21"/>
      <c r="AQ30" s="22"/>
      <c r="AR30" s="22"/>
      <c r="AS30" s="22"/>
      <c r="AT30" s="22"/>
      <c r="AU30" s="21"/>
      <c r="AV30" s="22"/>
      <c r="AW30" s="22"/>
      <c r="AX30" s="22"/>
      <c r="AY30" s="22"/>
      <c r="AZ30" s="21"/>
      <c r="BA30" s="22"/>
      <c r="BB30" s="22"/>
      <c r="BC30" s="22"/>
      <c r="BD30" s="22"/>
      <c r="BE30" s="21"/>
      <c r="BF30" s="22"/>
      <c r="BG30" s="22"/>
      <c r="BH30" s="22"/>
      <c r="BI30" s="22"/>
      <c r="BJ30" s="21"/>
      <c r="BK30" s="22"/>
      <c r="BL30" s="22"/>
      <c r="BM30" s="22"/>
      <c r="BN30" s="22"/>
      <c r="BO30" s="21"/>
      <c r="BP30" s="22"/>
      <c r="BQ30" s="22"/>
      <c r="BR30" s="22"/>
      <c r="BS30" s="22"/>
      <c r="BT30" s="21"/>
      <c r="BU30" s="22"/>
      <c r="BV30" s="22"/>
      <c r="BW30" s="22"/>
      <c r="BX30" s="22"/>
      <c r="BY30" s="23"/>
      <c r="CA30" s="25"/>
      <c r="CB30" s="26"/>
      <c r="CC30" s="23"/>
      <c r="CE30" s="25"/>
      <c r="CF30" s="26"/>
      <c r="CG30" s="23"/>
      <c r="CI30" s="25"/>
      <c r="CJ30" s="26"/>
      <c r="CK30" s="23"/>
      <c r="CM30" s="25"/>
      <c r="CN30" s="26"/>
      <c r="CO30" s="23"/>
      <c r="CQ30" s="25"/>
      <c r="CR30" s="27"/>
    </row>
    <row r="31" spans="1:96" s="24" customFormat="1" ht="14" x14ac:dyDescent="0.3">
      <c r="A31" s="20"/>
      <c r="B31" s="21"/>
      <c r="C31" s="22"/>
      <c r="D31" s="22"/>
      <c r="E31" s="22"/>
      <c r="F31" s="22"/>
      <c r="G31" s="21"/>
      <c r="H31" s="22"/>
      <c r="I31" s="22"/>
      <c r="J31" s="22"/>
      <c r="K31" s="22"/>
      <c r="L31" s="21"/>
      <c r="M31" s="22"/>
      <c r="N31" s="22"/>
      <c r="O31" s="22"/>
      <c r="P31" s="22"/>
      <c r="Q31" s="22"/>
      <c r="R31" s="22"/>
      <c r="S31" s="22"/>
      <c r="T31" s="22"/>
      <c r="U31" s="22"/>
      <c r="V31" s="21"/>
      <c r="W31" s="22"/>
      <c r="X31" s="22"/>
      <c r="Y31" s="22"/>
      <c r="Z31" s="22"/>
      <c r="AA31" s="21"/>
      <c r="AB31" s="22"/>
      <c r="AC31" s="22"/>
      <c r="AD31" s="22"/>
      <c r="AE31" s="22"/>
      <c r="AF31" s="21"/>
      <c r="AG31" s="22"/>
      <c r="AH31" s="22"/>
      <c r="AI31" s="22"/>
      <c r="AJ31" s="22"/>
      <c r="AK31" s="21"/>
      <c r="AL31" s="22"/>
      <c r="AM31" s="22"/>
      <c r="AN31" s="22"/>
      <c r="AO31" s="22"/>
      <c r="AP31" s="21"/>
      <c r="AQ31" s="22"/>
      <c r="AR31" s="22"/>
      <c r="AS31" s="22"/>
      <c r="AT31" s="22"/>
      <c r="AU31" s="21"/>
      <c r="AV31" s="22"/>
      <c r="AW31" s="22"/>
      <c r="AX31" s="22"/>
      <c r="AY31" s="22"/>
      <c r="AZ31" s="21"/>
      <c r="BA31" s="22"/>
      <c r="BB31" s="22"/>
      <c r="BC31" s="22"/>
      <c r="BD31" s="22"/>
      <c r="BE31" s="21"/>
      <c r="BF31" s="22"/>
      <c r="BG31" s="22"/>
      <c r="BH31" s="22"/>
      <c r="BI31" s="22"/>
      <c r="BJ31" s="21"/>
      <c r="BK31" s="22"/>
      <c r="BL31" s="22"/>
      <c r="BM31" s="22"/>
      <c r="BN31" s="22"/>
      <c r="BO31" s="21"/>
      <c r="BP31" s="22"/>
      <c r="BQ31" s="22"/>
      <c r="BR31" s="22"/>
      <c r="BS31" s="22"/>
      <c r="BT31" s="21"/>
      <c r="BU31" s="22"/>
      <c r="BV31" s="22"/>
      <c r="BW31" s="22"/>
      <c r="BX31" s="22"/>
      <c r="BY31" s="23"/>
      <c r="CA31" s="25"/>
      <c r="CB31" s="26"/>
      <c r="CC31" s="23"/>
      <c r="CE31" s="25"/>
      <c r="CF31" s="26"/>
      <c r="CG31" s="23"/>
      <c r="CI31" s="25"/>
      <c r="CJ31" s="26"/>
      <c r="CK31" s="23"/>
      <c r="CM31" s="25"/>
      <c r="CN31" s="26"/>
      <c r="CO31" s="23"/>
      <c r="CQ31" s="25"/>
      <c r="CR31" s="27"/>
    </row>
    <row r="32" spans="1:96" s="42" customFormat="1" x14ac:dyDescent="0.25">
      <c r="A32" s="32" t="s">
        <v>63</v>
      </c>
      <c r="B32" s="2" t="str">
        <f t="shared" ref="B32:BE32" si="6">B$1</f>
        <v>S50R</v>
      </c>
      <c r="C32" s="1" t="str">
        <f>C$1</f>
        <v>S50R</v>
      </c>
      <c r="D32" s="1" t="str">
        <f>D$1</f>
        <v>S50R</v>
      </c>
      <c r="E32" s="1" t="str">
        <f>E$1</f>
        <v>S50R</v>
      </c>
      <c r="F32" s="1" t="str">
        <f>F$1</f>
        <v>S50R</v>
      </c>
      <c r="G32" s="2" t="str">
        <f t="shared" si="6"/>
        <v>S52</v>
      </c>
      <c r="H32" s="1" t="str">
        <f>H$1</f>
        <v>S52</v>
      </c>
      <c r="I32" s="1" t="str">
        <f>I$1</f>
        <v>S52</v>
      </c>
      <c r="J32" s="1" t="str">
        <f>J$1</f>
        <v>S52</v>
      </c>
      <c r="K32" s="1" t="str">
        <f>K$1</f>
        <v>S52</v>
      </c>
      <c r="L32" s="2" t="str">
        <f t="shared" si="6"/>
        <v>S54</v>
      </c>
      <c r="M32" s="1" t="str">
        <f t="shared" si="6"/>
        <v>S54</v>
      </c>
      <c r="N32" s="1" t="str">
        <f t="shared" si="6"/>
        <v>S54</v>
      </c>
      <c r="O32" s="1" t="str">
        <f t="shared" si="6"/>
        <v>S54</v>
      </c>
      <c r="P32" s="1" t="str">
        <f t="shared" si="6"/>
        <v>S54</v>
      </c>
      <c r="Q32" s="1" t="str">
        <f t="shared" si="6"/>
        <v>S55</v>
      </c>
      <c r="R32" s="1" t="str">
        <f t="shared" si="6"/>
        <v>S55</v>
      </c>
      <c r="S32" s="1" t="str">
        <f t="shared" si="6"/>
        <v>S55</v>
      </c>
      <c r="T32" s="1" t="str">
        <f t="shared" si="6"/>
        <v>S55</v>
      </c>
      <c r="U32" s="1" t="str">
        <f t="shared" si="6"/>
        <v>S55</v>
      </c>
      <c r="V32" s="2" t="str">
        <f t="shared" si="6"/>
        <v>S56</v>
      </c>
      <c r="W32" s="1" t="str">
        <f>W$1</f>
        <v>S56</v>
      </c>
      <c r="X32" s="1" t="str">
        <f>X$1</f>
        <v>S56</v>
      </c>
      <c r="Y32" s="1" t="str">
        <f>Y$1</f>
        <v>S56</v>
      </c>
      <c r="Z32" s="1" t="str">
        <f>Z$1</f>
        <v>S56</v>
      </c>
      <c r="AA32" s="2" t="str">
        <f t="shared" si="6"/>
        <v>S57</v>
      </c>
      <c r="AB32" s="1" t="str">
        <f>AB$1</f>
        <v>S57</v>
      </c>
      <c r="AC32" s="1" t="str">
        <f>AC$1</f>
        <v>S57</v>
      </c>
      <c r="AD32" s="1" t="str">
        <f>AD$1</f>
        <v>S57</v>
      </c>
      <c r="AE32" s="1" t="str">
        <f>AE$1</f>
        <v>S57</v>
      </c>
      <c r="AF32" s="2" t="str">
        <f t="shared" si="6"/>
        <v>S58</v>
      </c>
      <c r="AG32" s="1" t="str">
        <f>AG$1</f>
        <v>S58</v>
      </c>
      <c r="AH32" s="1" t="str">
        <f>AH$1</f>
        <v>S58</v>
      </c>
      <c r="AI32" s="1" t="str">
        <f>AI$1</f>
        <v>S58</v>
      </c>
      <c r="AJ32" s="1" t="str">
        <f>AJ$1</f>
        <v>S58</v>
      </c>
      <c r="AK32" s="2" t="str">
        <f t="shared" si="6"/>
        <v>S59</v>
      </c>
      <c r="AL32" s="1" t="str">
        <f>AL$1</f>
        <v>S59</v>
      </c>
      <c r="AM32" s="1" t="str">
        <f>AM$1</f>
        <v>S59</v>
      </c>
      <c r="AN32" s="1" t="str">
        <f>AN$1</f>
        <v>S59</v>
      </c>
      <c r="AO32" s="1" t="str">
        <f>AO$1</f>
        <v>S59</v>
      </c>
      <c r="AP32" s="2" t="str">
        <f t="shared" si="6"/>
        <v>S60</v>
      </c>
      <c r="AQ32" s="1" t="str">
        <f>AQ$1</f>
        <v>S60</v>
      </c>
      <c r="AR32" s="1" t="str">
        <f>AR$1</f>
        <v>S60</v>
      </c>
      <c r="AS32" s="1" t="str">
        <f>AS$1</f>
        <v>S60</v>
      </c>
      <c r="AT32" s="1" t="str">
        <f>AT$1</f>
        <v>S60</v>
      </c>
      <c r="AU32" s="2" t="str">
        <f t="shared" si="6"/>
        <v>S61</v>
      </c>
      <c r="AV32" s="1" t="str">
        <f>AV$1</f>
        <v>S61</v>
      </c>
      <c r="AW32" s="1" t="str">
        <f>AW$1</f>
        <v>S61</v>
      </c>
      <c r="AX32" s="1" t="str">
        <f>AX$1</f>
        <v>S61</v>
      </c>
      <c r="AY32" s="1" t="str">
        <f>AY$1</f>
        <v>S61</v>
      </c>
      <c r="AZ32" s="2" t="str">
        <f t="shared" si="6"/>
        <v>S62</v>
      </c>
      <c r="BA32" s="1" t="str">
        <f>BA$1</f>
        <v>S62</v>
      </c>
      <c r="BB32" s="1" t="str">
        <f>BB$1</f>
        <v>S62</v>
      </c>
      <c r="BC32" s="1" t="str">
        <f>BC$1</f>
        <v>S62</v>
      </c>
      <c r="BD32" s="1" t="str">
        <f>BD$1</f>
        <v>S62</v>
      </c>
      <c r="BE32" s="2" t="str">
        <f t="shared" si="6"/>
        <v>S63</v>
      </c>
      <c r="BF32" s="1" t="str">
        <f>BF$1</f>
        <v>S63</v>
      </c>
      <c r="BG32" s="1" t="str">
        <f>BG$1</f>
        <v>S63</v>
      </c>
      <c r="BH32" s="1" t="str">
        <f>BH$1</f>
        <v>S63</v>
      </c>
      <c r="BI32" s="1" t="str">
        <f>BI$1</f>
        <v>S63</v>
      </c>
      <c r="BJ32" s="2" t="str">
        <f t="shared" ref="BJ32:BO32" si="7">BJ$1</f>
        <v>S64</v>
      </c>
      <c r="BK32" s="1" t="str">
        <f>BK$1</f>
        <v>S64</v>
      </c>
      <c r="BL32" s="1" t="str">
        <f>BL$1</f>
        <v>S64</v>
      </c>
      <c r="BM32" s="1" t="str">
        <f>BM$1</f>
        <v>S64</v>
      </c>
      <c r="BN32" s="1" t="str">
        <f>BN$1</f>
        <v>S64</v>
      </c>
      <c r="BO32" s="2" t="str">
        <f t="shared" si="7"/>
        <v>S65</v>
      </c>
      <c r="BP32" s="1" t="str">
        <f>BP$1</f>
        <v>S65</v>
      </c>
      <c r="BQ32" s="1" t="str">
        <f>BQ$1</f>
        <v>S65</v>
      </c>
      <c r="BR32" s="1" t="str">
        <f>BR$1</f>
        <v>S65</v>
      </c>
      <c r="BS32" s="1" t="str">
        <f>BS$1</f>
        <v>S65</v>
      </c>
      <c r="BT32" s="2" t="str">
        <f t="shared" ref="BT32" si="8">BT$1</f>
        <v>S68</v>
      </c>
      <c r="BU32" s="1" t="str">
        <f>BU$1</f>
        <v>S68</v>
      </c>
      <c r="BV32" s="1" t="str">
        <f>BV$1</f>
        <v>S68</v>
      </c>
      <c r="BW32" s="1" t="str">
        <f>BW$1</f>
        <v>S68</v>
      </c>
      <c r="BX32" s="1" t="str">
        <f>BX$1</f>
        <v>S68</v>
      </c>
      <c r="BY32" s="2"/>
      <c r="BZ32" s="1"/>
      <c r="CA32" s="3"/>
      <c r="CB32" s="5"/>
      <c r="CC32" s="2"/>
      <c r="CD32" s="1"/>
      <c r="CE32" s="3"/>
      <c r="CF32" s="5"/>
      <c r="CG32" s="2"/>
      <c r="CH32" s="1"/>
      <c r="CI32" s="3"/>
      <c r="CJ32" s="5"/>
      <c r="CK32" s="2"/>
      <c r="CL32" s="1"/>
      <c r="CM32" s="3"/>
      <c r="CN32" s="5"/>
      <c r="CO32" s="2"/>
      <c r="CP32" s="1"/>
      <c r="CQ32" s="3"/>
      <c r="CR32" s="5"/>
    </row>
    <row r="33" spans="1:96" s="44" customFormat="1" ht="14.25" customHeight="1" x14ac:dyDescent="0.25">
      <c r="A33" s="32" t="s">
        <v>68</v>
      </c>
      <c r="B33" s="46">
        <v>1.7805200000000001</v>
      </c>
      <c r="C33" s="47">
        <v>1.7128399999999999</v>
      </c>
      <c r="D33" s="47">
        <v>1.7463900000000001</v>
      </c>
      <c r="E33" s="47">
        <v>1.74556</v>
      </c>
      <c r="F33" s="47">
        <v>1.7366999999999999</v>
      </c>
      <c r="G33" s="46">
        <v>1.7310000000000001</v>
      </c>
      <c r="H33" s="47">
        <v>1.6856100000000001</v>
      </c>
      <c r="I33" s="47">
        <v>1.72018</v>
      </c>
      <c r="J33" s="47">
        <v>1.71637</v>
      </c>
      <c r="K33" s="47">
        <v>1.7202299999999999</v>
      </c>
      <c r="L33" s="46">
        <v>1.69485</v>
      </c>
      <c r="M33" s="47">
        <v>1.6049</v>
      </c>
      <c r="N33" s="47">
        <v>1.5388500000000001</v>
      </c>
      <c r="O33" s="47">
        <v>1.5281499999999999</v>
      </c>
      <c r="P33" s="47">
        <v>1.5173300000000001</v>
      </c>
      <c r="Q33" s="47">
        <v>1.47024</v>
      </c>
      <c r="R33" s="47">
        <v>1.47776</v>
      </c>
      <c r="S33" s="47">
        <v>1.5314099999999999</v>
      </c>
      <c r="T33" s="47">
        <v>1.5738399999999999</v>
      </c>
      <c r="U33" s="47">
        <v>1.59209</v>
      </c>
      <c r="V33" s="46">
        <v>1.4375899999999999</v>
      </c>
      <c r="W33" s="47">
        <v>1.3922600000000001</v>
      </c>
      <c r="X33" s="47">
        <v>1.4370700000000001</v>
      </c>
      <c r="Y33" s="47">
        <v>1.4709700000000001</v>
      </c>
      <c r="Z33" s="47">
        <v>1.48258</v>
      </c>
      <c r="AA33" s="46">
        <v>1.5544500000000001</v>
      </c>
      <c r="AB33" s="47">
        <v>1.4537</v>
      </c>
      <c r="AC33" s="47">
        <v>1.4327099999999999</v>
      </c>
      <c r="AD33" s="47">
        <v>1.4360299999999999</v>
      </c>
      <c r="AE33" s="47">
        <v>1.4248700000000001</v>
      </c>
      <c r="AF33" s="46">
        <v>1.54556</v>
      </c>
      <c r="AG33" s="47">
        <v>1.47397</v>
      </c>
      <c r="AH33" s="47">
        <v>1.5153300000000001</v>
      </c>
      <c r="AI33" s="47">
        <v>1.5473399999999999</v>
      </c>
      <c r="AJ33" s="47">
        <v>1.5546800000000001</v>
      </c>
      <c r="AK33" s="46">
        <v>1.57047</v>
      </c>
      <c r="AL33" s="47">
        <v>1.52498</v>
      </c>
      <c r="AM33" s="47">
        <v>1.5806100000000001</v>
      </c>
      <c r="AN33" s="47">
        <v>1.61896</v>
      </c>
      <c r="AO33" s="47">
        <v>1.6309199999999999</v>
      </c>
      <c r="AP33" s="46">
        <v>1.31348</v>
      </c>
      <c r="AQ33" s="47">
        <v>1.2686999999999999</v>
      </c>
      <c r="AR33" s="47">
        <v>1.3321799999999999</v>
      </c>
      <c r="AS33" s="47">
        <v>1.3576600000000001</v>
      </c>
      <c r="AT33" s="47">
        <v>1.3730599999999999</v>
      </c>
      <c r="AU33" s="46">
        <v>1.5471699999999999</v>
      </c>
      <c r="AV33" s="47">
        <v>1.55853</v>
      </c>
      <c r="AW33" s="47">
        <v>1.5944700000000001</v>
      </c>
      <c r="AX33" s="47">
        <v>1.6109199999999999</v>
      </c>
      <c r="AY33" s="47">
        <v>1.6235900000000001</v>
      </c>
      <c r="AZ33" s="46">
        <v>1.5145999999999999</v>
      </c>
      <c r="BA33" s="47">
        <v>1.49501</v>
      </c>
      <c r="BB33" s="47">
        <v>1.49855</v>
      </c>
      <c r="BC33" s="47">
        <v>1.4826699999999999</v>
      </c>
      <c r="BD33" s="47">
        <v>1.46265</v>
      </c>
      <c r="BE33" s="46">
        <v>1.4680899999999999</v>
      </c>
      <c r="BF33" s="47">
        <v>1.4332400000000001</v>
      </c>
      <c r="BG33" s="47">
        <v>1.43266</v>
      </c>
      <c r="BH33" s="47">
        <v>1.42248</v>
      </c>
      <c r="BI33" s="47">
        <v>1.41635</v>
      </c>
      <c r="BJ33" s="46">
        <v>1.44922</v>
      </c>
      <c r="BK33" s="47">
        <v>1.4361900000000001</v>
      </c>
      <c r="BL33" s="47">
        <v>1.4584900000000001</v>
      </c>
      <c r="BM33" s="47">
        <v>1.45912</v>
      </c>
      <c r="BN33" s="47">
        <v>1.4483600000000001</v>
      </c>
      <c r="BO33" s="46">
        <v>1.5419499999999999</v>
      </c>
      <c r="BP33" s="47">
        <v>1.4063399999999999</v>
      </c>
      <c r="BQ33" s="47">
        <v>1.39164</v>
      </c>
      <c r="BR33" s="47">
        <v>1.4062399999999999</v>
      </c>
      <c r="BS33" s="47">
        <v>1.4094800000000001</v>
      </c>
      <c r="BT33" s="46">
        <v>1.37033</v>
      </c>
      <c r="BU33" s="47">
        <v>1.3515600000000001</v>
      </c>
      <c r="BV33" s="47">
        <v>1.3964799999999999</v>
      </c>
      <c r="BW33" s="47">
        <v>1.3835999999999999</v>
      </c>
      <c r="BX33" s="47">
        <v>1.38391</v>
      </c>
      <c r="BY33" s="46"/>
      <c r="BZ33" s="48"/>
      <c r="CA33" s="49"/>
      <c r="CB33" s="38"/>
      <c r="CC33" s="46"/>
      <c r="CD33" s="48"/>
      <c r="CE33" s="49"/>
      <c r="CF33" s="38"/>
      <c r="CG33" s="46"/>
      <c r="CH33" s="48"/>
      <c r="CI33" s="49"/>
      <c r="CJ33" s="38"/>
      <c r="CK33" s="46"/>
      <c r="CL33" s="48"/>
      <c r="CM33" s="49"/>
      <c r="CN33" s="38"/>
      <c r="CO33" s="46"/>
      <c r="CP33" s="48"/>
      <c r="CQ33" s="49"/>
      <c r="CR33" s="39"/>
    </row>
    <row r="34" spans="1:96" s="44" customFormat="1" ht="14.25" customHeight="1" x14ac:dyDescent="0.25">
      <c r="A34" s="32" t="s">
        <v>53</v>
      </c>
      <c r="B34" s="46">
        <v>1.9071</v>
      </c>
      <c r="C34" s="47">
        <v>1.9738100000000001</v>
      </c>
      <c r="D34" s="47">
        <v>2.0330499999999998</v>
      </c>
      <c r="E34" s="47">
        <v>2.0159899999999999</v>
      </c>
      <c r="F34" s="47">
        <v>2.0095499999999999</v>
      </c>
      <c r="G34" s="46">
        <v>1.9208799999999999</v>
      </c>
      <c r="H34" s="47">
        <v>2.01417</v>
      </c>
      <c r="I34" s="47">
        <v>2.0205899999999999</v>
      </c>
      <c r="J34" s="47">
        <v>1.9997400000000001</v>
      </c>
      <c r="K34" s="47">
        <v>2.0109300000000001</v>
      </c>
      <c r="L34" s="46">
        <v>1.9114500000000001</v>
      </c>
      <c r="M34" s="47">
        <v>1.9194899999999999</v>
      </c>
      <c r="N34" s="47">
        <v>1.87201</v>
      </c>
      <c r="O34" s="47">
        <v>1.8411999999999999</v>
      </c>
      <c r="P34" s="47">
        <v>1.8145199999999999</v>
      </c>
      <c r="Q34" s="47">
        <v>1.6470800000000001</v>
      </c>
      <c r="R34" s="47">
        <v>1.7639400000000001</v>
      </c>
      <c r="S34" s="47">
        <v>1.83213</v>
      </c>
      <c r="T34" s="47">
        <v>1.86876</v>
      </c>
      <c r="U34" s="47">
        <v>1.89367</v>
      </c>
      <c r="V34" s="46">
        <v>1.4967299999999999</v>
      </c>
      <c r="W34" s="47">
        <v>1.56297</v>
      </c>
      <c r="X34" s="47">
        <v>1.6757899999999999</v>
      </c>
      <c r="Y34" s="47">
        <v>1.71089</v>
      </c>
      <c r="Z34" s="47">
        <v>1.7195400000000001</v>
      </c>
      <c r="AA34" s="46">
        <v>1.5958600000000001</v>
      </c>
      <c r="AB34" s="47">
        <v>1.63988</v>
      </c>
      <c r="AC34" s="47">
        <v>1.65249</v>
      </c>
      <c r="AD34" s="47">
        <v>1.6834499999999999</v>
      </c>
      <c r="AE34" s="47">
        <v>1.66622</v>
      </c>
      <c r="AF34" s="46">
        <v>1.6999299999999999</v>
      </c>
      <c r="AG34" s="47">
        <v>1.70949</v>
      </c>
      <c r="AH34" s="47">
        <v>1.7717799999999999</v>
      </c>
      <c r="AI34" s="47">
        <v>1.7973699999999999</v>
      </c>
      <c r="AJ34" s="47">
        <v>1.8293600000000001</v>
      </c>
      <c r="AK34" s="46">
        <v>1.8494600000000001</v>
      </c>
      <c r="AL34" s="47">
        <v>1.9198900000000001</v>
      </c>
      <c r="AM34" s="47">
        <v>1.9830700000000001</v>
      </c>
      <c r="AN34" s="47">
        <v>2.0071699999999999</v>
      </c>
      <c r="AO34" s="47">
        <v>2.0087899999999999</v>
      </c>
      <c r="AP34" s="46">
        <v>1.49786</v>
      </c>
      <c r="AQ34" s="47">
        <v>1.56545</v>
      </c>
      <c r="AR34" s="47">
        <v>1.6375200000000001</v>
      </c>
      <c r="AS34" s="47">
        <v>1.66293</v>
      </c>
      <c r="AT34" s="47">
        <v>1.67747</v>
      </c>
      <c r="AU34" s="46">
        <v>1.7450600000000001</v>
      </c>
      <c r="AV34" s="47">
        <v>1.83456</v>
      </c>
      <c r="AW34" s="47">
        <v>1.9019299999999999</v>
      </c>
      <c r="AX34" s="47">
        <v>1.8970100000000001</v>
      </c>
      <c r="AY34" s="47">
        <v>1.9100200000000001</v>
      </c>
      <c r="AZ34" s="46">
        <v>1.6835599999999999</v>
      </c>
      <c r="BA34" s="47">
        <v>1.73868</v>
      </c>
      <c r="BB34" s="47">
        <v>1.7386699999999999</v>
      </c>
      <c r="BC34" s="47">
        <v>1.70055</v>
      </c>
      <c r="BD34" s="47">
        <v>1.68052</v>
      </c>
      <c r="BE34" s="46">
        <v>1.6601399999999999</v>
      </c>
      <c r="BF34" s="47">
        <v>1.7454099999999999</v>
      </c>
      <c r="BG34" s="47">
        <v>1.74346</v>
      </c>
      <c r="BH34" s="47">
        <v>1.72529</v>
      </c>
      <c r="BI34" s="47">
        <v>1.71854</v>
      </c>
      <c r="BJ34" s="46">
        <v>1.6607799999999999</v>
      </c>
      <c r="BK34" s="47">
        <v>1.75745</v>
      </c>
      <c r="BL34" s="47">
        <v>1.7837400000000001</v>
      </c>
      <c r="BM34" s="47">
        <v>1.78461</v>
      </c>
      <c r="BN34" s="47">
        <v>1.77759</v>
      </c>
      <c r="BO34" s="46">
        <v>1.57239</v>
      </c>
      <c r="BP34" s="47">
        <v>1.56765</v>
      </c>
      <c r="BQ34" s="47">
        <v>1.5562499999999999</v>
      </c>
      <c r="BR34" s="47">
        <v>1.5672299999999999</v>
      </c>
      <c r="BS34" s="47">
        <v>1.5630900000000001</v>
      </c>
      <c r="BT34" s="46">
        <v>1.5995200000000001</v>
      </c>
      <c r="BU34" s="47">
        <v>1.6150199999999999</v>
      </c>
      <c r="BV34" s="47">
        <v>1.6688400000000001</v>
      </c>
      <c r="BW34" s="47">
        <v>1.6422300000000001</v>
      </c>
      <c r="BX34" s="47">
        <v>1.64202</v>
      </c>
      <c r="BY34" s="46"/>
      <c r="BZ34" s="48"/>
      <c r="CA34" s="49"/>
      <c r="CB34" s="38"/>
      <c r="CC34" s="46"/>
      <c r="CD34" s="48"/>
      <c r="CE34" s="49"/>
      <c r="CF34" s="38"/>
      <c r="CG34" s="46"/>
      <c r="CH34" s="48"/>
      <c r="CI34" s="49"/>
      <c r="CJ34" s="38"/>
      <c r="CK34" s="46"/>
      <c r="CL34" s="48"/>
      <c r="CM34" s="49"/>
      <c r="CN34" s="38"/>
      <c r="CO34" s="46"/>
      <c r="CP34" s="48"/>
      <c r="CQ34" s="49"/>
      <c r="CR34" s="39"/>
    </row>
    <row r="35" spans="1:96" s="44" customFormat="1" ht="14.25" customHeight="1" x14ac:dyDescent="0.25">
      <c r="A35" s="32" t="s">
        <v>54</v>
      </c>
      <c r="B35" s="46">
        <v>1.12375</v>
      </c>
      <c r="C35" s="47">
        <v>1.1255900000000001</v>
      </c>
      <c r="D35" s="47">
        <v>1.12185</v>
      </c>
      <c r="E35" s="47">
        <v>1.1193500000000001</v>
      </c>
      <c r="F35" s="47">
        <v>1.12707</v>
      </c>
      <c r="G35" s="46">
        <v>1.4358500000000001</v>
      </c>
      <c r="H35" s="47">
        <v>1.2668299999999999</v>
      </c>
      <c r="I35" s="47">
        <v>1.36297</v>
      </c>
      <c r="J35" s="47">
        <v>1.31924</v>
      </c>
      <c r="K35" s="47">
        <v>1.3483799999999999</v>
      </c>
      <c r="L35" s="46">
        <v>1.2695000000000001</v>
      </c>
      <c r="M35" s="47">
        <v>1.1882699999999999</v>
      </c>
      <c r="N35" s="47">
        <v>1.1063499999999999</v>
      </c>
      <c r="O35" s="47">
        <v>1.1079300000000001</v>
      </c>
      <c r="P35" s="47">
        <v>1.1112299999999999</v>
      </c>
      <c r="Q35" s="47">
        <v>1.1963600000000001</v>
      </c>
      <c r="R35" s="47">
        <v>1.03972</v>
      </c>
      <c r="S35" s="47">
        <v>1.08483</v>
      </c>
      <c r="T35" s="47">
        <v>1.0879000000000001</v>
      </c>
      <c r="U35" s="47">
        <v>1.10338</v>
      </c>
      <c r="V35" s="46">
        <v>1.04362</v>
      </c>
      <c r="W35" s="47">
        <v>0.89139000000000002</v>
      </c>
      <c r="X35" s="47">
        <v>1.0231699999999999</v>
      </c>
      <c r="Y35" s="47">
        <v>1.0993900000000001</v>
      </c>
      <c r="Z35" s="47">
        <v>1.06545</v>
      </c>
      <c r="AA35" s="46">
        <v>1.0568500000000001</v>
      </c>
      <c r="AB35" s="47">
        <v>1.03694</v>
      </c>
      <c r="AC35" s="47">
        <v>1.0045500000000001</v>
      </c>
      <c r="AD35" s="47">
        <v>0.97589000000000004</v>
      </c>
      <c r="AE35" s="47">
        <v>0.96125000000000005</v>
      </c>
      <c r="AF35" s="46">
        <v>1.0455300000000001</v>
      </c>
      <c r="AG35" s="47">
        <v>1.0323899999999999</v>
      </c>
      <c r="AH35" s="47">
        <v>1.02216</v>
      </c>
      <c r="AI35" s="47">
        <v>1.06263</v>
      </c>
      <c r="AJ35" s="47">
        <v>1.1065499999999999</v>
      </c>
      <c r="AK35" s="46">
        <v>1.07463</v>
      </c>
      <c r="AL35" s="47">
        <v>1.0747199999999999</v>
      </c>
      <c r="AM35" s="47">
        <v>1.05159</v>
      </c>
      <c r="AN35" s="47">
        <v>1.0627500000000001</v>
      </c>
      <c r="AO35" s="47">
        <v>1.0792600000000001</v>
      </c>
      <c r="AP35" s="46">
        <v>1.08169</v>
      </c>
      <c r="AQ35" s="47">
        <v>0.90068999999999999</v>
      </c>
      <c r="AR35" s="47">
        <v>0.92732000000000003</v>
      </c>
      <c r="AS35" s="47">
        <v>0.94362999999999997</v>
      </c>
      <c r="AT35" s="47">
        <v>0.99180999999999997</v>
      </c>
      <c r="AU35" s="46">
        <v>1.0824100000000001</v>
      </c>
      <c r="AV35" s="47">
        <v>1.19842</v>
      </c>
      <c r="AW35" s="47">
        <v>1.23916</v>
      </c>
      <c r="AX35" s="47">
        <v>1.23644</v>
      </c>
      <c r="AY35" s="47">
        <v>1.2850900000000001</v>
      </c>
      <c r="AZ35" s="46">
        <v>0.99407000000000001</v>
      </c>
      <c r="BA35" s="47">
        <v>0.89034999999999997</v>
      </c>
      <c r="BB35" s="47">
        <v>0.93062999999999996</v>
      </c>
      <c r="BC35" s="47">
        <v>0.96289999999999998</v>
      </c>
      <c r="BD35" s="47">
        <v>0.95621</v>
      </c>
      <c r="BE35" s="46">
        <v>1.1652899999999999</v>
      </c>
      <c r="BF35" s="47">
        <v>1.1257200000000001</v>
      </c>
      <c r="BG35" s="47">
        <v>1.0630200000000001</v>
      </c>
      <c r="BH35" s="47">
        <v>1.0910500000000001</v>
      </c>
      <c r="BI35" s="47">
        <v>1.1076900000000001</v>
      </c>
      <c r="BJ35" s="46">
        <v>0.997</v>
      </c>
      <c r="BK35" s="47">
        <v>0.97392000000000001</v>
      </c>
      <c r="BL35" s="47">
        <v>1.0944499999999999</v>
      </c>
      <c r="BM35" s="47">
        <v>1.08707</v>
      </c>
      <c r="BN35" s="47">
        <v>1.0892200000000001</v>
      </c>
      <c r="BO35" s="46">
        <v>0.94218000000000002</v>
      </c>
      <c r="BP35" s="47">
        <v>0.87021999999999999</v>
      </c>
      <c r="BQ35" s="47">
        <v>0.93857000000000002</v>
      </c>
      <c r="BR35" s="47">
        <v>1.01237</v>
      </c>
      <c r="BS35" s="47">
        <v>0.97797999999999996</v>
      </c>
      <c r="BT35" s="46">
        <v>0.97265000000000001</v>
      </c>
      <c r="BU35" s="47">
        <v>0.99351</v>
      </c>
      <c r="BV35" s="47">
        <v>1.0545800000000001</v>
      </c>
      <c r="BW35" s="47">
        <v>1.05924</v>
      </c>
      <c r="BX35" s="47">
        <v>1.0604499999999999</v>
      </c>
      <c r="BY35" s="46"/>
      <c r="BZ35" s="48"/>
      <c r="CA35" s="49"/>
      <c r="CB35" s="38"/>
      <c r="CC35" s="46"/>
      <c r="CD35" s="48"/>
      <c r="CE35" s="49"/>
      <c r="CF35" s="38"/>
      <c r="CG35" s="46"/>
      <c r="CH35" s="48"/>
      <c r="CI35" s="49"/>
      <c r="CJ35" s="38"/>
      <c r="CK35" s="46"/>
      <c r="CL35" s="48"/>
      <c r="CM35" s="49"/>
      <c r="CN35" s="38"/>
      <c r="CO35" s="46"/>
      <c r="CP35" s="48"/>
      <c r="CQ35" s="49"/>
      <c r="CR35" s="39"/>
    </row>
    <row r="36" spans="1:96" s="44" customFormat="1" ht="14.25" customHeight="1" x14ac:dyDescent="0.25">
      <c r="A36" s="32" t="s">
        <v>55</v>
      </c>
      <c r="B36" s="46">
        <v>1.3833800000000001</v>
      </c>
      <c r="C36" s="47">
        <v>1.4399299999999999</v>
      </c>
      <c r="D36" s="47">
        <v>1.5021199999999999</v>
      </c>
      <c r="E36" s="47">
        <v>1.48855</v>
      </c>
      <c r="F36" s="47">
        <v>1.4731799999999999</v>
      </c>
      <c r="G36" s="46">
        <v>1.58829</v>
      </c>
      <c r="H36" s="47">
        <v>1.6164799999999999</v>
      </c>
      <c r="I36" s="47">
        <v>1.6065400000000001</v>
      </c>
      <c r="J36" s="47">
        <v>1.58901</v>
      </c>
      <c r="K36" s="47">
        <v>1.5657700000000001</v>
      </c>
      <c r="L36" s="46">
        <v>1.2202200000000001</v>
      </c>
      <c r="M36" s="47">
        <v>1.2133700000000001</v>
      </c>
      <c r="N36" s="47">
        <v>1.14639</v>
      </c>
      <c r="O36" s="47">
        <v>1.2467900000000001</v>
      </c>
      <c r="P36" s="47">
        <v>1.2118500000000001</v>
      </c>
      <c r="Q36" s="47">
        <v>1.2052</v>
      </c>
      <c r="R36" s="47">
        <v>1.20089</v>
      </c>
      <c r="S36" s="47">
        <v>1.2554099999999999</v>
      </c>
      <c r="T36" s="47">
        <v>1.33622</v>
      </c>
      <c r="U36" s="47">
        <v>1.38402</v>
      </c>
      <c r="V36" s="46">
        <v>1.1066499999999999</v>
      </c>
      <c r="W36" s="47">
        <v>0.98621999999999999</v>
      </c>
      <c r="X36" s="47">
        <v>1.1144499999999999</v>
      </c>
      <c r="Y36" s="47">
        <v>1.08199</v>
      </c>
      <c r="Z36" s="47">
        <v>1.1190899999999999</v>
      </c>
      <c r="AA36" s="46">
        <v>1.18286</v>
      </c>
      <c r="AB36" s="47">
        <v>1.30131</v>
      </c>
      <c r="AC36" s="47">
        <v>1.10975</v>
      </c>
      <c r="AD36" s="47">
        <v>1.2020500000000001</v>
      </c>
      <c r="AE36" s="47">
        <v>1.1955800000000001</v>
      </c>
      <c r="AF36" s="46">
        <v>1.51881</v>
      </c>
      <c r="AG36" s="47">
        <v>1.31745</v>
      </c>
      <c r="AH36" s="47">
        <v>1.3210900000000001</v>
      </c>
      <c r="AI36" s="47">
        <v>1.3925799999999999</v>
      </c>
      <c r="AJ36" s="47">
        <v>1.4012899999999999</v>
      </c>
      <c r="AK36" s="46">
        <v>1.2922899999999999</v>
      </c>
      <c r="AL36" s="47">
        <v>1.24664</v>
      </c>
      <c r="AM36" s="47">
        <v>1.3651</v>
      </c>
      <c r="AN36" s="47">
        <v>1.3955599999999999</v>
      </c>
      <c r="AO36" s="47">
        <v>1.42926</v>
      </c>
      <c r="AP36" s="46">
        <v>1.0185</v>
      </c>
      <c r="AQ36" s="47">
        <v>1.1520699999999999</v>
      </c>
      <c r="AR36" s="47">
        <v>1.1937899999999999</v>
      </c>
      <c r="AS36" s="47">
        <v>1.21217</v>
      </c>
      <c r="AT36" s="47">
        <v>1.2096499999999999</v>
      </c>
      <c r="AU36" s="46">
        <v>1.2524599999999999</v>
      </c>
      <c r="AV36" s="47">
        <v>1.2579800000000001</v>
      </c>
      <c r="AW36" s="47">
        <v>1.4342699999999999</v>
      </c>
      <c r="AX36" s="47">
        <v>1.4059999999999999</v>
      </c>
      <c r="AY36" s="47">
        <v>1.4222399999999999</v>
      </c>
      <c r="AZ36" s="46">
        <v>1.1116600000000001</v>
      </c>
      <c r="BA36" s="47">
        <v>1.2677400000000001</v>
      </c>
      <c r="BB36" s="47">
        <v>1.2996399999999999</v>
      </c>
      <c r="BC36" s="47">
        <v>1.2614799999999999</v>
      </c>
      <c r="BD36" s="47">
        <v>1.2524900000000001</v>
      </c>
      <c r="BE36" s="46">
        <v>1.2326699999999999</v>
      </c>
      <c r="BF36" s="47">
        <v>1.22803</v>
      </c>
      <c r="BG36" s="47">
        <v>1.21458</v>
      </c>
      <c r="BH36" s="47">
        <v>1.25475</v>
      </c>
      <c r="BI36" s="47">
        <v>1.24095</v>
      </c>
      <c r="BJ36" s="46">
        <v>1.25464</v>
      </c>
      <c r="BK36" s="47">
        <v>1.24356</v>
      </c>
      <c r="BL36" s="47">
        <v>1.33935</v>
      </c>
      <c r="BM36" s="47">
        <v>1.3585700000000001</v>
      </c>
      <c r="BN36" s="47">
        <v>1.33491</v>
      </c>
      <c r="BO36" s="46">
        <v>1.5088999999999999</v>
      </c>
      <c r="BP36" s="47">
        <v>1.0503199999999999</v>
      </c>
      <c r="BQ36" s="47">
        <v>1.07178</v>
      </c>
      <c r="BR36" s="47">
        <v>1.1081300000000001</v>
      </c>
      <c r="BS36" s="47">
        <v>1.1671499999999999</v>
      </c>
      <c r="BT36" s="46">
        <v>1.1264700000000001</v>
      </c>
      <c r="BU36" s="47">
        <v>1.2553399999999999</v>
      </c>
      <c r="BV36" s="47">
        <v>1.26908</v>
      </c>
      <c r="BW36" s="47">
        <v>1.21682</v>
      </c>
      <c r="BX36" s="47">
        <v>1.19777</v>
      </c>
      <c r="BY36" s="46"/>
      <c r="BZ36" s="48"/>
      <c r="CA36" s="49"/>
      <c r="CB36" s="38"/>
      <c r="CC36" s="46"/>
      <c r="CD36" s="48"/>
      <c r="CE36" s="49"/>
      <c r="CF36" s="38"/>
      <c r="CG36" s="46"/>
      <c r="CH36" s="48"/>
      <c r="CI36" s="49"/>
      <c r="CJ36" s="38"/>
      <c r="CK36" s="46"/>
      <c r="CL36" s="48"/>
      <c r="CM36" s="49"/>
      <c r="CN36" s="38"/>
      <c r="CO36" s="46"/>
      <c r="CP36" s="48"/>
      <c r="CQ36" s="49"/>
      <c r="CR36" s="39"/>
    </row>
    <row r="37" spans="1:96" s="44" customFormat="1" ht="14.25" customHeight="1" x14ac:dyDescent="0.25">
      <c r="A37" s="32" t="s">
        <v>56</v>
      </c>
      <c r="B37" s="46">
        <v>2.1543000000000001</v>
      </c>
      <c r="C37" s="47">
        <v>2.1347100000000001</v>
      </c>
      <c r="D37" s="47">
        <v>2.1609699999999998</v>
      </c>
      <c r="E37" s="47">
        <v>2.1880000000000002</v>
      </c>
      <c r="F37" s="47">
        <v>2.18065</v>
      </c>
      <c r="G37" s="46">
        <v>2.1427299999999998</v>
      </c>
      <c r="H37" s="47">
        <v>2.11138</v>
      </c>
      <c r="I37" s="47">
        <v>2.1347</v>
      </c>
      <c r="J37" s="47">
        <v>2.1148799999999999</v>
      </c>
      <c r="K37" s="47">
        <v>2.1282299999999998</v>
      </c>
      <c r="L37" s="46">
        <v>1.9446399999999999</v>
      </c>
      <c r="M37" s="47">
        <v>1.86978</v>
      </c>
      <c r="N37" s="47">
        <v>1.78145</v>
      </c>
      <c r="O37" s="47">
        <v>1.80063</v>
      </c>
      <c r="P37" s="47">
        <v>1.7865500000000001</v>
      </c>
      <c r="Q37" s="47">
        <v>1.8015600000000001</v>
      </c>
      <c r="R37" s="47">
        <v>1.82544</v>
      </c>
      <c r="S37" s="47">
        <v>1.89232</v>
      </c>
      <c r="T37" s="47">
        <v>1.9618899999999999</v>
      </c>
      <c r="U37" s="47">
        <v>1.9838499999999999</v>
      </c>
      <c r="V37" s="46">
        <v>1.7703899999999999</v>
      </c>
      <c r="W37" s="47">
        <v>1.72089</v>
      </c>
      <c r="X37" s="47">
        <v>1.7829600000000001</v>
      </c>
      <c r="Y37" s="47">
        <v>1.85239</v>
      </c>
      <c r="Z37" s="47">
        <v>1.8656299999999999</v>
      </c>
      <c r="AA37" s="46">
        <v>1.82185</v>
      </c>
      <c r="AB37" s="47">
        <v>1.70225</v>
      </c>
      <c r="AC37" s="47">
        <v>1.7129000000000001</v>
      </c>
      <c r="AD37" s="47">
        <v>1.73641</v>
      </c>
      <c r="AE37" s="47">
        <v>1.7146600000000001</v>
      </c>
      <c r="AF37" s="46">
        <v>1.76342</v>
      </c>
      <c r="AG37" s="47">
        <v>1.69909</v>
      </c>
      <c r="AH37" s="47">
        <v>1.7473099999999999</v>
      </c>
      <c r="AI37" s="47">
        <v>1.8005199999999999</v>
      </c>
      <c r="AJ37" s="47">
        <v>1.7979000000000001</v>
      </c>
      <c r="AK37" s="46">
        <v>1.80202</v>
      </c>
      <c r="AL37" s="47">
        <v>1.7598100000000001</v>
      </c>
      <c r="AM37" s="47">
        <v>1.8518300000000001</v>
      </c>
      <c r="AN37" s="47">
        <v>1.9238599999999999</v>
      </c>
      <c r="AO37" s="47">
        <v>1.93266</v>
      </c>
      <c r="AP37" s="46">
        <v>1.5748899999999999</v>
      </c>
      <c r="AQ37" s="47">
        <v>1.5424599999999999</v>
      </c>
      <c r="AR37" s="47">
        <v>1.6144400000000001</v>
      </c>
      <c r="AS37" s="47">
        <v>1.6715800000000001</v>
      </c>
      <c r="AT37" s="47">
        <v>1.6896100000000001</v>
      </c>
      <c r="AU37" s="46">
        <v>1.8885099999999999</v>
      </c>
      <c r="AV37" s="47">
        <v>1.9617899999999999</v>
      </c>
      <c r="AW37" s="47">
        <v>2.0292500000000002</v>
      </c>
      <c r="AX37" s="47">
        <v>2.0466700000000002</v>
      </c>
      <c r="AY37" s="47">
        <v>2.0627399999999998</v>
      </c>
      <c r="AZ37" s="46">
        <v>1.85124</v>
      </c>
      <c r="BA37" s="47">
        <v>1.79545</v>
      </c>
      <c r="BB37" s="47">
        <v>1.83602</v>
      </c>
      <c r="BC37" s="47">
        <v>1.83229</v>
      </c>
      <c r="BD37" s="47">
        <v>1.8075699999999999</v>
      </c>
      <c r="BE37" s="46">
        <v>1.7425900000000001</v>
      </c>
      <c r="BF37" s="47">
        <v>1.7033</v>
      </c>
      <c r="BG37" s="47">
        <v>1.7278</v>
      </c>
      <c r="BH37" s="47">
        <v>1.73275</v>
      </c>
      <c r="BI37" s="47">
        <v>1.7311700000000001</v>
      </c>
      <c r="BJ37" s="46">
        <v>1.79284</v>
      </c>
      <c r="BK37" s="47">
        <v>1.7648600000000001</v>
      </c>
      <c r="BL37" s="47">
        <v>1.8487899999999999</v>
      </c>
      <c r="BM37" s="47">
        <v>1.84789</v>
      </c>
      <c r="BN37" s="47">
        <v>1.8246500000000001</v>
      </c>
      <c r="BO37" s="46">
        <v>1.8247800000000001</v>
      </c>
      <c r="BP37" s="47">
        <v>1.66303</v>
      </c>
      <c r="BQ37" s="47">
        <v>1.63826</v>
      </c>
      <c r="BR37" s="47">
        <v>1.6738</v>
      </c>
      <c r="BS37" s="47">
        <v>1.67923</v>
      </c>
      <c r="BT37" s="46">
        <v>1.6783999999999999</v>
      </c>
      <c r="BU37" s="47">
        <v>1.6723300000000001</v>
      </c>
      <c r="BV37" s="47">
        <v>1.74688</v>
      </c>
      <c r="BW37" s="47">
        <v>1.74821</v>
      </c>
      <c r="BX37" s="47">
        <v>1.7456700000000001</v>
      </c>
      <c r="BY37" s="46"/>
      <c r="BZ37" s="48"/>
      <c r="CA37" s="49"/>
      <c r="CB37" s="38"/>
      <c r="CC37" s="46"/>
      <c r="CD37" s="48"/>
      <c r="CE37" s="49"/>
      <c r="CF37" s="38"/>
      <c r="CG37" s="46"/>
      <c r="CH37" s="48"/>
      <c r="CI37" s="49"/>
      <c r="CJ37" s="38"/>
      <c r="CK37" s="46"/>
      <c r="CL37" s="48"/>
      <c r="CM37" s="49"/>
      <c r="CN37" s="38"/>
      <c r="CO37" s="46"/>
      <c r="CP37" s="48"/>
      <c r="CQ37" s="49"/>
      <c r="CR37" s="39"/>
    </row>
    <row r="38" spans="1:96" s="44" customFormat="1" ht="14.25" customHeight="1" x14ac:dyDescent="0.25">
      <c r="A38" s="32" t="s">
        <v>57</v>
      </c>
      <c r="B38" s="46">
        <v>0.98724000000000001</v>
      </c>
      <c r="C38" s="47">
        <v>0.85573999999999995</v>
      </c>
      <c r="D38" s="47">
        <v>0.84341999999999995</v>
      </c>
      <c r="E38" s="47">
        <v>0.83706000000000003</v>
      </c>
      <c r="F38" s="47">
        <v>0.86126999999999998</v>
      </c>
      <c r="G38" s="46">
        <v>0.88985999999999998</v>
      </c>
      <c r="H38" s="47">
        <v>0.88519999999999999</v>
      </c>
      <c r="I38" s="47">
        <v>0.86997999999999998</v>
      </c>
      <c r="J38" s="47">
        <v>0.91369999999999996</v>
      </c>
      <c r="K38" s="47">
        <v>0.92247000000000001</v>
      </c>
      <c r="L38" s="46">
        <v>0.94884999999999997</v>
      </c>
      <c r="M38" s="47">
        <v>0.77425999999999995</v>
      </c>
      <c r="N38" s="47">
        <v>0.74546999999999997</v>
      </c>
      <c r="O38" s="47">
        <v>0.74678</v>
      </c>
      <c r="P38" s="47">
        <v>0.73897999999999997</v>
      </c>
      <c r="Q38" s="47">
        <v>0.76949000000000001</v>
      </c>
      <c r="R38" s="47">
        <v>0.65259</v>
      </c>
      <c r="S38" s="47">
        <v>0.73401000000000005</v>
      </c>
      <c r="T38" s="47">
        <v>0.78842000000000001</v>
      </c>
      <c r="U38" s="47">
        <v>0.79551000000000005</v>
      </c>
      <c r="V38" s="46">
        <v>0.95394999999999996</v>
      </c>
      <c r="W38" s="47">
        <v>0.85399000000000003</v>
      </c>
      <c r="X38" s="47">
        <v>0.68413000000000002</v>
      </c>
      <c r="Y38" s="47">
        <v>0.67273000000000005</v>
      </c>
      <c r="Z38" s="47">
        <v>0.64337</v>
      </c>
      <c r="AA38" s="46">
        <v>1.1012599999999999</v>
      </c>
      <c r="AB38" s="47">
        <v>0.87327999999999995</v>
      </c>
      <c r="AC38" s="47">
        <v>0.76563000000000003</v>
      </c>
      <c r="AD38" s="47">
        <v>0.72492000000000001</v>
      </c>
      <c r="AE38" s="47">
        <v>0.69596000000000002</v>
      </c>
      <c r="AF38" s="46">
        <v>0.91813999999999996</v>
      </c>
      <c r="AG38" s="47">
        <v>0.76234999999999997</v>
      </c>
      <c r="AH38" s="47">
        <v>0.78147</v>
      </c>
      <c r="AI38" s="47">
        <v>0.82652999999999999</v>
      </c>
      <c r="AJ38" s="47">
        <v>0.79442999999999997</v>
      </c>
      <c r="AK38" s="46">
        <v>0.71084000000000003</v>
      </c>
      <c r="AL38" s="47">
        <v>0.85940000000000005</v>
      </c>
      <c r="AM38" s="47">
        <v>0.87531999999999999</v>
      </c>
      <c r="AN38" s="47">
        <v>0.83931999999999995</v>
      </c>
      <c r="AO38" s="47">
        <v>0.85865999999999998</v>
      </c>
      <c r="AP38" s="46">
        <v>0.74136999999999997</v>
      </c>
      <c r="AQ38" s="47">
        <v>0.72070000000000001</v>
      </c>
      <c r="AR38" s="47">
        <v>0.65390000000000004</v>
      </c>
      <c r="AS38" s="47">
        <v>0.65098999999999996</v>
      </c>
      <c r="AT38" s="47">
        <v>0.64692000000000005</v>
      </c>
      <c r="AU38" s="46">
        <v>0.83660000000000001</v>
      </c>
      <c r="AV38" s="47">
        <v>0.73426000000000002</v>
      </c>
      <c r="AW38" s="47">
        <v>0.82440999999999998</v>
      </c>
      <c r="AX38" s="47">
        <v>0.81252000000000002</v>
      </c>
      <c r="AY38" s="47">
        <v>0.82891999999999999</v>
      </c>
      <c r="AZ38" s="46">
        <v>0.90576000000000001</v>
      </c>
      <c r="BA38" s="47">
        <v>0.79362999999999995</v>
      </c>
      <c r="BB38" s="47">
        <v>0.75494000000000006</v>
      </c>
      <c r="BC38" s="47">
        <v>0.71774000000000004</v>
      </c>
      <c r="BD38" s="47">
        <v>0.71892</v>
      </c>
      <c r="BE38" s="46">
        <v>0.96872000000000003</v>
      </c>
      <c r="BF38" s="47">
        <v>0.76090000000000002</v>
      </c>
      <c r="BG38" s="47">
        <v>0.73082999999999998</v>
      </c>
      <c r="BH38" s="47">
        <v>0.75271999999999994</v>
      </c>
      <c r="BI38" s="47">
        <v>0.72848000000000002</v>
      </c>
      <c r="BJ38" s="46">
        <v>0.94084999999999996</v>
      </c>
      <c r="BK38" s="47">
        <v>0.78500999999999999</v>
      </c>
      <c r="BL38" s="47">
        <v>0.73473999999999995</v>
      </c>
      <c r="BM38" s="47">
        <v>0.71628999999999998</v>
      </c>
      <c r="BN38" s="47">
        <v>0.69059999999999999</v>
      </c>
      <c r="BO38" s="46">
        <v>0.87402000000000002</v>
      </c>
      <c r="BP38" s="47">
        <v>0.70909999999999995</v>
      </c>
      <c r="BQ38" s="47">
        <v>0.73980999999999997</v>
      </c>
      <c r="BR38" s="47">
        <v>0.72070999999999996</v>
      </c>
      <c r="BS38" s="47">
        <v>0.66474999999999995</v>
      </c>
      <c r="BT38" s="46">
        <v>0.66157999999999995</v>
      </c>
      <c r="BU38" s="47">
        <v>0.63485000000000003</v>
      </c>
      <c r="BV38" s="47">
        <v>0.66730999999999996</v>
      </c>
      <c r="BW38" s="47">
        <v>0.64036000000000004</v>
      </c>
      <c r="BX38" s="47">
        <v>0.64958000000000005</v>
      </c>
      <c r="BY38" s="46"/>
      <c r="BZ38" s="48"/>
      <c r="CA38" s="49"/>
      <c r="CB38" s="38"/>
      <c r="CC38" s="46"/>
      <c r="CD38" s="48"/>
      <c r="CE38" s="49"/>
      <c r="CF38" s="38"/>
      <c r="CG38" s="46"/>
      <c r="CH38" s="48"/>
      <c r="CI38" s="49"/>
      <c r="CJ38" s="38"/>
      <c r="CK38" s="46"/>
      <c r="CL38" s="48"/>
      <c r="CM38" s="49"/>
      <c r="CN38" s="38"/>
      <c r="CO38" s="46"/>
      <c r="CP38" s="48"/>
      <c r="CQ38" s="49"/>
      <c r="CR38" s="39"/>
    </row>
    <row r="39" spans="1:96" s="44" customFormat="1" ht="14.25" customHeight="1" x14ac:dyDescent="0.25">
      <c r="A39" s="32" t="s">
        <v>58</v>
      </c>
      <c r="B39" s="46">
        <v>1.8367800000000001</v>
      </c>
      <c r="C39" s="47">
        <v>2.0079699999999998</v>
      </c>
      <c r="D39" s="47">
        <v>2.0310999999999999</v>
      </c>
      <c r="E39" s="47">
        <v>2.0419900000000002</v>
      </c>
      <c r="F39" s="47">
        <v>1.9822900000000001</v>
      </c>
      <c r="G39" s="46">
        <v>1.7787299999999999</v>
      </c>
      <c r="H39" s="47">
        <v>1.7508300000000001</v>
      </c>
      <c r="I39" s="47">
        <v>1.76467</v>
      </c>
      <c r="J39" s="47">
        <v>1.8016700000000001</v>
      </c>
      <c r="K39" s="47">
        <v>1.78392</v>
      </c>
      <c r="L39" s="46">
        <v>1.59528</v>
      </c>
      <c r="M39" s="47">
        <v>1.6572199999999999</v>
      </c>
      <c r="N39" s="47">
        <v>1.5109300000000001</v>
      </c>
      <c r="O39" s="47">
        <v>1.5327500000000001</v>
      </c>
      <c r="P39" s="47">
        <v>1.53342</v>
      </c>
      <c r="Q39" s="47">
        <v>1.5117700000000001</v>
      </c>
      <c r="R39" s="47">
        <v>1.7020200000000001</v>
      </c>
      <c r="S39" s="47">
        <v>1.7860799999999999</v>
      </c>
      <c r="T39" s="47">
        <v>1.8091200000000001</v>
      </c>
      <c r="U39" s="47">
        <v>1.7705200000000001</v>
      </c>
      <c r="V39" s="46">
        <v>1.3971499999999999</v>
      </c>
      <c r="W39" s="47">
        <v>1.4798100000000001</v>
      </c>
      <c r="X39" s="47">
        <v>1.46071</v>
      </c>
      <c r="Y39" s="47">
        <v>1.4693499999999999</v>
      </c>
      <c r="Z39" s="47">
        <v>1.4873499999999999</v>
      </c>
      <c r="AA39" s="46">
        <v>1.3955</v>
      </c>
      <c r="AB39" s="47">
        <v>1.63829</v>
      </c>
      <c r="AC39" s="47">
        <v>1.7534400000000001</v>
      </c>
      <c r="AD39" s="47">
        <v>1.7261200000000001</v>
      </c>
      <c r="AE39" s="47">
        <v>1.6595899999999999</v>
      </c>
      <c r="AF39" s="46">
        <v>1.79481</v>
      </c>
      <c r="AG39" s="47">
        <v>1.86371</v>
      </c>
      <c r="AH39" s="47">
        <v>1.8964700000000001</v>
      </c>
      <c r="AI39" s="47">
        <v>1.8605499999999999</v>
      </c>
      <c r="AJ39" s="47">
        <v>1.8657900000000001</v>
      </c>
      <c r="AK39" s="46">
        <v>1.6178999999999999</v>
      </c>
      <c r="AL39" s="47">
        <v>1.73889</v>
      </c>
      <c r="AM39" s="47">
        <v>1.8256300000000001</v>
      </c>
      <c r="AN39" s="47">
        <v>1.8656200000000001</v>
      </c>
      <c r="AO39" s="47">
        <v>1.82239</v>
      </c>
      <c r="AP39" s="46">
        <v>1.35951</v>
      </c>
      <c r="AQ39" s="47">
        <v>1.29999</v>
      </c>
      <c r="AR39" s="47">
        <v>1.57467</v>
      </c>
      <c r="AS39" s="47">
        <v>1.58161</v>
      </c>
      <c r="AT39" s="47">
        <v>1.6211500000000001</v>
      </c>
      <c r="AU39" s="46">
        <v>1.67618</v>
      </c>
      <c r="AV39" s="47">
        <v>1.6761699999999999</v>
      </c>
      <c r="AW39" s="47">
        <v>1.7098899999999999</v>
      </c>
      <c r="AX39" s="47">
        <v>1.6849700000000001</v>
      </c>
      <c r="AY39" s="47">
        <v>1.71004</v>
      </c>
      <c r="AZ39" s="46">
        <v>1.48068</v>
      </c>
      <c r="BA39" s="47">
        <v>1.60331</v>
      </c>
      <c r="BB39" s="47">
        <v>1.63371</v>
      </c>
      <c r="BC39" s="47">
        <v>1.5788500000000001</v>
      </c>
      <c r="BD39" s="47">
        <v>1.5472300000000001</v>
      </c>
      <c r="BE39" s="46">
        <v>1.6561699999999999</v>
      </c>
      <c r="BF39" s="47">
        <v>1.6527099999999999</v>
      </c>
      <c r="BG39" s="47">
        <v>1.6832800000000001</v>
      </c>
      <c r="BH39" s="47">
        <v>1.6991799999999999</v>
      </c>
      <c r="BI39" s="47">
        <v>1.6679900000000001</v>
      </c>
      <c r="BJ39" s="46">
        <v>1.4878899999999999</v>
      </c>
      <c r="BK39" s="47">
        <v>1.6069899999999999</v>
      </c>
      <c r="BL39" s="47">
        <v>1.6728799999999999</v>
      </c>
      <c r="BM39" s="47">
        <v>1.59758</v>
      </c>
      <c r="BN39" s="47">
        <v>1.5844800000000001</v>
      </c>
      <c r="BO39" s="46">
        <v>1.2662500000000001</v>
      </c>
      <c r="BP39" s="47">
        <v>1.59588</v>
      </c>
      <c r="BQ39" s="47">
        <v>1.5116799999999999</v>
      </c>
      <c r="BR39" s="47">
        <v>1.63988</v>
      </c>
      <c r="BS39" s="47">
        <v>1.6092299999999999</v>
      </c>
      <c r="BT39" s="46">
        <v>1.2911300000000001</v>
      </c>
      <c r="BU39" s="47">
        <v>1.5777000000000001</v>
      </c>
      <c r="BV39" s="47">
        <v>1.5217099999999999</v>
      </c>
      <c r="BW39" s="47">
        <v>1.5563499999999999</v>
      </c>
      <c r="BX39" s="47">
        <v>1.56409</v>
      </c>
      <c r="BY39" s="46"/>
      <c r="BZ39" s="48"/>
      <c r="CA39" s="49"/>
      <c r="CB39" s="38"/>
      <c r="CC39" s="46"/>
      <c r="CD39" s="48"/>
      <c r="CE39" s="49"/>
      <c r="CF39" s="38"/>
      <c r="CG39" s="46"/>
      <c r="CH39" s="48"/>
      <c r="CI39" s="49"/>
      <c r="CJ39" s="38"/>
      <c r="CK39" s="46"/>
      <c r="CL39" s="48"/>
      <c r="CM39" s="49"/>
      <c r="CN39" s="38"/>
      <c r="CO39" s="46"/>
      <c r="CP39" s="48"/>
      <c r="CQ39" s="49"/>
      <c r="CR39" s="39"/>
    </row>
    <row r="40" spans="1:96" s="44" customFormat="1" ht="14.25" customHeight="1" x14ac:dyDescent="0.25">
      <c r="A40" s="32" t="s">
        <v>59</v>
      </c>
      <c r="B40" s="46">
        <v>2.0947800000000001</v>
      </c>
      <c r="C40" s="47">
        <v>2.08806</v>
      </c>
      <c r="D40" s="47">
        <v>2.1051099999999998</v>
      </c>
      <c r="E40" s="47">
        <v>2.10724</v>
      </c>
      <c r="F40" s="47">
        <v>2.09294</v>
      </c>
      <c r="G40" s="46">
        <v>2.0226600000000001</v>
      </c>
      <c r="H40" s="47">
        <v>1.9609700000000001</v>
      </c>
      <c r="I40" s="47">
        <v>2.07335</v>
      </c>
      <c r="J40" s="47">
        <v>2.05782</v>
      </c>
      <c r="K40" s="47">
        <v>2.0417100000000001</v>
      </c>
      <c r="L40" s="46">
        <v>2.0955400000000002</v>
      </c>
      <c r="M40" s="47">
        <v>2.0435500000000002</v>
      </c>
      <c r="N40" s="47">
        <v>1.9437800000000001</v>
      </c>
      <c r="O40" s="47">
        <v>1.9222900000000001</v>
      </c>
      <c r="P40" s="47">
        <v>1.90323</v>
      </c>
      <c r="Q40" s="47">
        <v>1.76376</v>
      </c>
      <c r="R40" s="47">
        <v>1.77972</v>
      </c>
      <c r="S40" s="47">
        <v>1.8406899999999999</v>
      </c>
      <c r="T40" s="47">
        <v>1.9023699999999999</v>
      </c>
      <c r="U40" s="47">
        <v>1.92685</v>
      </c>
      <c r="V40" s="46">
        <v>1.67221</v>
      </c>
      <c r="W40" s="47">
        <v>1.67391</v>
      </c>
      <c r="X40" s="47">
        <v>1.77823</v>
      </c>
      <c r="Y40" s="47">
        <v>1.8652</v>
      </c>
      <c r="Z40" s="47">
        <v>1.8967099999999999</v>
      </c>
      <c r="AA40" s="46">
        <v>1.68126</v>
      </c>
      <c r="AB40" s="47">
        <v>1.6261699999999999</v>
      </c>
      <c r="AC40" s="47">
        <v>1.6086100000000001</v>
      </c>
      <c r="AD40" s="47">
        <v>1.58599</v>
      </c>
      <c r="AE40" s="47">
        <v>1.5663199999999999</v>
      </c>
      <c r="AF40" s="46">
        <v>1.7720400000000001</v>
      </c>
      <c r="AG40" s="47">
        <v>1.79051</v>
      </c>
      <c r="AH40" s="47">
        <v>1.8248</v>
      </c>
      <c r="AI40" s="47">
        <v>1.8446499999999999</v>
      </c>
      <c r="AJ40" s="47">
        <v>1.84623</v>
      </c>
      <c r="AK40" s="46">
        <v>1.79522</v>
      </c>
      <c r="AL40" s="47">
        <v>1.7297899999999999</v>
      </c>
      <c r="AM40" s="47">
        <v>1.7951299999999999</v>
      </c>
      <c r="AN40" s="47">
        <v>1.8576299999999999</v>
      </c>
      <c r="AO40" s="47">
        <v>1.8646</v>
      </c>
      <c r="AP40" s="46">
        <v>1.42849</v>
      </c>
      <c r="AQ40" s="47">
        <v>1.4557899999999999</v>
      </c>
      <c r="AR40" s="47">
        <v>1.5573600000000001</v>
      </c>
      <c r="AS40" s="47">
        <v>1.5973200000000001</v>
      </c>
      <c r="AT40" s="47">
        <v>1.6028899999999999</v>
      </c>
      <c r="AU40" s="46">
        <v>1.8889199999999999</v>
      </c>
      <c r="AV40" s="47">
        <v>1.9189799999999999</v>
      </c>
      <c r="AW40" s="47">
        <v>2.0143599999999999</v>
      </c>
      <c r="AX40" s="47">
        <v>2.0193500000000002</v>
      </c>
      <c r="AY40" s="47">
        <v>2.03952</v>
      </c>
      <c r="AZ40" s="46">
        <v>1.6693899999999999</v>
      </c>
      <c r="BA40" s="47">
        <v>1.7200200000000001</v>
      </c>
      <c r="BB40" s="47">
        <v>1.75749</v>
      </c>
      <c r="BC40" s="47">
        <v>1.7438800000000001</v>
      </c>
      <c r="BD40" s="47">
        <v>1.7352700000000001</v>
      </c>
      <c r="BE40" s="46">
        <v>1.67232</v>
      </c>
      <c r="BF40" s="47">
        <v>1.68733</v>
      </c>
      <c r="BG40" s="47">
        <v>1.6929799999999999</v>
      </c>
      <c r="BH40" s="47">
        <v>1.6840200000000001</v>
      </c>
      <c r="BI40" s="47">
        <v>1.6563300000000001</v>
      </c>
      <c r="BJ40" s="46">
        <v>1.7603899999999999</v>
      </c>
      <c r="BK40" s="47">
        <v>1.7996700000000001</v>
      </c>
      <c r="BL40" s="47">
        <v>1.77142</v>
      </c>
      <c r="BM40" s="47">
        <v>1.78962</v>
      </c>
      <c r="BN40" s="47">
        <v>1.79756</v>
      </c>
      <c r="BO40" s="46">
        <v>1.80287</v>
      </c>
      <c r="BP40" s="47">
        <v>1.58009</v>
      </c>
      <c r="BQ40" s="47">
        <v>1.5765800000000001</v>
      </c>
      <c r="BR40" s="47">
        <v>1.63872</v>
      </c>
      <c r="BS40" s="47">
        <v>1.67961</v>
      </c>
      <c r="BT40" s="46">
        <v>1.5818700000000001</v>
      </c>
      <c r="BU40" s="47">
        <v>1.6174500000000001</v>
      </c>
      <c r="BV40" s="47">
        <v>1.69886</v>
      </c>
      <c r="BW40" s="47">
        <v>1.66866</v>
      </c>
      <c r="BX40" s="47">
        <v>1.6861699999999999</v>
      </c>
      <c r="BY40" s="46"/>
      <c r="BZ40" s="48"/>
      <c r="CA40" s="49"/>
      <c r="CB40" s="38"/>
      <c r="CC40" s="46"/>
      <c r="CD40" s="48"/>
      <c r="CE40" s="49"/>
      <c r="CF40" s="38"/>
      <c r="CG40" s="46"/>
      <c r="CH40" s="48"/>
      <c r="CI40" s="49"/>
      <c r="CJ40" s="38"/>
      <c r="CK40" s="46"/>
      <c r="CL40" s="48"/>
      <c r="CM40" s="49"/>
      <c r="CN40" s="38"/>
      <c r="CO40" s="46"/>
      <c r="CP40" s="48"/>
      <c r="CQ40" s="49"/>
      <c r="CR40" s="39"/>
    </row>
    <row r="41" spans="1:96" s="44" customFormat="1" ht="13.5" customHeight="1" x14ac:dyDescent="0.25">
      <c r="A41" s="32" t="s">
        <v>60</v>
      </c>
      <c r="B41" s="46">
        <v>1.7482599999999999</v>
      </c>
      <c r="C41" s="47">
        <v>1.4104300000000001</v>
      </c>
      <c r="D41" s="47">
        <v>1.1943699999999999</v>
      </c>
      <c r="E41" s="47">
        <v>1.5415099999999999</v>
      </c>
      <c r="F41" s="47">
        <v>1.42334</v>
      </c>
      <c r="G41" s="46">
        <v>1.9876400000000001</v>
      </c>
      <c r="H41" s="47">
        <v>1.7092799999999999</v>
      </c>
      <c r="I41" s="47">
        <v>1.54321</v>
      </c>
      <c r="J41" s="47">
        <v>1.5623100000000001</v>
      </c>
      <c r="K41" s="47">
        <v>1.6749000000000001</v>
      </c>
      <c r="L41" s="46">
        <v>1.77336</v>
      </c>
      <c r="M41" s="47">
        <v>1.8380300000000001</v>
      </c>
      <c r="N41" s="47">
        <v>1.48447</v>
      </c>
      <c r="O41" s="47">
        <v>1.4003399999999999</v>
      </c>
      <c r="P41" s="47">
        <v>1.31057</v>
      </c>
      <c r="Q41" s="47">
        <v>1.92526</v>
      </c>
      <c r="R41" s="47">
        <v>1.4659</v>
      </c>
      <c r="S41" s="47">
        <v>1.5514399999999999</v>
      </c>
      <c r="T41" s="47">
        <v>1.56338</v>
      </c>
      <c r="U41" s="47">
        <v>1.64195</v>
      </c>
      <c r="V41" s="46">
        <v>1.3024</v>
      </c>
      <c r="W41" s="47">
        <v>1.15747</v>
      </c>
      <c r="X41" s="47">
        <v>1.3431200000000001</v>
      </c>
      <c r="Y41" s="47">
        <v>1.4878800000000001</v>
      </c>
      <c r="Z41" s="47">
        <v>1.4148400000000001</v>
      </c>
      <c r="AA41" s="46">
        <v>1.60286</v>
      </c>
      <c r="AB41" s="47">
        <v>1.617</v>
      </c>
      <c r="AC41" s="47">
        <v>1.4865299999999999</v>
      </c>
      <c r="AD41" s="47">
        <v>1.35287</v>
      </c>
      <c r="AE41" s="47">
        <v>1.23804</v>
      </c>
      <c r="AF41" s="46">
        <v>1.70123</v>
      </c>
      <c r="AG41" s="47">
        <v>1.16818</v>
      </c>
      <c r="AH41" s="47">
        <v>1.5541100000000001</v>
      </c>
      <c r="AI41" s="47">
        <v>1.69652</v>
      </c>
      <c r="AJ41" s="47">
        <v>1.7482599999999999</v>
      </c>
      <c r="AK41" s="46">
        <v>1.7096</v>
      </c>
      <c r="AL41" s="47">
        <v>1.55494</v>
      </c>
      <c r="AM41" s="47">
        <v>1.4766900000000001</v>
      </c>
      <c r="AN41" s="47">
        <v>1.6248100000000001</v>
      </c>
      <c r="AO41" s="47">
        <v>1.67418</v>
      </c>
      <c r="AP41" s="46">
        <v>1.1229100000000001</v>
      </c>
      <c r="AQ41" s="47">
        <v>1.3026</v>
      </c>
      <c r="AR41" s="47">
        <v>1.15828</v>
      </c>
      <c r="AS41" s="47">
        <v>1.2654000000000001</v>
      </c>
      <c r="AT41" s="47">
        <v>1.2827500000000001</v>
      </c>
      <c r="AU41" s="46">
        <v>1.3175300000000001</v>
      </c>
      <c r="AV41" s="47">
        <v>1.2896799999999999</v>
      </c>
      <c r="AW41" s="47">
        <v>1.2317499999999999</v>
      </c>
      <c r="AX41" s="47">
        <v>1.3720399999999999</v>
      </c>
      <c r="AY41" s="47">
        <v>1.486</v>
      </c>
      <c r="AZ41" s="46">
        <v>1.91574</v>
      </c>
      <c r="BA41" s="47">
        <v>1.59856</v>
      </c>
      <c r="BB41" s="47">
        <v>1.7251099999999999</v>
      </c>
      <c r="BC41" s="47">
        <v>1.61578</v>
      </c>
      <c r="BD41" s="47">
        <v>1.60761</v>
      </c>
      <c r="BE41" s="46">
        <v>1.59632</v>
      </c>
      <c r="BF41" s="47">
        <v>1.38666</v>
      </c>
      <c r="BG41" s="47">
        <v>1.18005</v>
      </c>
      <c r="BH41" s="47">
        <v>1.0452399999999999</v>
      </c>
      <c r="BI41" s="47">
        <v>1.24794</v>
      </c>
      <c r="BJ41" s="46">
        <v>1.40645</v>
      </c>
      <c r="BK41" s="47">
        <v>1.6321000000000001</v>
      </c>
      <c r="BL41" s="47">
        <v>1.6312</v>
      </c>
      <c r="BM41" s="47">
        <v>1.61771</v>
      </c>
      <c r="BN41" s="47">
        <v>1.5819000000000001</v>
      </c>
      <c r="BO41" s="46">
        <v>1.8368500000000001</v>
      </c>
      <c r="BP41" s="47">
        <v>1.8085199999999999</v>
      </c>
      <c r="BQ41" s="47">
        <v>1.7398</v>
      </c>
      <c r="BR41" s="47">
        <v>1.36209</v>
      </c>
      <c r="BS41" s="47">
        <v>1.0668299999999999</v>
      </c>
      <c r="BT41" s="46">
        <v>1.38801</v>
      </c>
      <c r="BU41" s="47">
        <v>1.3730599999999999</v>
      </c>
      <c r="BV41" s="47">
        <v>1.2238100000000001</v>
      </c>
      <c r="BW41" s="47">
        <v>1.31643</v>
      </c>
      <c r="BX41" s="47">
        <v>1.3795599999999999</v>
      </c>
      <c r="BY41" s="46"/>
      <c r="BZ41" s="48"/>
      <c r="CA41" s="49"/>
      <c r="CB41" s="38"/>
      <c r="CC41" s="46"/>
      <c r="CD41" s="48"/>
      <c r="CE41" s="49"/>
      <c r="CF41" s="38"/>
      <c r="CG41" s="46"/>
      <c r="CH41" s="48"/>
      <c r="CI41" s="49"/>
      <c r="CJ41" s="38"/>
      <c r="CK41" s="46"/>
      <c r="CL41" s="48"/>
      <c r="CM41" s="49"/>
      <c r="CN41" s="38"/>
      <c r="CO41" s="46"/>
      <c r="CP41" s="48"/>
      <c r="CQ41" s="49"/>
      <c r="CR41" s="39"/>
    </row>
    <row r="42" spans="1:96" s="44" customFormat="1" ht="14.25" customHeight="1" x14ac:dyDescent="0.25">
      <c r="A42" s="32" t="s">
        <v>61</v>
      </c>
      <c r="B42" s="46">
        <v>1.73407</v>
      </c>
      <c r="C42" s="47">
        <v>1.6021300000000001</v>
      </c>
      <c r="D42" s="47">
        <v>1.67113</v>
      </c>
      <c r="E42" s="47">
        <v>1.5595000000000001</v>
      </c>
      <c r="F42" s="47">
        <v>1.67811</v>
      </c>
      <c r="G42" s="46">
        <v>1.4253100000000001</v>
      </c>
      <c r="H42" s="47">
        <v>1.6671899999999999</v>
      </c>
      <c r="I42" s="47">
        <v>1.89252</v>
      </c>
      <c r="J42" s="47">
        <v>1.9326099999999999</v>
      </c>
      <c r="K42" s="47">
        <v>1.8725400000000001</v>
      </c>
      <c r="L42" s="46">
        <v>1.48184</v>
      </c>
      <c r="M42" s="47">
        <v>1.3662099999999999</v>
      </c>
      <c r="N42" s="47">
        <v>1.3802399999999999</v>
      </c>
      <c r="O42" s="47">
        <v>1.5075799999999999</v>
      </c>
      <c r="P42" s="47">
        <v>1.54193</v>
      </c>
      <c r="Q42" s="47">
        <v>1.9108499999999999</v>
      </c>
      <c r="R42" s="47">
        <v>1.4842</v>
      </c>
      <c r="S42" s="47">
        <v>1.64079</v>
      </c>
      <c r="T42" s="47">
        <v>1.67746</v>
      </c>
      <c r="U42" s="47">
        <v>1.65158</v>
      </c>
      <c r="V42" s="46">
        <v>1.5302</v>
      </c>
      <c r="W42" s="47">
        <v>1.5859799999999999</v>
      </c>
      <c r="X42" s="47">
        <v>1.4617199999999999</v>
      </c>
      <c r="Y42" s="47">
        <v>1.5153399999999999</v>
      </c>
      <c r="Z42" s="47">
        <v>1.5343100000000001</v>
      </c>
      <c r="AA42" s="46">
        <v>1.9114599999999999</v>
      </c>
      <c r="AB42" s="47">
        <v>1.75529</v>
      </c>
      <c r="AC42" s="47">
        <v>1.47543</v>
      </c>
      <c r="AD42" s="47">
        <v>1.3574200000000001</v>
      </c>
      <c r="AE42" s="47">
        <v>1.3324100000000001</v>
      </c>
      <c r="AF42" s="46">
        <v>1.8314600000000001</v>
      </c>
      <c r="AG42" s="47">
        <v>1.59266</v>
      </c>
      <c r="AH42" s="47">
        <v>1.77837</v>
      </c>
      <c r="AI42" s="47">
        <v>1.7930699999999999</v>
      </c>
      <c r="AJ42" s="47">
        <v>1.7124699999999999</v>
      </c>
      <c r="AK42" s="46">
        <v>1.93791</v>
      </c>
      <c r="AL42" s="47">
        <v>1.3299000000000001</v>
      </c>
      <c r="AM42" s="47">
        <v>1.6025400000000001</v>
      </c>
      <c r="AN42" s="47">
        <v>1.6959299999999999</v>
      </c>
      <c r="AO42" s="47">
        <v>1.70912</v>
      </c>
      <c r="AP42" s="46">
        <v>1.42588</v>
      </c>
      <c r="AQ42" s="47">
        <v>1.33029</v>
      </c>
      <c r="AR42" s="47">
        <v>1.41791</v>
      </c>
      <c r="AS42" s="47">
        <v>1.4055200000000001</v>
      </c>
      <c r="AT42" s="47">
        <v>1.45919</v>
      </c>
      <c r="AU42" s="46">
        <v>1.3746100000000001</v>
      </c>
      <c r="AV42" s="47">
        <v>1.5008600000000001</v>
      </c>
      <c r="AW42" s="47">
        <v>1.46435</v>
      </c>
      <c r="AX42" s="47">
        <v>1.52027</v>
      </c>
      <c r="AY42" s="47">
        <v>1.56759</v>
      </c>
      <c r="AZ42" s="46">
        <v>1.3642099999999999</v>
      </c>
      <c r="BA42" s="47">
        <v>1.3447800000000001</v>
      </c>
      <c r="BB42" s="47">
        <v>1.3520799999999999</v>
      </c>
      <c r="BC42" s="47">
        <v>1.3634900000000001</v>
      </c>
      <c r="BD42" s="47">
        <v>1.4164300000000001</v>
      </c>
      <c r="BE42" s="46">
        <v>1.9288700000000001</v>
      </c>
      <c r="BF42" s="47">
        <v>1.54664</v>
      </c>
      <c r="BG42" s="47">
        <v>1.5299700000000001</v>
      </c>
      <c r="BH42" s="47">
        <v>1.5029399999999999</v>
      </c>
      <c r="BI42" s="47">
        <v>1.52216</v>
      </c>
      <c r="BJ42" s="46">
        <v>1.17066</v>
      </c>
      <c r="BK42" s="47">
        <v>1.2927500000000001</v>
      </c>
      <c r="BL42" s="47">
        <v>1.30321</v>
      </c>
      <c r="BM42" s="47">
        <v>1.3752200000000001</v>
      </c>
      <c r="BN42" s="47">
        <v>1.40676</v>
      </c>
      <c r="BO42" s="46">
        <v>1.64798</v>
      </c>
      <c r="BP42" s="47">
        <v>1.3421000000000001</v>
      </c>
      <c r="BQ42" s="47">
        <v>1.3825400000000001</v>
      </c>
      <c r="BR42" s="47">
        <v>1.57751</v>
      </c>
      <c r="BS42" s="47">
        <v>1.4589700000000001</v>
      </c>
      <c r="BT42" s="46">
        <v>1.1676599999999999</v>
      </c>
      <c r="BU42" s="47">
        <v>1.3907400000000001</v>
      </c>
      <c r="BV42" s="47">
        <v>1.55097</v>
      </c>
      <c r="BW42" s="47">
        <v>1.54758</v>
      </c>
      <c r="BX42" s="47">
        <v>1.49434</v>
      </c>
      <c r="BY42" s="46"/>
      <c r="BZ42" s="48"/>
      <c r="CA42" s="49"/>
      <c r="CB42" s="38"/>
      <c r="CC42" s="46"/>
      <c r="CD42" s="48"/>
      <c r="CE42" s="49"/>
      <c r="CF42" s="38"/>
      <c r="CG42" s="46"/>
      <c r="CH42" s="48"/>
      <c r="CI42" s="49"/>
      <c r="CJ42" s="38"/>
      <c r="CK42" s="46"/>
      <c r="CL42" s="48"/>
      <c r="CM42" s="49"/>
      <c r="CN42" s="38"/>
      <c r="CO42" s="46"/>
      <c r="CP42" s="48"/>
      <c r="CQ42" s="49"/>
      <c r="CR42" s="39"/>
    </row>
    <row r="43" spans="1:96" s="40" customFormat="1" ht="14.25" customHeight="1" x14ac:dyDescent="0.25">
      <c r="A43" s="50"/>
      <c r="B43" s="51"/>
      <c r="C43" s="52"/>
      <c r="D43" s="52"/>
      <c r="E43" s="52"/>
      <c r="F43" s="52"/>
      <c r="G43" s="51"/>
      <c r="H43" s="52"/>
      <c r="I43" s="52"/>
      <c r="J43" s="52"/>
      <c r="K43" s="52"/>
      <c r="L43" s="51"/>
      <c r="M43" s="52"/>
      <c r="N43" s="52"/>
      <c r="O43" s="52"/>
      <c r="P43" s="52"/>
      <c r="Q43" s="52"/>
      <c r="R43" s="52"/>
      <c r="S43" s="52"/>
      <c r="T43" s="52"/>
      <c r="U43" s="52"/>
      <c r="V43" s="51"/>
      <c r="W43" s="52"/>
      <c r="X43" s="52"/>
      <c r="Y43" s="52"/>
      <c r="Z43" s="52"/>
      <c r="AA43" s="51"/>
      <c r="AB43" s="52"/>
      <c r="AC43" s="52"/>
      <c r="AD43" s="52"/>
      <c r="AE43" s="52"/>
      <c r="AF43" s="51"/>
      <c r="AG43" s="52"/>
      <c r="AH43" s="52"/>
      <c r="AI43" s="52"/>
      <c r="AJ43" s="52"/>
      <c r="AK43" s="51"/>
      <c r="AL43" s="52"/>
      <c r="AM43" s="52"/>
      <c r="AN43" s="52"/>
      <c r="AO43" s="52"/>
      <c r="AP43" s="51"/>
      <c r="AQ43" s="52"/>
      <c r="AR43" s="52"/>
      <c r="AS43" s="52"/>
      <c r="AT43" s="52"/>
      <c r="AU43" s="51"/>
      <c r="AV43" s="52"/>
      <c r="AW43" s="52"/>
      <c r="AX43" s="52"/>
      <c r="AY43" s="52"/>
      <c r="AZ43" s="51"/>
      <c r="BA43" s="52"/>
      <c r="BB43" s="52"/>
      <c r="BC43" s="52"/>
      <c r="BD43" s="52"/>
      <c r="BE43" s="51"/>
      <c r="BF43" s="52"/>
      <c r="BG43" s="52"/>
      <c r="BH43" s="52"/>
      <c r="BI43" s="52"/>
      <c r="BJ43" s="51"/>
      <c r="BK43" s="52"/>
      <c r="BL43" s="52"/>
      <c r="BM43" s="52"/>
      <c r="BN43" s="52"/>
      <c r="BO43" s="51"/>
      <c r="BP43" s="52"/>
      <c r="BQ43" s="52"/>
      <c r="BR43" s="52"/>
      <c r="BS43" s="52"/>
      <c r="BT43" s="51"/>
      <c r="BU43" s="52"/>
      <c r="BV43" s="52"/>
      <c r="BW43" s="52"/>
      <c r="BX43" s="52"/>
      <c r="BY43" s="53"/>
      <c r="BZ43" s="54"/>
      <c r="CA43" s="55"/>
      <c r="CB43" s="18"/>
      <c r="CC43" s="53"/>
      <c r="CD43" s="54"/>
      <c r="CE43" s="55"/>
      <c r="CF43" s="18"/>
      <c r="CG43" s="53"/>
      <c r="CH43" s="54"/>
      <c r="CI43" s="55"/>
      <c r="CJ43" s="18"/>
      <c r="CK43" s="53"/>
      <c r="CL43" s="54"/>
      <c r="CM43" s="55"/>
      <c r="CN43" s="18"/>
      <c r="CO43" s="53"/>
      <c r="CP43" s="54"/>
      <c r="CQ43" s="55"/>
      <c r="CR43" s="19"/>
    </row>
    <row r="44" spans="1:96" s="56" customFormat="1" x14ac:dyDescent="0.25">
      <c r="B44" s="57"/>
      <c r="C44" s="58"/>
      <c r="D44" s="58"/>
      <c r="E44" s="58"/>
      <c r="F44" s="58"/>
      <c r="G44" s="57"/>
      <c r="H44" s="58"/>
      <c r="I44" s="58"/>
      <c r="J44" s="58"/>
      <c r="K44" s="58"/>
      <c r="L44" s="57"/>
      <c r="M44" s="58"/>
      <c r="N44" s="58"/>
      <c r="O44" s="58"/>
      <c r="P44" s="58"/>
      <c r="Q44" s="58"/>
      <c r="R44" s="58"/>
      <c r="S44" s="58"/>
      <c r="T44" s="58"/>
      <c r="U44" s="58"/>
      <c r="V44" s="57"/>
      <c r="W44" s="58"/>
      <c r="X44" s="58"/>
      <c r="Y44" s="58"/>
      <c r="Z44" s="58"/>
      <c r="AA44" s="57"/>
      <c r="AB44" s="58"/>
      <c r="AC44" s="58"/>
      <c r="AD44" s="58"/>
      <c r="AE44" s="58"/>
      <c r="AF44" s="57"/>
      <c r="AG44" s="58"/>
      <c r="AH44" s="58"/>
      <c r="AI44" s="58"/>
      <c r="AJ44" s="58"/>
      <c r="AK44" s="57"/>
      <c r="AL44" s="58"/>
      <c r="AM44" s="58"/>
      <c r="AN44" s="58"/>
      <c r="AO44" s="58"/>
      <c r="AP44" s="57"/>
      <c r="AQ44" s="58"/>
      <c r="AR44" s="58"/>
      <c r="AS44" s="58"/>
      <c r="AT44" s="58"/>
      <c r="AU44" s="57"/>
      <c r="AV44" s="58"/>
      <c r="AW44" s="58"/>
      <c r="AX44" s="58"/>
      <c r="AY44" s="58"/>
      <c r="AZ44" s="57"/>
      <c r="BA44" s="58"/>
      <c r="BB44" s="58"/>
      <c r="BC44" s="58"/>
      <c r="BD44" s="58"/>
      <c r="BE44" s="57"/>
      <c r="BF44" s="58"/>
      <c r="BG44" s="58"/>
      <c r="BH44" s="58"/>
      <c r="BI44" s="58"/>
      <c r="BJ44" s="57"/>
      <c r="BK44" s="58"/>
      <c r="BL44" s="58"/>
      <c r="BM44" s="58"/>
      <c r="BN44" s="58"/>
      <c r="BO44" s="57"/>
      <c r="BP44" s="58"/>
      <c r="BQ44" s="58"/>
      <c r="BR44" s="58"/>
      <c r="BS44" s="58"/>
      <c r="BT44" s="57"/>
      <c r="BU44" s="58"/>
      <c r="BV44" s="58"/>
      <c r="BW44" s="58"/>
      <c r="BX44" s="58"/>
      <c r="BY44" s="59"/>
      <c r="BZ44" s="60"/>
      <c r="CA44" s="61"/>
      <c r="CB44" s="62"/>
      <c r="CC44" s="59"/>
      <c r="CD44" s="60"/>
      <c r="CE44" s="61"/>
      <c r="CF44" s="62"/>
      <c r="CG44" s="59"/>
      <c r="CH44" s="60"/>
      <c r="CI44" s="61"/>
      <c r="CJ44" s="62"/>
      <c r="CK44" s="59"/>
      <c r="CL44" s="60"/>
      <c r="CM44" s="61"/>
      <c r="CN44" s="62"/>
      <c r="CO44" s="59"/>
      <c r="CP44" s="60"/>
      <c r="CQ44" s="61"/>
      <c r="CR44" s="63"/>
    </row>
    <row r="45" spans="1:96" s="42" customFormat="1" x14ac:dyDescent="0.25">
      <c r="A45" s="40" t="s">
        <v>64</v>
      </c>
      <c r="B45" s="41" t="str">
        <f t="shared" ref="B45:BE45" si="9">B$1</f>
        <v>S50R</v>
      </c>
      <c r="C45" s="42" t="str">
        <f>C$1</f>
        <v>S50R</v>
      </c>
      <c r="D45" s="42" t="str">
        <f>D$1</f>
        <v>S50R</v>
      </c>
      <c r="E45" s="42" t="str">
        <f>E$1</f>
        <v>S50R</v>
      </c>
      <c r="F45" s="42" t="str">
        <f>F$1</f>
        <v>S50R</v>
      </c>
      <c r="G45" s="41" t="str">
        <f t="shared" si="9"/>
        <v>S52</v>
      </c>
      <c r="H45" s="42" t="str">
        <f>H$1</f>
        <v>S52</v>
      </c>
      <c r="I45" s="42" t="str">
        <f>I$1</f>
        <v>S52</v>
      </c>
      <c r="J45" s="42" t="str">
        <f>J$1</f>
        <v>S52</v>
      </c>
      <c r="K45" s="42" t="str">
        <f>K$1</f>
        <v>S52</v>
      </c>
      <c r="L45" s="41" t="str">
        <f t="shared" si="9"/>
        <v>S54</v>
      </c>
      <c r="M45" s="42" t="str">
        <f t="shared" si="9"/>
        <v>S54</v>
      </c>
      <c r="N45" s="42" t="str">
        <f t="shared" si="9"/>
        <v>S54</v>
      </c>
      <c r="O45" s="42" t="str">
        <f t="shared" si="9"/>
        <v>S54</v>
      </c>
      <c r="P45" s="42" t="str">
        <f t="shared" si="9"/>
        <v>S54</v>
      </c>
      <c r="Q45" s="42" t="str">
        <f t="shared" si="9"/>
        <v>S55</v>
      </c>
      <c r="R45" s="42" t="str">
        <f t="shared" si="9"/>
        <v>S55</v>
      </c>
      <c r="S45" s="42" t="str">
        <f t="shared" si="9"/>
        <v>S55</v>
      </c>
      <c r="T45" s="42" t="str">
        <f t="shared" si="9"/>
        <v>S55</v>
      </c>
      <c r="U45" s="42" t="str">
        <f t="shared" si="9"/>
        <v>S55</v>
      </c>
      <c r="V45" s="41" t="str">
        <f t="shared" si="9"/>
        <v>S56</v>
      </c>
      <c r="W45" s="42" t="str">
        <f>W$1</f>
        <v>S56</v>
      </c>
      <c r="X45" s="42" t="str">
        <f>X$1</f>
        <v>S56</v>
      </c>
      <c r="Y45" s="42" t="str">
        <f>Y$1</f>
        <v>S56</v>
      </c>
      <c r="Z45" s="42" t="str">
        <f>Z$1</f>
        <v>S56</v>
      </c>
      <c r="AA45" s="41" t="str">
        <f t="shared" si="9"/>
        <v>S57</v>
      </c>
      <c r="AB45" s="42" t="str">
        <f>AB$1</f>
        <v>S57</v>
      </c>
      <c r="AC45" s="42" t="str">
        <f>AC$1</f>
        <v>S57</v>
      </c>
      <c r="AD45" s="42" t="str">
        <f>AD$1</f>
        <v>S57</v>
      </c>
      <c r="AE45" s="42" t="str">
        <f>AE$1</f>
        <v>S57</v>
      </c>
      <c r="AF45" s="41" t="str">
        <f t="shared" si="9"/>
        <v>S58</v>
      </c>
      <c r="AG45" s="42" t="str">
        <f>AG$1</f>
        <v>S58</v>
      </c>
      <c r="AH45" s="42" t="str">
        <f>AH$1</f>
        <v>S58</v>
      </c>
      <c r="AI45" s="42" t="str">
        <f>AI$1</f>
        <v>S58</v>
      </c>
      <c r="AJ45" s="42" t="str">
        <f>AJ$1</f>
        <v>S58</v>
      </c>
      <c r="AK45" s="41" t="str">
        <f t="shared" si="9"/>
        <v>S59</v>
      </c>
      <c r="AL45" s="42" t="str">
        <f>AL$1</f>
        <v>S59</v>
      </c>
      <c r="AM45" s="42" t="str">
        <f>AM$1</f>
        <v>S59</v>
      </c>
      <c r="AN45" s="42" t="str">
        <f>AN$1</f>
        <v>S59</v>
      </c>
      <c r="AO45" s="42" t="str">
        <f>AO$1</f>
        <v>S59</v>
      </c>
      <c r="AP45" s="41" t="str">
        <f t="shared" si="9"/>
        <v>S60</v>
      </c>
      <c r="AQ45" s="42" t="str">
        <f>AQ$1</f>
        <v>S60</v>
      </c>
      <c r="AR45" s="42" t="str">
        <f>AR$1</f>
        <v>S60</v>
      </c>
      <c r="AS45" s="42" t="str">
        <f>AS$1</f>
        <v>S60</v>
      </c>
      <c r="AT45" s="42" t="str">
        <f>AT$1</f>
        <v>S60</v>
      </c>
      <c r="AU45" s="41" t="str">
        <f t="shared" si="9"/>
        <v>S61</v>
      </c>
      <c r="AV45" s="42" t="str">
        <f>AV$1</f>
        <v>S61</v>
      </c>
      <c r="AW45" s="42" t="str">
        <f>AW$1</f>
        <v>S61</v>
      </c>
      <c r="AX45" s="42" t="str">
        <f>AX$1</f>
        <v>S61</v>
      </c>
      <c r="AY45" s="42" t="str">
        <f>AY$1</f>
        <v>S61</v>
      </c>
      <c r="AZ45" s="41" t="str">
        <f t="shared" si="9"/>
        <v>S62</v>
      </c>
      <c r="BA45" s="42" t="str">
        <f>BA$1</f>
        <v>S62</v>
      </c>
      <c r="BB45" s="42" t="str">
        <f>BB$1</f>
        <v>S62</v>
      </c>
      <c r="BC45" s="42" t="str">
        <f>BC$1</f>
        <v>S62</v>
      </c>
      <c r="BD45" s="42" t="str">
        <f>BD$1</f>
        <v>S62</v>
      </c>
      <c r="BE45" s="41" t="str">
        <f t="shared" si="9"/>
        <v>S63</v>
      </c>
      <c r="BF45" s="42" t="str">
        <f>BF$1</f>
        <v>S63</v>
      </c>
      <c r="BG45" s="42" t="str">
        <f>BG$1</f>
        <v>S63</v>
      </c>
      <c r="BH45" s="42" t="str">
        <f>BH$1</f>
        <v>S63</v>
      </c>
      <c r="BI45" s="42" t="str">
        <f>BI$1</f>
        <v>S63</v>
      </c>
      <c r="BJ45" s="41" t="str">
        <f t="shared" ref="BJ45:BO45" si="10">BJ$1</f>
        <v>S64</v>
      </c>
      <c r="BK45" s="42" t="str">
        <f>BK$1</f>
        <v>S64</v>
      </c>
      <c r="BL45" s="42" t="str">
        <f>BL$1</f>
        <v>S64</v>
      </c>
      <c r="BM45" s="42" t="str">
        <f>BM$1</f>
        <v>S64</v>
      </c>
      <c r="BN45" s="42" t="str">
        <f>BN$1</f>
        <v>S64</v>
      </c>
      <c r="BO45" s="41" t="str">
        <f t="shared" si="10"/>
        <v>S65</v>
      </c>
      <c r="BP45" s="42" t="str">
        <f>BP$1</f>
        <v>S65</v>
      </c>
      <c r="BQ45" s="42" t="str">
        <f>BQ$1</f>
        <v>S65</v>
      </c>
      <c r="BR45" s="42" t="str">
        <f>BR$1</f>
        <v>S65</v>
      </c>
      <c r="BS45" s="42" t="str">
        <f>BS$1</f>
        <v>S65</v>
      </c>
      <c r="BT45" s="41" t="str">
        <f t="shared" ref="BT45" si="11">BT$1</f>
        <v>S68</v>
      </c>
      <c r="BU45" s="42" t="str">
        <f>BU$1</f>
        <v>S68</v>
      </c>
      <c r="BV45" s="42" t="str">
        <f>BV$1</f>
        <v>S68</v>
      </c>
      <c r="BW45" s="42" t="str">
        <f>BW$1</f>
        <v>S68</v>
      </c>
      <c r="BX45" s="42" t="str">
        <f>BX$1</f>
        <v>S68</v>
      </c>
      <c r="BY45" s="41"/>
      <c r="CB45" s="5"/>
      <c r="CC45" s="41"/>
      <c r="CF45" s="5"/>
      <c r="CG45" s="41"/>
      <c r="CJ45" s="5"/>
      <c r="CK45" s="41"/>
      <c r="CN45" s="5"/>
      <c r="CO45" s="41"/>
      <c r="CR45" s="5"/>
    </row>
    <row r="46" spans="1:96" s="44" customFormat="1" ht="14.25" customHeight="1" x14ac:dyDescent="0.25">
      <c r="A46" s="40" t="s">
        <v>68</v>
      </c>
      <c r="B46" s="43">
        <v>5.3699999999999998E-2</v>
      </c>
      <c r="C46" s="44">
        <v>6.0699999999999997E-2</v>
      </c>
      <c r="D46" s="44">
        <v>5.96E-2</v>
      </c>
      <c r="E46" s="44">
        <v>5.8000000000000003E-2</v>
      </c>
      <c r="F46" s="44">
        <v>6.13E-2</v>
      </c>
      <c r="G46" s="43">
        <v>4.9799999999999997E-2</v>
      </c>
      <c r="H46" s="44">
        <v>4.7899999999999998E-2</v>
      </c>
      <c r="I46" s="44">
        <v>4.7E-2</v>
      </c>
      <c r="J46" s="44">
        <v>4.5900000000000003E-2</v>
      </c>
      <c r="K46" s="44">
        <v>5.0500000000000003E-2</v>
      </c>
      <c r="L46" s="43">
        <v>4.7199999999999999E-2</v>
      </c>
      <c r="M46" s="44">
        <v>4.8800000000000003E-2</v>
      </c>
      <c r="N46" s="44">
        <v>5.0099999999999999E-2</v>
      </c>
      <c r="O46" s="44">
        <v>5.33E-2</v>
      </c>
      <c r="P46" s="44">
        <v>5.1499999999999997E-2</v>
      </c>
      <c r="Q46" s="44">
        <v>6.6100000000000006E-2</v>
      </c>
      <c r="R46" s="44">
        <v>6.8199999999999997E-2</v>
      </c>
      <c r="S46" s="44">
        <v>6.6299999999999998E-2</v>
      </c>
      <c r="T46" s="44">
        <v>6.3700000000000007E-2</v>
      </c>
      <c r="U46" s="44">
        <v>7.4300000000000005E-2</v>
      </c>
      <c r="V46" s="43">
        <v>6.4899999999999999E-2</v>
      </c>
      <c r="W46" s="44">
        <v>6.6000000000000003E-2</v>
      </c>
      <c r="X46" s="44">
        <v>6.7100000000000007E-2</v>
      </c>
      <c r="Y46" s="44">
        <v>6.7900000000000002E-2</v>
      </c>
      <c r="Z46" s="44">
        <v>6.8400000000000002E-2</v>
      </c>
      <c r="AA46" s="43">
        <v>6.2300000000000001E-2</v>
      </c>
      <c r="AB46" s="44">
        <v>6.4299999999999996E-2</v>
      </c>
      <c r="AC46" s="44">
        <v>6.5699999999999995E-2</v>
      </c>
      <c r="AD46" s="44">
        <v>6.6600000000000006E-2</v>
      </c>
      <c r="AE46" s="44">
        <v>6.7199999999999996E-2</v>
      </c>
      <c r="AF46" s="43">
        <v>5.7099999999999998E-2</v>
      </c>
      <c r="AG46" s="44">
        <v>6.4000000000000001E-2</v>
      </c>
      <c r="AH46" s="44">
        <v>6.3899999999999998E-2</v>
      </c>
      <c r="AI46" s="44">
        <v>6.3200000000000006E-2</v>
      </c>
      <c r="AJ46" s="44">
        <v>7.3599999999999999E-2</v>
      </c>
      <c r="AK46" s="43">
        <v>5.9900000000000002E-2</v>
      </c>
      <c r="AL46" s="44">
        <v>6.4600000000000005E-2</v>
      </c>
      <c r="AM46" s="44">
        <v>6.3500000000000001E-2</v>
      </c>
      <c r="AN46" s="44">
        <v>6.6699999999999995E-2</v>
      </c>
      <c r="AO46" s="44">
        <v>6.7199999999999996E-2</v>
      </c>
      <c r="AP46" s="43">
        <v>5.74E-2</v>
      </c>
      <c r="AQ46" s="44">
        <v>5.9700000000000003E-2</v>
      </c>
      <c r="AR46" s="44">
        <v>6.1199999999999997E-2</v>
      </c>
      <c r="AS46" s="44">
        <v>6.2399999999999997E-2</v>
      </c>
      <c r="AT46" s="44">
        <v>6.5500000000000003E-2</v>
      </c>
      <c r="AU46" s="43">
        <v>5.4300000000000001E-2</v>
      </c>
      <c r="AV46" s="44">
        <v>5.0299999999999997E-2</v>
      </c>
      <c r="AW46" s="44">
        <v>5.3900000000000003E-2</v>
      </c>
      <c r="AX46" s="44">
        <v>5.4800000000000001E-2</v>
      </c>
      <c r="AY46" s="44">
        <v>5.91E-2</v>
      </c>
      <c r="AZ46" s="43">
        <v>7.3800000000000004E-2</v>
      </c>
      <c r="BA46" s="44">
        <v>7.6100000000000001E-2</v>
      </c>
      <c r="BB46" s="44">
        <v>7.7600000000000002E-2</v>
      </c>
      <c r="BC46" s="44">
        <v>7.5200000000000003E-2</v>
      </c>
      <c r="BD46" s="44">
        <v>8.2100000000000006E-2</v>
      </c>
      <c r="BE46" s="43">
        <v>4.4600000000000001E-2</v>
      </c>
      <c r="BF46" s="44">
        <v>4.82E-2</v>
      </c>
      <c r="BG46" s="44">
        <v>4.5100000000000001E-2</v>
      </c>
      <c r="BH46" s="44">
        <v>4.8399999999999999E-2</v>
      </c>
      <c r="BI46" s="44">
        <v>4.8899999999999999E-2</v>
      </c>
      <c r="BJ46" s="43">
        <v>6.1199999999999997E-2</v>
      </c>
      <c r="BK46" s="44">
        <v>6.3E-2</v>
      </c>
      <c r="BL46" s="44">
        <v>6.4199999999999993E-2</v>
      </c>
      <c r="BM46" s="44">
        <v>6.2899999999999998E-2</v>
      </c>
      <c r="BN46" s="44">
        <v>6.3700000000000007E-2</v>
      </c>
      <c r="BO46" s="43">
        <v>6.8500000000000005E-2</v>
      </c>
      <c r="BP46" s="44">
        <v>6.7000000000000004E-2</v>
      </c>
      <c r="BQ46" s="44">
        <v>7.1499999999999994E-2</v>
      </c>
      <c r="BR46" s="44">
        <v>7.2400000000000006E-2</v>
      </c>
      <c r="BS46" s="44">
        <v>7.2999999999999995E-2</v>
      </c>
      <c r="BT46" s="43">
        <v>4.6800000000000001E-2</v>
      </c>
      <c r="BU46" s="44">
        <v>0.05</v>
      </c>
      <c r="BV46" s="44">
        <v>4.6600000000000003E-2</v>
      </c>
      <c r="BW46" s="44">
        <v>4.6100000000000002E-2</v>
      </c>
      <c r="BX46" s="44">
        <v>5.0999999999999997E-2</v>
      </c>
      <c r="BY46" s="43"/>
      <c r="BZ46" s="45"/>
      <c r="CA46" s="45"/>
      <c r="CB46" s="38"/>
      <c r="CC46" s="43"/>
      <c r="CD46" s="45"/>
      <c r="CE46" s="45"/>
      <c r="CF46" s="38"/>
      <c r="CG46" s="43"/>
      <c r="CH46" s="45"/>
      <c r="CI46" s="45"/>
      <c r="CJ46" s="38"/>
      <c r="CK46" s="43"/>
      <c r="CL46" s="45"/>
      <c r="CM46" s="45"/>
      <c r="CN46" s="38"/>
      <c r="CO46" s="43"/>
      <c r="CP46" s="45"/>
      <c r="CQ46" s="45"/>
      <c r="CR46" s="39"/>
    </row>
    <row r="47" spans="1:96" s="44" customFormat="1" ht="14.25" customHeight="1" x14ac:dyDescent="0.25">
      <c r="A47" s="40" t="s">
        <v>53</v>
      </c>
      <c r="B47" s="43">
        <v>5.74E-2</v>
      </c>
      <c r="C47" s="44">
        <v>6.5000000000000002E-2</v>
      </c>
      <c r="D47" s="44">
        <v>6.3100000000000003E-2</v>
      </c>
      <c r="E47" s="44">
        <v>6.08E-2</v>
      </c>
      <c r="F47" s="44">
        <v>6.4699999999999994E-2</v>
      </c>
      <c r="G47" s="43">
        <v>6.0999999999999999E-2</v>
      </c>
      <c r="H47" s="44">
        <v>5.7099999999999998E-2</v>
      </c>
      <c r="I47" s="44">
        <v>5.5300000000000002E-2</v>
      </c>
      <c r="J47" s="44">
        <v>5.3400000000000003E-2</v>
      </c>
      <c r="K47" s="44">
        <v>5.9499999999999997E-2</v>
      </c>
      <c r="L47" s="43">
        <v>6.13E-2</v>
      </c>
      <c r="M47" s="44">
        <v>6.2600000000000003E-2</v>
      </c>
      <c r="N47" s="44">
        <v>6.3799999999999996E-2</v>
      </c>
      <c r="O47" s="44">
        <v>6.8199999999999997E-2</v>
      </c>
      <c r="P47" s="44">
        <v>6.5500000000000003E-2</v>
      </c>
      <c r="Q47" s="44">
        <v>8.5400000000000004E-2</v>
      </c>
      <c r="R47" s="44">
        <v>8.6900000000000005E-2</v>
      </c>
      <c r="S47" s="44">
        <v>8.3699999999999997E-2</v>
      </c>
      <c r="T47" s="44">
        <v>7.9899999999999999E-2</v>
      </c>
      <c r="U47" s="44">
        <v>9.3799999999999994E-2</v>
      </c>
      <c r="V47" s="43">
        <v>9.1600000000000001E-2</v>
      </c>
      <c r="W47" s="44">
        <v>9.3100000000000002E-2</v>
      </c>
      <c r="X47" s="44">
        <v>9.4200000000000006E-2</v>
      </c>
      <c r="Y47" s="44">
        <v>9.4899999999999998E-2</v>
      </c>
      <c r="Z47" s="44">
        <v>9.5600000000000004E-2</v>
      </c>
      <c r="AA47" s="43">
        <v>7.1900000000000006E-2</v>
      </c>
      <c r="AB47" s="44">
        <v>7.3499999999999996E-2</v>
      </c>
      <c r="AC47" s="44">
        <v>7.4499999999999997E-2</v>
      </c>
      <c r="AD47" s="44">
        <v>7.5200000000000003E-2</v>
      </c>
      <c r="AE47" s="44">
        <v>7.5800000000000006E-2</v>
      </c>
      <c r="AF47" s="43">
        <v>7.2300000000000003E-2</v>
      </c>
      <c r="AG47" s="44">
        <v>8.0199999999999994E-2</v>
      </c>
      <c r="AH47" s="44">
        <v>7.9399999999999998E-2</v>
      </c>
      <c r="AI47" s="44">
        <v>7.8299999999999995E-2</v>
      </c>
      <c r="AJ47" s="44">
        <v>9.1600000000000001E-2</v>
      </c>
      <c r="AK47" s="43">
        <v>7.4899999999999994E-2</v>
      </c>
      <c r="AL47" s="44">
        <v>0.08</v>
      </c>
      <c r="AM47" s="44">
        <v>7.7600000000000002E-2</v>
      </c>
      <c r="AN47" s="44">
        <v>8.1799999999999998E-2</v>
      </c>
      <c r="AO47" s="44">
        <v>8.2600000000000007E-2</v>
      </c>
      <c r="AP47" s="43">
        <v>6.9800000000000001E-2</v>
      </c>
      <c r="AQ47" s="44">
        <v>7.1300000000000002E-2</v>
      </c>
      <c r="AR47" s="44">
        <v>7.2400000000000006E-2</v>
      </c>
      <c r="AS47" s="44">
        <v>7.3300000000000004E-2</v>
      </c>
      <c r="AT47" s="44">
        <v>7.7299999999999994E-2</v>
      </c>
      <c r="AU47" s="43">
        <v>5.8099999999999999E-2</v>
      </c>
      <c r="AV47" s="44">
        <v>5.28E-2</v>
      </c>
      <c r="AW47" s="44">
        <v>5.6500000000000002E-2</v>
      </c>
      <c r="AX47" s="44">
        <v>5.74E-2</v>
      </c>
      <c r="AY47" s="44">
        <v>6.25E-2</v>
      </c>
      <c r="AZ47" s="43">
        <v>8.7300000000000003E-2</v>
      </c>
      <c r="BA47" s="44">
        <v>8.8999999999999996E-2</v>
      </c>
      <c r="BB47" s="44">
        <v>9.0300000000000005E-2</v>
      </c>
      <c r="BC47" s="44">
        <v>8.6699999999999999E-2</v>
      </c>
      <c r="BD47" s="44">
        <v>9.5699999999999993E-2</v>
      </c>
      <c r="BE47" s="43">
        <v>5.7799999999999997E-2</v>
      </c>
      <c r="BF47" s="44">
        <v>6.2100000000000002E-2</v>
      </c>
      <c r="BG47" s="44">
        <v>5.67E-2</v>
      </c>
      <c r="BH47" s="44">
        <v>6.13E-2</v>
      </c>
      <c r="BI47" s="44">
        <v>6.1899999999999997E-2</v>
      </c>
      <c r="BJ47" s="43">
        <v>6.83E-2</v>
      </c>
      <c r="BK47" s="44">
        <v>6.9500000000000006E-2</v>
      </c>
      <c r="BL47" s="44">
        <v>7.0699999999999999E-2</v>
      </c>
      <c r="BM47" s="44">
        <v>6.88E-2</v>
      </c>
      <c r="BN47" s="44">
        <v>6.9599999999999995E-2</v>
      </c>
      <c r="BO47" s="43">
        <v>8.2900000000000001E-2</v>
      </c>
      <c r="BP47" s="44">
        <v>8.0500000000000002E-2</v>
      </c>
      <c r="BQ47" s="44">
        <v>8.5699999999999998E-2</v>
      </c>
      <c r="BR47" s="44">
        <v>8.6599999999999996E-2</v>
      </c>
      <c r="BS47" s="44">
        <v>8.7300000000000003E-2</v>
      </c>
      <c r="BT47" s="43">
        <v>6.4100000000000004E-2</v>
      </c>
      <c r="BU47" s="44">
        <v>6.7799999999999999E-2</v>
      </c>
      <c r="BV47" s="44">
        <v>6.3E-2</v>
      </c>
      <c r="BW47" s="44">
        <v>6.1800000000000001E-2</v>
      </c>
      <c r="BX47" s="44">
        <v>6.83E-2</v>
      </c>
      <c r="BY47" s="43"/>
      <c r="BZ47" s="45"/>
      <c r="CA47" s="45"/>
      <c r="CB47" s="38"/>
      <c r="CC47" s="43"/>
      <c r="CD47" s="45"/>
      <c r="CE47" s="45"/>
      <c r="CF47" s="38"/>
      <c r="CG47" s="43"/>
      <c r="CH47" s="45"/>
      <c r="CI47" s="45"/>
      <c r="CJ47" s="38"/>
      <c r="CK47" s="43"/>
      <c r="CL47" s="45"/>
      <c r="CM47" s="45"/>
      <c r="CN47" s="38"/>
      <c r="CO47" s="43"/>
      <c r="CP47" s="45"/>
      <c r="CQ47" s="45"/>
      <c r="CR47" s="39"/>
    </row>
    <row r="48" spans="1:96" s="44" customFormat="1" ht="14.25" customHeight="1" x14ac:dyDescent="0.25">
      <c r="A48" s="40" t="s">
        <v>54</v>
      </c>
      <c r="B48" s="43">
        <v>3.6900000000000002E-2</v>
      </c>
      <c r="C48" s="44">
        <v>4.1200000000000001E-2</v>
      </c>
      <c r="D48" s="44">
        <v>4.07E-2</v>
      </c>
      <c r="E48" s="44">
        <v>3.9800000000000002E-2</v>
      </c>
      <c r="F48" s="44">
        <v>4.1700000000000001E-2</v>
      </c>
      <c r="G48" s="43">
        <v>4.0800000000000003E-2</v>
      </c>
      <c r="H48" s="44">
        <v>3.9699999999999999E-2</v>
      </c>
      <c r="I48" s="44">
        <v>3.9E-2</v>
      </c>
      <c r="J48" s="44">
        <v>3.85E-2</v>
      </c>
      <c r="K48" s="44">
        <v>4.1700000000000001E-2</v>
      </c>
      <c r="L48" s="43">
        <v>3.4200000000000001E-2</v>
      </c>
      <c r="M48" s="44">
        <v>3.5099999999999999E-2</v>
      </c>
      <c r="N48" s="44">
        <v>3.6200000000000003E-2</v>
      </c>
      <c r="O48" s="44">
        <v>3.7999999999999999E-2</v>
      </c>
      <c r="P48" s="44">
        <v>3.6900000000000002E-2</v>
      </c>
      <c r="Q48" s="44">
        <v>0.05</v>
      </c>
      <c r="R48" s="44">
        <v>5.1900000000000002E-2</v>
      </c>
      <c r="S48" s="44">
        <v>5.04E-2</v>
      </c>
      <c r="T48" s="44">
        <v>4.8500000000000001E-2</v>
      </c>
      <c r="U48" s="44">
        <v>5.6800000000000003E-2</v>
      </c>
      <c r="V48" s="43">
        <v>4.1099999999999998E-2</v>
      </c>
      <c r="W48" s="44">
        <v>4.2299999999999997E-2</v>
      </c>
      <c r="X48" s="44">
        <v>4.2900000000000001E-2</v>
      </c>
      <c r="Y48" s="44">
        <v>4.3400000000000001E-2</v>
      </c>
      <c r="Z48" s="44">
        <v>4.4200000000000003E-2</v>
      </c>
      <c r="AA48" s="43">
        <v>4.1200000000000001E-2</v>
      </c>
      <c r="AB48" s="44">
        <v>4.24E-2</v>
      </c>
      <c r="AC48" s="44">
        <v>4.3299999999999998E-2</v>
      </c>
      <c r="AD48" s="44">
        <v>4.41E-2</v>
      </c>
      <c r="AE48" s="44">
        <v>4.4699999999999997E-2</v>
      </c>
      <c r="AF48" s="43">
        <v>3.9E-2</v>
      </c>
      <c r="AG48" s="44">
        <v>4.2999999999999997E-2</v>
      </c>
      <c r="AH48" s="44">
        <v>4.3299999999999998E-2</v>
      </c>
      <c r="AI48" s="44">
        <v>4.3200000000000002E-2</v>
      </c>
      <c r="AJ48" s="44">
        <v>4.9399999999999999E-2</v>
      </c>
      <c r="AK48" s="43">
        <v>4.1300000000000003E-2</v>
      </c>
      <c r="AL48" s="44">
        <v>4.5100000000000001E-2</v>
      </c>
      <c r="AM48" s="44">
        <v>4.4699999999999997E-2</v>
      </c>
      <c r="AN48" s="44">
        <v>4.6699999999999998E-2</v>
      </c>
      <c r="AO48" s="44">
        <v>4.7E-2</v>
      </c>
      <c r="AP48" s="43">
        <v>4.2900000000000001E-2</v>
      </c>
      <c r="AQ48" s="44">
        <v>4.7E-2</v>
      </c>
      <c r="AR48" s="44">
        <v>4.8599999999999997E-2</v>
      </c>
      <c r="AS48" s="44">
        <v>4.9599999999999998E-2</v>
      </c>
      <c r="AT48" s="44">
        <v>5.16E-2</v>
      </c>
      <c r="AU48" s="43">
        <v>3.9E-2</v>
      </c>
      <c r="AV48" s="44">
        <v>3.5799999999999998E-2</v>
      </c>
      <c r="AW48" s="44">
        <v>3.85E-2</v>
      </c>
      <c r="AX48" s="44">
        <v>3.9300000000000002E-2</v>
      </c>
      <c r="AY48" s="44">
        <v>4.2000000000000003E-2</v>
      </c>
      <c r="AZ48" s="43">
        <v>4.99E-2</v>
      </c>
      <c r="BA48" s="44">
        <v>5.2400000000000002E-2</v>
      </c>
      <c r="BB48" s="44">
        <v>5.3100000000000001E-2</v>
      </c>
      <c r="BC48" s="44">
        <v>5.1499999999999997E-2</v>
      </c>
      <c r="BD48" s="44">
        <v>5.57E-2</v>
      </c>
      <c r="BE48" s="43">
        <v>3.4000000000000002E-2</v>
      </c>
      <c r="BF48" s="44">
        <v>3.6900000000000002E-2</v>
      </c>
      <c r="BG48" s="44">
        <v>3.5099999999999999E-2</v>
      </c>
      <c r="BH48" s="44">
        <v>3.7400000000000003E-2</v>
      </c>
      <c r="BI48" s="44">
        <v>3.7699999999999997E-2</v>
      </c>
      <c r="BJ48" s="43">
        <v>4.9099999999999998E-2</v>
      </c>
      <c r="BK48" s="44">
        <v>5.0999999999999997E-2</v>
      </c>
      <c r="BL48" s="44">
        <v>5.1400000000000001E-2</v>
      </c>
      <c r="BM48" s="44">
        <v>5.04E-2</v>
      </c>
      <c r="BN48" s="44">
        <v>5.0900000000000001E-2</v>
      </c>
      <c r="BO48" s="43">
        <v>4.3700000000000003E-2</v>
      </c>
      <c r="BP48" s="44">
        <v>4.2500000000000003E-2</v>
      </c>
      <c r="BQ48" s="44">
        <v>4.4900000000000002E-2</v>
      </c>
      <c r="BR48" s="44">
        <v>4.5100000000000001E-2</v>
      </c>
      <c r="BS48" s="44">
        <v>4.5699999999999998E-2</v>
      </c>
      <c r="BT48" s="43">
        <v>4.0599999999999997E-2</v>
      </c>
      <c r="BU48" s="44">
        <v>4.3700000000000003E-2</v>
      </c>
      <c r="BV48" s="44">
        <v>4.0500000000000001E-2</v>
      </c>
      <c r="BW48" s="44">
        <v>3.9800000000000002E-2</v>
      </c>
      <c r="BX48" s="44">
        <v>4.3900000000000002E-2</v>
      </c>
      <c r="BY48" s="43"/>
      <c r="BZ48" s="45"/>
      <c r="CA48" s="45"/>
      <c r="CB48" s="38"/>
      <c r="CC48" s="43"/>
      <c r="CD48" s="45"/>
      <c r="CE48" s="45"/>
      <c r="CF48" s="38"/>
      <c r="CG48" s="43"/>
      <c r="CH48" s="45"/>
      <c r="CI48" s="45"/>
      <c r="CJ48" s="38"/>
      <c r="CK48" s="43"/>
      <c r="CL48" s="45"/>
      <c r="CM48" s="45"/>
      <c r="CN48" s="38"/>
      <c r="CO48" s="43"/>
      <c r="CP48" s="45"/>
      <c r="CQ48" s="45"/>
      <c r="CR48" s="39"/>
    </row>
    <row r="49" spans="1:96" s="44" customFormat="1" ht="14.25" customHeight="1" x14ac:dyDescent="0.25">
      <c r="A49" s="40" t="s">
        <v>55</v>
      </c>
      <c r="B49" s="43">
        <v>4.3200000000000002E-2</v>
      </c>
      <c r="C49" s="44">
        <v>4.9799999999999997E-2</v>
      </c>
      <c r="D49" s="44">
        <v>4.8500000000000001E-2</v>
      </c>
      <c r="E49" s="44">
        <v>4.7100000000000003E-2</v>
      </c>
      <c r="F49" s="44">
        <v>4.99E-2</v>
      </c>
      <c r="G49" s="43">
        <v>4.02E-2</v>
      </c>
      <c r="H49" s="44">
        <v>3.9100000000000003E-2</v>
      </c>
      <c r="I49" s="44">
        <v>3.8800000000000001E-2</v>
      </c>
      <c r="J49" s="44">
        <v>3.7999999999999999E-2</v>
      </c>
      <c r="K49" s="44">
        <v>4.2299999999999997E-2</v>
      </c>
      <c r="L49" s="43">
        <v>3.9100000000000003E-2</v>
      </c>
      <c r="M49" s="44">
        <v>4.0500000000000001E-2</v>
      </c>
      <c r="N49" s="44">
        <v>4.1399999999999999E-2</v>
      </c>
      <c r="O49" s="44">
        <v>4.2999999999999997E-2</v>
      </c>
      <c r="P49" s="44">
        <v>4.19E-2</v>
      </c>
      <c r="Q49" s="44">
        <v>5.7700000000000001E-2</v>
      </c>
      <c r="R49" s="44">
        <v>5.9499999999999997E-2</v>
      </c>
      <c r="S49" s="44">
        <v>5.7599999999999998E-2</v>
      </c>
      <c r="T49" s="44">
        <v>5.4899999999999997E-2</v>
      </c>
      <c r="U49" s="44">
        <v>6.4399999999999999E-2</v>
      </c>
      <c r="V49" s="43">
        <v>4.7100000000000003E-2</v>
      </c>
      <c r="W49" s="44">
        <v>4.9399999999999999E-2</v>
      </c>
      <c r="X49" s="44">
        <v>4.9599999999999998E-2</v>
      </c>
      <c r="Y49" s="44">
        <v>5.0500000000000003E-2</v>
      </c>
      <c r="Z49" s="44">
        <v>5.0900000000000001E-2</v>
      </c>
      <c r="AA49" s="43">
        <v>5.16E-2</v>
      </c>
      <c r="AB49" s="44">
        <v>5.3400000000000003E-2</v>
      </c>
      <c r="AC49" s="44">
        <v>5.5500000000000001E-2</v>
      </c>
      <c r="AD49" s="44">
        <v>5.5399999999999998E-2</v>
      </c>
      <c r="AE49" s="44">
        <v>5.5800000000000002E-2</v>
      </c>
      <c r="AF49" s="43">
        <v>4.5499999999999999E-2</v>
      </c>
      <c r="AG49" s="44">
        <v>5.3699999999999998E-2</v>
      </c>
      <c r="AH49" s="44">
        <v>5.4300000000000001E-2</v>
      </c>
      <c r="AI49" s="44">
        <v>5.3199999999999997E-2</v>
      </c>
      <c r="AJ49" s="44">
        <v>6.3200000000000006E-2</v>
      </c>
      <c r="AK49" s="43">
        <v>4.5600000000000002E-2</v>
      </c>
      <c r="AL49" s="44">
        <v>5.0900000000000001E-2</v>
      </c>
      <c r="AM49" s="44">
        <v>4.9500000000000002E-2</v>
      </c>
      <c r="AN49" s="44">
        <v>5.2400000000000002E-2</v>
      </c>
      <c r="AO49" s="44">
        <v>5.2400000000000002E-2</v>
      </c>
      <c r="AP49" s="43">
        <v>5.7000000000000002E-2</v>
      </c>
      <c r="AQ49" s="44">
        <v>5.9200000000000003E-2</v>
      </c>
      <c r="AR49" s="44">
        <v>6.0699999999999997E-2</v>
      </c>
      <c r="AS49" s="44">
        <v>6.1899999999999997E-2</v>
      </c>
      <c r="AT49" s="44">
        <v>6.5100000000000005E-2</v>
      </c>
      <c r="AU49" s="43">
        <v>4.5100000000000001E-2</v>
      </c>
      <c r="AV49" s="44">
        <v>4.2200000000000001E-2</v>
      </c>
      <c r="AW49" s="44">
        <v>4.4299999999999999E-2</v>
      </c>
      <c r="AX49" s="44">
        <v>4.5199999999999997E-2</v>
      </c>
      <c r="AY49" s="44">
        <v>4.8899999999999999E-2</v>
      </c>
      <c r="AZ49" s="43">
        <v>5.2600000000000001E-2</v>
      </c>
      <c r="BA49" s="44">
        <v>5.4399999999999997E-2</v>
      </c>
      <c r="BB49" s="44">
        <v>5.57E-2</v>
      </c>
      <c r="BC49" s="44">
        <v>5.45E-2</v>
      </c>
      <c r="BD49" s="44">
        <v>5.9299999999999999E-2</v>
      </c>
      <c r="BE49" s="43">
        <v>3.6400000000000002E-2</v>
      </c>
      <c r="BF49" s="44">
        <v>3.9399999999999998E-2</v>
      </c>
      <c r="BG49" s="44">
        <v>3.6799999999999999E-2</v>
      </c>
      <c r="BH49" s="44">
        <v>3.9E-2</v>
      </c>
      <c r="BI49" s="44">
        <v>3.9300000000000002E-2</v>
      </c>
      <c r="BJ49" s="43">
        <v>5.6000000000000001E-2</v>
      </c>
      <c r="BK49" s="44">
        <v>5.8900000000000001E-2</v>
      </c>
      <c r="BL49" s="44">
        <v>0.06</v>
      </c>
      <c r="BM49" s="44">
        <v>5.8500000000000003E-2</v>
      </c>
      <c r="BN49" s="44">
        <v>5.9200000000000003E-2</v>
      </c>
      <c r="BO49" s="43">
        <v>5.91E-2</v>
      </c>
      <c r="BP49" s="44">
        <v>5.8700000000000002E-2</v>
      </c>
      <c r="BQ49" s="44">
        <v>6.2799999999999995E-2</v>
      </c>
      <c r="BR49" s="44">
        <v>6.3299999999999995E-2</v>
      </c>
      <c r="BS49" s="44">
        <v>6.3600000000000004E-2</v>
      </c>
      <c r="BT49" s="43">
        <v>3.7600000000000001E-2</v>
      </c>
      <c r="BU49" s="44">
        <v>4.0300000000000002E-2</v>
      </c>
      <c r="BV49" s="44">
        <v>3.6900000000000002E-2</v>
      </c>
      <c r="BW49" s="44">
        <v>3.6600000000000001E-2</v>
      </c>
      <c r="BX49" s="44">
        <v>4.1300000000000003E-2</v>
      </c>
      <c r="BY49" s="43"/>
      <c r="BZ49" s="45"/>
      <c r="CA49" s="45"/>
      <c r="CB49" s="38"/>
      <c r="CC49" s="43"/>
      <c r="CD49" s="45"/>
      <c r="CE49" s="45"/>
      <c r="CF49" s="38"/>
      <c r="CG49" s="43"/>
      <c r="CH49" s="45"/>
      <c r="CI49" s="45"/>
      <c r="CJ49" s="38"/>
      <c r="CK49" s="43"/>
      <c r="CL49" s="45"/>
      <c r="CM49" s="45"/>
      <c r="CN49" s="38"/>
      <c r="CO49" s="43"/>
      <c r="CP49" s="45"/>
      <c r="CQ49" s="45"/>
      <c r="CR49" s="39"/>
    </row>
    <row r="50" spans="1:96" s="44" customFormat="1" ht="14.25" customHeight="1" x14ac:dyDescent="0.25">
      <c r="A50" s="40" t="s">
        <v>56</v>
      </c>
      <c r="B50" s="43">
        <v>5.2900000000000003E-2</v>
      </c>
      <c r="C50" s="44">
        <v>6.0299999999999999E-2</v>
      </c>
      <c r="D50" s="44">
        <v>5.96E-2</v>
      </c>
      <c r="E50" s="44">
        <v>5.8099999999999999E-2</v>
      </c>
      <c r="F50" s="44">
        <v>6.1400000000000003E-2</v>
      </c>
      <c r="G50" s="43">
        <v>4.6199999999999998E-2</v>
      </c>
      <c r="H50" s="44">
        <v>4.4600000000000001E-2</v>
      </c>
      <c r="I50" s="44">
        <v>4.41E-2</v>
      </c>
      <c r="J50" s="44">
        <v>4.3400000000000001E-2</v>
      </c>
      <c r="K50" s="44">
        <v>4.8000000000000001E-2</v>
      </c>
      <c r="L50" s="43">
        <v>4.2000000000000003E-2</v>
      </c>
      <c r="M50" s="44">
        <v>4.3799999999999999E-2</v>
      </c>
      <c r="N50" s="44">
        <v>4.5499999999999999E-2</v>
      </c>
      <c r="O50" s="44">
        <v>4.82E-2</v>
      </c>
      <c r="P50" s="44">
        <v>4.6899999999999997E-2</v>
      </c>
      <c r="Q50" s="44">
        <v>6.9199999999999998E-2</v>
      </c>
      <c r="R50" s="44">
        <v>7.1800000000000003E-2</v>
      </c>
      <c r="S50" s="44">
        <v>7.0000000000000007E-2</v>
      </c>
      <c r="T50" s="44">
        <v>6.7400000000000002E-2</v>
      </c>
      <c r="U50" s="44">
        <v>7.8700000000000006E-2</v>
      </c>
      <c r="V50" s="43">
        <v>6.2899999999999998E-2</v>
      </c>
      <c r="W50" s="44">
        <v>6.4199999999999993E-2</v>
      </c>
      <c r="X50" s="44">
        <v>6.5199999999999994E-2</v>
      </c>
      <c r="Y50" s="44">
        <v>6.6199999999999995E-2</v>
      </c>
      <c r="Z50" s="44">
        <v>6.6900000000000001E-2</v>
      </c>
      <c r="AA50" s="43">
        <v>5.8099999999999999E-2</v>
      </c>
      <c r="AB50" s="44">
        <v>6.0699999999999997E-2</v>
      </c>
      <c r="AC50" s="44">
        <v>6.2100000000000002E-2</v>
      </c>
      <c r="AD50" s="44">
        <v>6.3E-2</v>
      </c>
      <c r="AE50" s="44">
        <v>6.3799999999999996E-2</v>
      </c>
      <c r="AF50" s="43">
        <v>5.0999999999999997E-2</v>
      </c>
      <c r="AG50" s="44">
        <v>5.8299999999999998E-2</v>
      </c>
      <c r="AH50" s="44">
        <v>5.8400000000000001E-2</v>
      </c>
      <c r="AI50" s="44">
        <v>5.7700000000000001E-2</v>
      </c>
      <c r="AJ50" s="44">
        <v>6.7900000000000002E-2</v>
      </c>
      <c r="AK50" s="43">
        <v>5.5800000000000002E-2</v>
      </c>
      <c r="AL50" s="44">
        <v>6.0900000000000003E-2</v>
      </c>
      <c r="AM50" s="44">
        <v>6.0299999999999999E-2</v>
      </c>
      <c r="AN50" s="44">
        <v>6.3399999999999998E-2</v>
      </c>
      <c r="AO50" s="44">
        <v>6.4199999999999993E-2</v>
      </c>
      <c r="AP50" s="43">
        <v>5.9799999999999999E-2</v>
      </c>
      <c r="AQ50" s="44">
        <v>6.2899999999999998E-2</v>
      </c>
      <c r="AR50" s="44">
        <v>6.5000000000000002E-2</v>
      </c>
      <c r="AS50" s="44">
        <v>6.6400000000000001E-2</v>
      </c>
      <c r="AT50" s="44">
        <v>6.9800000000000001E-2</v>
      </c>
      <c r="AU50" s="43">
        <v>6.0499999999999998E-2</v>
      </c>
      <c r="AV50" s="44">
        <v>5.6000000000000001E-2</v>
      </c>
      <c r="AW50" s="44">
        <v>6.0299999999999999E-2</v>
      </c>
      <c r="AX50" s="44">
        <v>6.13E-2</v>
      </c>
      <c r="AY50" s="44">
        <v>6.6299999999999998E-2</v>
      </c>
      <c r="AZ50" s="43">
        <v>7.2999999999999995E-2</v>
      </c>
      <c r="BA50" s="44">
        <v>7.5999999999999998E-2</v>
      </c>
      <c r="BB50" s="44">
        <v>7.7600000000000002E-2</v>
      </c>
      <c r="BC50" s="44">
        <v>7.5200000000000003E-2</v>
      </c>
      <c r="BD50" s="44">
        <v>8.2199999999999995E-2</v>
      </c>
      <c r="BE50" s="43">
        <v>4.4299999999999999E-2</v>
      </c>
      <c r="BF50" s="44">
        <v>4.8399999999999999E-2</v>
      </c>
      <c r="BG50" s="44">
        <v>4.5400000000000003E-2</v>
      </c>
      <c r="BH50" s="44">
        <v>4.87E-2</v>
      </c>
      <c r="BI50" s="44">
        <v>4.9200000000000001E-2</v>
      </c>
      <c r="BJ50" s="43">
        <v>6.3600000000000004E-2</v>
      </c>
      <c r="BK50" s="44">
        <v>6.6100000000000006E-2</v>
      </c>
      <c r="BL50" s="44">
        <v>6.7299999999999999E-2</v>
      </c>
      <c r="BM50" s="44">
        <v>6.6100000000000006E-2</v>
      </c>
      <c r="BN50" s="44">
        <v>6.7000000000000004E-2</v>
      </c>
      <c r="BO50" s="43">
        <v>6.6799999999999998E-2</v>
      </c>
      <c r="BP50" s="44">
        <v>6.5799999999999997E-2</v>
      </c>
      <c r="BQ50" s="44">
        <v>7.0699999999999999E-2</v>
      </c>
      <c r="BR50" s="44">
        <v>7.1599999999999997E-2</v>
      </c>
      <c r="BS50" s="44">
        <v>7.22E-2</v>
      </c>
      <c r="BT50" s="43">
        <v>4.6600000000000003E-2</v>
      </c>
      <c r="BU50" s="44">
        <v>5.04E-2</v>
      </c>
      <c r="BV50" s="44">
        <v>4.6899999999999997E-2</v>
      </c>
      <c r="BW50" s="44">
        <v>4.65E-2</v>
      </c>
      <c r="BX50" s="44">
        <v>5.1799999999999999E-2</v>
      </c>
      <c r="BY50" s="43"/>
      <c r="BZ50" s="45"/>
      <c r="CA50" s="45"/>
      <c r="CB50" s="38"/>
      <c r="CC50" s="43"/>
      <c r="CD50" s="45"/>
      <c r="CE50" s="45"/>
      <c r="CF50" s="38"/>
      <c r="CG50" s="43"/>
      <c r="CH50" s="45"/>
      <c r="CI50" s="45"/>
      <c r="CJ50" s="38"/>
      <c r="CK50" s="43"/>
      <c r="CL50" s="45"/>
      <c r="CM50" s="45"/>
      <c r="CN50" s="38"/>
      <c r="CO50" s="43"/>
      <c r="CP50" s="45"/>
      <c r="CQ50" s="45"/>
      <c r="CR50" s="39"/>
    </row>
    <row r="51" spans="1:96" s="44" customFormat="1" ht="14.25" customHeight="1" x14ac:dyDescent="0.25">
      <c r="A51" s="40" t="s">
        <v>57</v>
      </c>
      <c r="B51" s="43">
        <v>2.63E-2</v>
      </c>
      <c r="C51" s="44">
        <v>2.93E-2</v>
      </c>
      <c r="D51" s="44">
        <v>2.9499999999999998E-2</v>
      </c>
      <c r="E51" s="44">
        <v>2.92E-2</v>
      </c>
      <c r="F51" s="44">
        <v>3.04E-2</v>
      </c>
      <c r="G51" s="43">
        <v>2.41E-2</v>
      </c>
      <c r="H51" s="44">
        <v>2.3400000000000001E-2</v>
      </c>
      <c r="I51" s="44">
        <v>2.3400000000000001E-2</v>
      </c>
      <c r="J51" s="44">
        <v>2.29E-2</v>
      </c>
      <c r="K51" s="44">
        <v>2.4899999999999999E-2</v>
      </c>
      <c r="L51" s="43">
        <v>2.4299999999999999E-2</v>
      </c>
      <c r="M51" s="44">
        <v>2.5700000000000001E-2</v>
      </c>
      <c r="N51" s="44">
        <v>2.64E-2</v>
      </c>
      <c r="O51" s="44">
        <v>2.7900000000000001E-2</v>
      </c>
      <c r="P51" s="44">
        <v>2.7300000000000001E-2</v>
      </c>
      <c r="Q51" s="44">
        <v>3.6999999999999998E-2</v>
      </c>
      <c r="R51" s="44">
        <v>3.9100000000000003E-2</v>
      </c>
      <c r="S51" s="44">
        <v>3.78E-2</v>
      </c>
      <c r="T51" s="44">
        <v>3.6400000000000002E-2</v>
      </c>
      <c r="U51" s="44">
        <v>4.1799999999999997E-2</v>
      </c>
      <c r="V51" s="43">
        <v>2.4400000000000002E-2</v>
      </c>
      <c r="W51" s="44">
        <v>2.5000000000000001E-2</v>
      </c>
      <c r="X51" s="44">
        <v>2.5899999999999999E-2</v>
      </c>
      <c r="Y51" s="44">
        <v>2.6700000000000002E-2</v>
      </c>
      <c r="Z51" s="44">
        <v>2.7099999999999999E-2</v>
      </c>
      <c r="AA51" s="43">
        <v>2.8199999999999999E-2</v>
      </c>
      <c r="AB51" s="44">
        <v>2.9700000000000001E-2</v>
      </c>
      <c r="AC51" s="44">
        <v>3.1199999999999999E-2</v>
      </c>
      <c r="AD51" s="44">
        <v>3.2199999999999999E-2</v>
      </c>
      <c r="AE51" s="44">
        <v>3.3000000000000002E-2</v>
      </c>
      <c r="AF51" s="43">
        <v>2.5100000000000001E-2</v>
      </c>
      <c r="AG51" s="44">
        <v>2.8899999999999999E-2</v>
      </c>
      <c r="AH51" s="44">
        <v>2.93E-2</v>
      </c>
      <c r="AI51" s="44">
        <v>2.9100000000000001E-2</v>
      </c>
      <c r="AJ51" s="44">
        <v>3.4599999999999999E-2</v>
      </c>
      <c r="AK51" s="43">
        <v>2.9600000000000001E-2</v>
      </c>
      <c r="AL51" s="44">
        <v>3.1199999999999999E-2</v>
      </c>
      <c r="AM51" s="44">
        <v>3.1099999999999999E-2</v>
      </c>
      <c r="AN51" s="44">
        <v>3.2899999999999999E-2</v>
      </c>
      <c r="AO51" s="44">
        <v>3.32E-2</v>
      </c>
      <c r="AP51" s="43">
        <v>2.3400000000000001E-2</v>
      </c>
      <c r="AQ51" s="44">
        <v>2.5000000000000001E-2</v>
      </c>
      <c r="AR51" s="44">
        <v>2.6800000000000001E-2</v>
      </c>
      <c r="AS51" s="44">
        <v>2.75E-2</v>
      </c>
      <c r="AT51" s="44">
        <v>2.92E-2</v>
      </c>
      <c r="AU51" s="43">
        <v>2.81E-2</v>
      </c>
      <c r="AV51" s="44">
        <v>2.6800000000000001E-2</v>
      </c>
      <c r="AW51" s="44">
        <v>2.8500000000000001E-2</v>
      </c>
      <c r="AX51" s="44">
        <v>2.9000000000000001E-2</v>
      </c>
      <c r="AY51" s="44">
        <v>3.1300000000000001E-2</v>
      </c>
      <c r="AZ51" s="43">
        <v>3.5700000000000003E-2</v>
      </c>
      <c r="BA51" s="44">
        <v>3.7400000000000003E-2</v>
      </c>
      <c r="BB51" s="44">
        <v>3.8600000000000002E-2</v>
      </c>
      <c r="BC51" s="44">
        <v>3.8199999999999998E-2</v>
      </c>
      <c r="BD51" s="44">
        <v>4.1000000000000002E-2</v>
      </c>
      <c r="BE51" s="43">
        <v>2.2499999999999999E-2</v>
      </c>
      <c r="BF51" s="44">
        <v>2.4899999999999999E-2</v>
      </c>
      <c r="BG51" s="44">
        <v>2.3900000000000001E-2</v>
      </c>
      <c r="BH51" s="44">
        <v>2.5499999999999998E-2</v>
      </c>
      <c r="BI51" s="44">
        <v>2.5999999999999999E-2</v>
      </c>
      <c r="BJ51" s="43">
        <v>3.1800000000000002E-2</v>
      </c>
      <c r="BK51" s="44">
        <v>3.2899999999999999E-2</v>
      </c>
      <c r="BL51" s="44">
        <v>3.39E-2</v>
      </c>
      <c r="BM51" s="44">
        <v>3.3799999999999997E-2</v>
      </c>
      <c r="BN51" s="44">
        <v>3.4599999999999999E-2</v>
      </c>
      <c r="BO51" s="43">
        <v>3.2399999999999998E-2</v>
      </c>
      <c r="BP51" s="44">
        <v>3.2000000000000001E-2</v>
      </c>
      <c r="BQ51" s="44">
        <v>3.4599999999999999E-2</v>
      </c>
      <c r="BR51" s="44">
        <v>3.5200000000000002E-2</v>
      </c>
      <c r="BS51" s="44">
        <v>3.5999999999999997E-2</v>
      </c>
      <c r="BT51" s="43">
        <v>2.3599999999999999E-2</v>
      </c>
      <c r="BU51" s="44">
        <v>2.47E-2</v>
      </c>
      <c r="BV51" s="44">
        <v>2.29E-2</v>
      </c>
      <c r="BW51" s="44">
        <v>2.2800000000000001E-2</v>
      </c>
      <c r="BX51" s="44">
        <v>2.53E-2</v>
      </c>
      <c r="BY51" s="43"/>
      <c r="BZ51" s="45"/>
      <c r="CA51" s="45"/>
      <c r="CB51" s="38"/>
      <c r="CC51" s="43"/>
      <c r="CD51" s="45"/>
      <c r="CE51" s="45"/>
      <c r="CF51" s="38"/>
      <c r="CG51" s="43"/>
      <c r="CH51" s="45"/>
      <c r="CI51" s="45"/>
      <c r="CJ51" s="38"/>
      <c r="CK51" s="43"/>
      <c r="CL51" s="45"/>
      <c r="CM51" s="45"/>
      <c r="CN51" s="38"/>
      <c r="CO51" s="43"/>
      <c r="CP51" s="45"/>
      <c r="CQ51" s="45"/>
      <c r="CR51" s="39"/>
    </row>
    <row r="52" spans="1:96" s="44" customFormat="1" ht="14.25" customHeight="1" x14ac:dyDescent="0.25">
      <c r="A52" s="40" t="s">
        <v>58</v>
      </c>
      <c r="B52" s="43">
        <v>5.6899999999999999E-2</v>
      </c>
      <c r="C52" s="44">
        <v>6.4100000000000004E-2</v>
      </c>
      <c r="D52" s="44">
        <v>6.2199999999999998E-2</v>
      </c>
      <c r="E52" s="44">
        <v>6.0100000000000001E-2</v>
      </c>
      <c r="F52" s="44">
        <v>6.4699999999999994E-2</v>
      </c>
      <c r="G52" s="43">
        <v>4.19E-2</v>
      </c>
      <c r="H52" s="44">
        <v>4.0099999999999997E-2</v>
      </c>
      <c r="I52" s="44">
        <v>3.9300000000000002E-2</v>
      </c>
      <c r="J52" s="44">
        <v>3.78E-2</v>
      </c>
      <c r="K52" s="44">
        <v>4.2700000000000002E-2</v>
      </c>
      <c r="L52" s="43">
        <v>3.9699999999999999E-2</v>
      </c>
      <c r="M52" s="44">
        <v>4.0399999999999998E-2</v>
      </c>
      <c r="N52" s="44">
        <v>4.19E-2</v>
      </c>
      <c r="O52" s="44">
        <v>4.4699999999999997E-2</v>
      </c>
      <c r="P52" s="44">
        <v>4.2900000000000001E-2</v>
      </c>
      <c r="Q52" s="44">
        <v>6.13E-2</v>
      </c>
      <c r="R52" s="44">
        <v>6.2799999999999995E-2</v>
      </c>
      <c r="S52" s="44">
        <v>6.1100000000000002E-2</v>
      </c>
      <c r="T52" s="44">
        <v>5.8700000000000002E-2</v>
      </c>
      <c r="U52" s="44">
        <v>7.0199999999999999E-2</v>
      </c>
      <c r="V52" s="43">
        <v>6.2700000000000006E-2</v>
      </c>
      <c r="W52" s="44">
        <v>6.3399999999999998E-2</v>
      </c>
      <c r="X52" s="44">
        <v>6.4199999999999993E-2</v>
      </c>
      <c r="Y52" s="44">
        <v>6.5000000000000002E-2</v>
      </c>
      <c r="Z52" s="44">
        <v>6.5699999999999995E-2</v>
      </c>
      <c r="AA52" s="43">
        <v>6.7000000000000004E-2</v>
      </c>
      <c r="AB52" s="44">
        <v>6.8199999999999997E-2</v>
      </c>
      <c r="AC52" s="44">
        <v>6.8699999999999997E-2</v>
      </c>
      <c r="AD52" s="44">
        <v>6.9500000000000006E-2</v>
      </c>
      <c r="AE52" s="44">
        <v>7.0400000000000004E-2</v>
      </c>
      <c r="AF52" s="43">
        <v>6.08E-2</v>
      </c>
      <c r="AG52" s="44">
        <v>6.7699999999999996E-2</v>
      </c>
      <c r="AH52" s="44">
        <v>6.7000000000000004E-2</v>
      </c>
      <c r="AI52" s="44">
        <v>6.6699999999999995E-2</v>
      </c>
      <c r="AJ52" s="44">
        <v>7.9799999999999996E-2</v>
      </c>
      <c r="AK52" s="43">
        <v>6.0999999999999999E-2</v>
      </c>
      <c r="AL52" s="44">
        <v>6.6400000000000001E-2</v>
      </c>
      <c r="AM52" s="44">
        <v>6.4600000000000005E-2</v>
      </c>
      <c r="AN52" s="44">
        <v>6.8000000000000005E-2</v>
      </c>
      <c r="AO52" s="44">
        <v>6.8900000000000003E-2</v>
      </c>
      <c r="AP52" s="43">
        <v>6.4699999999999994E-2</v>
      </c>
      <c r="AQ52" s="44">
        <v>6.6299999999999998E-2</v>
      </c>
      <c r="AR52" s="44">
        <v>6.6400000000000001E-2</v>
      </c>
      <c r="AS52" s="44">
        <v>6.7699999999999996E-2</v>
      </c>
      <c r="AT52" s="44">
        <v>7.0800000000000002E-2</v>
      </c>
      <c r="AU52" s="43">
        <v>5.33E-2</v>
      </c>
      <c r="AV52" s="44">
        <v>4.9299999999999997E-2</v>
      </c>
      <c r="AW52" s="44">
        <v>5.33E-2</v>
      </c>
      <c r="AX52" s="44">
        <v>5.4300000000000001E-2</v>
      </c>
      <c r="AY52" s="44">
        <v>5.8999999999999997E-2</v>
      </c>
      <c r="AZ52" s="43">
        <v>7.2999999999999995E-2</v>
      </c>
      <c r="BA52" s="44">
        <v>7.4700000000000003E-2</v>
      </c>
      <c r="BB52" s="44">
        <v>7.5399999999999995E-2</v>
      </c>
      <c r="BC52" s="44">
        <v>7.3200000000000001E-2</v>
      </c>
      <c r="BD52" s="44">
        <v>8.0299999999999996E-2</v>
      </c>
      <c r="BE52" s="43">
        <v>5.3100000000000001E-2</v>
      </c>
      <c r="BF52" s="44">
        <v>5.7299999999999997E-2</v>
      </c>
      <c r="BG52" s="44">
        <v>5.2200000000000003E-2</v>
      </c>
      <c r="BH52" s="44">
        <v>5.6599999999999998E-2</v>
      </c>
      <c r="BI52" s="44">
        <v>5.74E-2</v>
      </c>
      <c r="BJ52" s="43">
        <v>6.0900000000000003E-2</v>
      </c>
      <c r="BK52" s="44">
        <v>6.2199999999999998E-2</v>
      </c>
      <c r="BL52" s="44">
        <v>6.2600000000000003E-2</v>
      </c>
      <c r="BM52" s="44">
        <v>6.1499999999999999E-2</v>
      </c>
      <c r="BN52" s="44">
        <v>6.2600000000000003E-2</v>
      </c>
      <c r="BO52" s="43">
        <v>8.3099999999999993E-2</v>
      </c>
      <c r="BP52" s="44">
        <v>7.9699999999999993E-2</v>
      </c>
      <c r="BQ52" s="44">
        <v>8.5099999999999995E-2</v>
      </c>
      <c r="BR52" s="44">
        <v>8.5699999999999998E-2</v>
      </c>
      <c r="BS52" s="44">
        <v>8.6199999999999999E-2</v>
      </c>
      <c r="BT52" s="43">
        <v>4.7699999999999999E-2</v>
      </c>
      <c r="BU52" s="44">
        <v>4.99E-2</v>
      </c>
      <c r="BV52" s="44">
        <v>4.6399999999999997E-2</v>
      </c>
      <c r="BW52" s="44">
        <v>4.5400000000000003E-2</v>
      </c>
      <c r="BX52" s="44">
        <v>5.0500000000000003E-2</v>
      </c>
      <c r="BY52" s="43"/>
      <c r="BZ52" s="45"/>
      <c r="CA52" s="45"/>
      <c r="CB52" s="38"/>
      <c r="CC52" s="43"/>
      <c r="CD52" s="45"/>
      <c r="CE52" s="45"/>
      <c r="CF52" s="38"/>
      <c r="CG52" s="43"/>
      <c r="CH52" s="45"/>
      <c r="CI52" s="45"/>
      <c r="CJ52" s="38"/>
      <c r="CK52" s="43"/>
      <c r="CL52" s="45"/>
      <c r="CM52" s="45"/>
      <c r="CN52" s="38"/>
      <c r="CO52" s="43"/>
      <c r="CP52" s="45"/>
      <c r="CQ52" s="45"/>
      <c r="CR52" s="39"/>
    </row>
    <row r="53" spans="1:96" s="44" customFormat="1" ht="14.25" customHeight="1" x14ac:dyDescent="0.25">
      <c r="A53" s="40" t="s">
        <v>59</v>
      </c>
      <c r="B53" s="43">
        <v>5.3600000000000002E-2</v>
      </c>
      <c r="C53" s="44">
        <v>6.1400000000000003E-2</v>
      </c>
      <c r="D53" s="44">
        <v>6.0400000000000002E-2</v>
      </c>
      <c r="E53" s="44">
        <v>5.8599999999999999E-2</v>
      </c>
      <c r="F53" s="44">
        <v>6.2399999999999997E-2</v>
      </c>
      <c r="G53" s="43">
        <v>4.3299999999999998E-2</v>
      </c>
      <c r="H53" s="44">
        <v>4.1599999999999998E-2</v>
      </c>
      <c r="I53" s="44">
        <v>4.0800000000000003E-2</v>
      </c>
      <c r="J53" s="44">
        <v>4.0099999999999997E-2</v>
      </c>
      <c r="K53" s="44">
        <v>4.48E-2</v>
      </c>
      <c r="L53" s="43">
        <v>5.16E-2</v>
      </c>
      <c r="M53" s="44">
        <v>5.3499999999999999E-2</v>
      </c>
      <c r="N53" s="44">
        <v>5.5399999999999998E-2</v>
      </c>
      <c r="O53" s="44">
        <v>5.9499999999999997E-2</v>
      </c>
      <c r="P53" s="44">
        <v>5.7200000000000001E-2</v>
      </c>
      <c r="Q53" s="44">
        <v>6.8699999999999997E-2</v>
      </c>
      <c r="R53" s="44">
        <v>7.1300000000000002E-2</v>
      </c>
      <c r="S53" s="44">
        <v>6.9500000000000006E-2</v>
      </c>
      <c r="T53" s="44">
        <v>6.6699999999999995E-2</v>
      </c>
      <c r="U53" s="44">
        <v>7.8200000000000006E-2</v>
      </c>
      <c r="V53" s="43">
        <v>6.8099999999999994E-2</v>
      </c>
      <c r="W53" s="44">
        <v>6.9699999999999998E-2</v>
      </c>
      <c r="X53" s="44">
        <v>7.0900000000000005E-2</v>
      </c>
      <c r="Y53" s="44">
        <v>7.1800000000000003E-2</v>
      </c>
      <c r="Z53" s="44">
        <v>7.2499999999999995E-2</v>
      </c>
      <c r="AA53" s="43">
        <v>5.9299999999999999E-2</v>
      </c>
      <c r="AB53" s="44">
        <v>6.1800000000000001E-2</v>
      </c>
      <c r="AC53" s="44">
        <v>6.3399999999999998E-2</v>
      </c>
      <c r="AD53" s="44">
        <v>6.4799999999999996E-2</v>
      </c>
      <c r="AE53" s="44">
        <v>6.5699999999999995E-2</v>
      </c>
      <c r="AF53" s="43">
        <v>5.9799999999999999E-2</v>
      </c>
      <c r="AG53" s="44">
        <v>6.7699999999999996E-2</v>
      </c>
      <c r="AH53" s="44">
        <v>6.7599999999999993E-2</v>
      </c>
      <c r="AI53" s="44">
        <v>6.7100000000000007E-2</v>
      </c>
      <c r="AJ53" s="44">
        <v>7.9000000000000001E-2</v>
      </c>
      <c r="AK53" s="43">
        <v>5.74E-2</v>
      </c>
      <c r="AL53" s="44">
        <v>6.2700000000000006E-2</v>
      </c>
      <c r="AM53" s="44">
        <v>6.2199999999999998E-2</v>
      </c>
      <c r="AN53" s="44">
        <v>6.5299999999999997E-2</v>
      </c>
      <c r="AO53" s="44">
        <v>6.59E-2</v>
      </c>
      <c r="AP53" s="43">
        <v>5.7500000000000002E-2</v>
      </c>
      <c r="AQ53" s="44">
        <v>6.0499999999999998E-2</v>
      </c>
      <c r="AR53" s="44">
        <v>6.2100000000000002E-2</v>
      </c>
      <c r="AS53" s="44">
        <v>6.3500000000000001E-2</v>
      </c>
      <c r="AT53" s="44">
        <v>6.7000000000000004E-2</v>
      </c>
      <c r="AU53" s="43">
        <v>6.1499999999999999E-2</v>
      </c>
      <c r="AV53" s="44">
        <v>5.6899999999999999E-2</v>
      </c>
      <c r="AW53" s="44">
        <v>6.0999999999999999E-2</v>
      </c>
      <c r="AX53" s="44">
        <v>6.2100000000000002E-2</v>
      </c>
      <c r="AY53" s="44">
        <v>6.7299999999999999E-2</v>
      </c>
      <c r="AZ53" s="43">
        <v>6.6199999999999995E-2</v>
      </c>
      <c r="BA53" s="44">
        <v>6.8699999999999997E-2</v>
      </c>
      <c r="BB53" s="44">
        <v>7.0199999999999999E-2</v>
      </c>
      <c r="BC53" s="44">
        <v>6.7900000000000002E-2</v>
      </c>
      <c r="BD53" s="44">
        <v>7.46E-2</v>
      </c>
      <c r="BE53" s="43">
        <v>4.1000000000000002E-2</v>
      </c>
      <c r="BF53" s="44">
        <v>4.4999999999999998E-2</v>
      </c>
      <c r="BG53" s="44">
        <v>4.19E-2</v>
      </c>
      <c r="BH53" s="44">
        <v>4.5400000000000003E-2</v>
      </c>
      <c r="BI53" s="44">
        <v>4.6100000000000002E-2</v>
      </c>
      <c r="BJ53" s="43">
        <v>6.1800000000000001E-2</v>
      </c>
      <c r="BK53" s="44">
        <v>6.4100000000000004E-2</v>
      </c>
      <c r="BL53" s="44">
        <v>6.6199999999999995E-2</v>
      </c>
      <c r="BM53" s="44">
        <v>6.4600000000000005E-2</v>
      </c>
      <c r="BN53" s="44">
        <v>6.5199999999999994E-2</v>
      </c>
      <c r="BO53" s="43">
        <v>6.6100000000000006E-2</v>
      </c>
      <c r="BP53" s="44">
        <v>6.4799999999999996E-2</v>
      </c>
      <c r="BQ53" s="44">
        <v>6.9699999999999998E-2</v>
      </c>
      <c r="BR53" s="44">
        <v>7.0400000000000004E-2</v>
      </c>
      <c r="BS53" s="44">
        <v>7.0900000000000005E-2</v>
      </c>
      <c r="BT53" s="43">
        <v>4.8800000000000003E-2</v>
      </c>
      <c r="BU53" s="44">
        <v>5.2600000000000001E-2</v>
      </c>
      <c r="BV53" s="44">
        <v>4.8500000000000001E-2</v>
      </c>
      <c r="BW53" s="44">
        <v>4.7899999999999998E-2</v>
      </c>
      <c r="BX53" s="44">
        <v>5.3499999999999999E-2</v>
      </c>
      <c r="BY53" s="43"/>
      <c r="BZ53" s="45"/>
      <c r="CA53" s="45"/>
      <c r="CB53" s="38"/>
      <c r="CC53" s="43"/>
      <c r="CD53" s="45"/>
      <c r="CE53" s="45"/>
      <c r="CF53" s="38"/>
      <c r="CG53" s="43"/>
      <c r="CH53" s="45"/>
      <c r="CI53" s="45"/>
      <c r="CJ53" s="38"/>
      <c r="CK53" s="43"/>
      <c r="CL53" s="45"/>
      <c r="CM53" s="45"/>
      <c r="CN53" s="38"/>
      <c r="CO53" s="43"/>
      <c r="CP53" s="45"/>
      <c r="CQ53" s="45"/>
      <c r="CR53" s="39"/>
    </row>
    <row r="54" spans="1:96" s="44" customFormat="1" ht="13.5" customHeight="1" x14ac:dyDescent="0.25">
      <c r="A54" s="40" t="s">
        <v>60</v>
      </c>
      <c r="B54" s="43">
        <v>4.3099999999999999E-2</v>
      </c>
      <c r="C54" s="44">
        <v>4.7800000000000002E-2</v>
      </c>
      <c r="D54" s="44">
        <v>4.8500000000000001E-2</v>
      </c>
      <c r="E54" s="44">
        <v>4.6899999999999997E-2</v>
      </c>
      <c r="F54" s="44">
        <v>4.9000000000000002E-2</v>
      </c>
      <c r="G54" s="43">
        <v>5.4800000000000001E-2</v>
      </c>
      <c r="H54" s="44">
        <v>5.3400000000000003E-2</v>
      </c>
      <c r="I54" s="44">
        <v>5.2600000000000001E-2</v>
      </c>
      <c r="J54" s="44">
        <v>5.1700000000000003E-2</v>
      </c>
      <c r="K54" s="44">
        <v>5.57E-2</v>
      </c>
      <c r="L54" s="43">
        <v>3.56E-2</v>
      </c>
      <c r="M54" s="44">
        <v>3.5999999999999997E-2</v>
      </c>
      <c r="N54" s="44">
        <v>3.7600000000000001E-2</v>
      </c>
      <c r="O54" s="44">
        <v>3.9800000000000002E-2</v>
      </c>
      <c r="P54" s="44">
        <v>3.95E-2</v>
      </c>
      <c r="Q54" s="44">
        <v>7.1400000000000005E-2</v>
      </c>
      <c r="R54" s="44">
        <v>7.3400000000000007E-2</v>
      </c>
      <c r="S54" s="44">
        <v>7.0800000000000002E-2</v>
      </c>
      <c r="T54" s="44">
        <v>6.83E-2</v>
      </c>
      <c r="U54" s="44">
        <v>7.7799999999999994E-2</v>
      </c>
      <c r="V54" s="43">
        <v>6.7699999999999996E-2</v>
      </c>
      <c r="W54" s="44">
        <v>6.8000000000000005E-2</v>
      </c>
      <c r="X54" s="44">
        <v>6.8500000000000005E-2</v>
      </c>
      <c r="Y54" s="44">
        <v>6.9199999999999998E-2</v>
      </c>
      <c r="Z54" s="44">
        <v>7.0199999999999999E-2</v>
      </c>
      <c r="AA54" s="43">
        <v>4.6199999999999998E-2</v>
      </c>
      <c r="AB54" s="44">
        <v>4.7899999999999998E-2</v>
      </c>
      <c r="AC54" s="44">
        <v>4.82E-2</v>
      </c>
      <c r="AD54" s="44">
        <v>4.8800000000000003E-2</v>
      </c>
      <c r="AE54" s="44">
        <v>4.9200000000000001E-2</v>
      </c>
      <c r="AF54" s="43">
        <v>6.6400000000000001E-2</v>
      </c>
      <c r="AG54" s="44">
        <v>7.1800000000000003E-2</v>
      </c>
      <c r="AH54" s="44">
        <v>7.1199999999999999E-2</v>
      </c>
      <c r="AI54" s="44">
        <v>7.0699999999999999E-2</v>
      </c>
      <c r="AJ54" s="44">
        <v>7.85E-2</v>
      </c>
      <c r="AK54" s="43">
        <v>7.22E-2</v>
      </c>
      <c r="AL54" s="44">
        <v>7.4899999999999994E-2</v>
      </c>
      <c r="AM54" s="44">
        <v>7.4300000000000005E-2</v>
      </c>
      <c r="AN54" s="44">
        <v>7.7200000000000005E-2</v>
      </c>
      <c r="AO54" s="44">
        <v>7.7700000000000005E-2</v>
      </c>
      <c r="AP54" s="43">
        <v>4.9299999999999997E-2</v>
      </c>
      <c r="AQ54" s="44">
        <v>4.99E-2</v>
      </c>
      <c r="AR54" s="44">
        <v>5.1900000000000002E-2</v>
      </c>
      <c r="AS54" s="44">
        <v>5.2999999999999999E-2</v>
      </c>
      <c r="AT54" s="44">
        <v>5.5500000000000001E-2</v>
      </c>
      <c r="AU54" s="43">
        <v>5.0200000000000002E-2</v>
      </c>
      <c r="AV54" s="44">
        <v>4.7300000000000002E-2</v>
      </c>
      <c r="AW54" s="44">
        <v>4.9700000000000001E-2</v>
      </c>
      <c r="AX54" s="44">
        <v>4.9799999999999997E-2</v>
      </c>
      <c r="AY54" s="44">
        <v>5.1999999999999998E-2</v>
      </c>
      <c r="AZ54" s="43">
        <v>6.9500000000000006E-2</v>
      </c>
      <c r="BA54" s="44">
        <v>7.1499999999999994E-2</v>
      </c>
      <c r="BB54" s="44">
        <v>7.3200000000000001E-2</v>
      </c>
      <c r="BC54" s="44">
        <v>7.2300000000000003E-2</v>
      </c>
      <c r="BD54" s="44">
        <v>7.7200000000000005E-2</v>
      </c>
      <c r="BE54" s="43">
        <v>4.4600000000000001E-2</v>
      </c>
      <c r="BF54" s="44">
        <v>4.7399999999999998E-2</v>
      </c>
      <c r="BG54" s="44">
        <v>4.5900000000000003E-2</v>
      </c>
      <c r="BH54" s="44">
        <v>4.9299999999999997E-2</v>
      </c>
      <c r="BI54" s="44">
        <v>4.9200000000000001E-2</v>
      </c>
      <c r="BJ54" s="43">
        <v>4.7E-2</v>
      </c>
      <c r="BK54" s="44">
        <v>4.87E-2</v>
      </c>
      <c r="BL54" s="44">
        <v>5.0599999999999999E-2</v>
      </c>
      <c r="BM54" s="44">
        <v>4.9299999999999997E-2</v>
      </c>
      <c r="BN54" s="44">
        <v>4.9799999999999997E-2</v>
      </c>
      <c r="BO54" s="43">
        <v>7.5300000000000006E-2</v>
      </c>
      <c r="BP54" s="44">
        <v>7.3300000000000004E-2</v>
      </c>
      <c r="BQ54" s="44">
        <v>7.6200000000000004E-2</v>
      </c>
      <c r="BR54" s="44">
        <v>7.7299999999999994E-2</v>
      </c>
      <c r="BS54" s="44">
        <v>7.8399999999999997E-2</v>
      </c>
      <c r="BT54" s="43">
        <v>3.78E-2</v>
      </c>
      <c r="BU54" s="44">
        <v>3.9E-2</v>
      </c>
      <c r="BV54" s="44">
        <v>3.6700000000000003E-2</v>
      </c>
      <c r="BW54" s="44">
        <v>3.6299999999999999E-2</v>
      </c>
      <c r="BX54" s="44">
        <v>3.9199999999999999E-2</v>
      </c>
      <c r="BY54" s="43"/>
      <c r="BZ54" s="45"/>
      <c r="CA54" s="45"/>
      <c r="CB54" s="38"/>
      <c r="CC54" s="43"/>
      <c r="CD54" s="45"/>
      <c r="CE54" s="45"/>
      <c r="CF54" s="38"/>
      <c r="CG54" s="43"/>
      <c r="CH54" s="45"/>
      <c r="CI54" s="45"/>
      <c r="CJ54" s="38"/>
      <c r="CK54" s="43"/>
      <c r="CL54" s="45"/>
      <c r="CM54" s="45"/>
      <c r="CN54" s="38"/>
      <c r="CO54" s="43"/>
      <c r="CP54" s="45"/>
      <c r="CQ54" s="45"/>
      <c r="CR54" s="39"/>
    </row>
    <row r="55" spans="1:96" s="44" customFormat="1" ht="14.25" customHeight="1" x14ac:dyDescent="0.25">
      <c r="A55" s="40" t="s">
        <v>61</v>
      </c>
      <c r="B55" s="43">
        <v>8.0199999999999994E-2</v>
      </c>
      <c r="C55" s="44">
        <v>8.6499999999999994E-2</v>
      </c>
      <c r="D55" s="44">
        <v>8.5400000000000004E-2</v>
      </c>
      <c r="E55" s="44">
        <v>8.3900000000000002E-2</v>
      </c>
      <c r="F55" s="44">
        <v>8.6999999999999994E-2</v>
      </c>
      <c r="G55" s="43">
        <v>6.13E-2</v>
      </c>
      <c r="H55" s="44">
        <v>5.8500000000000003E-2</v>
      </c>
      <c r="I55" s="44">
        <v>5.6899999999999999E-2</v>
      </c>
      <c r="J55" s="44">
        <v>5.5899999999999998E-2</v>
      </c>
      <c r="K55" s="44">
        <v>6.0199999999999997E-2</v>
      </c>
      <c r="L55" s="43">
        <v>5.4100000000000002E-2</v>
      </c>
      <c r="M55" s="44">
        <v>5.6099999999999997E-2</v>
      </c>
      <c r="N55" s="44">
        <v>5.7099999999999998E-2</v>
      </c>
      <c r="O55" s="44">
        <v>5.9400000000000001E-2</v>
      </c>
      <c r="P55" s="44">
        <v>5.7599999999999998E-2</v>
      </c>
      <c r="Q55" s="44">
        <v>8.3500000000000005E-2</v>
      </c>
      <c r="R55" s="44">
        <v>8.5599999999999996E-2</v>
      </c>
      <c r="S55" s="44">
        <v>8.2900000000000001E-2</v>
      </c>
      <c r="T55" s="44">
        <v>8.0100000000000005E-2</v>
      </c>
      <c r="U55" s="44">
        <v>9.1399999999999995E-2</v>
      </c>
      <c r="V55" s="43">
        <v>8.1799999999999998E-2</v>
      </c>
      <c r="W55" s="44">
        <v>8.2000000000000003E-2</v>
      </c>
      <c r="X55" s="44">
        <v>8.2699999999999996E-2</v>
      </c>
      <c r="Y55" s="44">
        <v>8.3199999999999996E-2</v>
      </c>
      <c r="Z55" s="44">
        <v>8.4000000000000005E-2</v>
      </c>
      <c r="AA55" s="43">
        <v>8.1699999999999995E-2</v>
      </c>
      <c r="AB55" s="44">
        <v>8.2299999999999998E-2</v>
      </c>
      <c r="AC55" s="44">
        <v>8.3500000000000005E-2</v>
      </c>
      <c r="AD55" s="44">
        <v>8.4699999999999998E-2</v>
      </c>
      <c r="AE55" s="44">
        <v>8.5400000000000004E-2</v>
      </c>
      <c r="AF55" s="43">
        <v>7.5399999999999995E-2</v>
      </c>
      <c r="AG55" s="44">
        <v>8.09E-2</v>
      </c>
      <c r="AH55" s="44">
        <v>8.0799999999999997E-2</v>
      </c>
      <c r="AI55" s="44">
        <v>8.0399999999999999E-2</v>
      </c>
      <c r="AJ55" s="44">
        <v>9.0999999999999998E-2</v>
      </c>
      <c r="AK55" s="43">
        <v>8.2900000000000001E-2</v>
      </c>
      <c r="AL55" s="44">
        <v>8.7599999999999997E-2</v>
      </c>
      <c r="AM55" s="44">
        <v>8.6800000000000002E-2</v>
      </c>
      <c r="AN55" s="44">
        <v>8.9599999999999999E-2</v>
      </c>
      <c r="AO55" s="44">
        <v>9.0399999999999994E-2</v>
      </c>
      <c r="AP55" s="43">
        <v>6.3700000000000007E-2</v>
      </c>
      <c r="AQ55" s="44">
        <v>6.5299999999999997E-2</v>
      </c>
      <c r="AR55" s="44">
        <v>6.7100000000000007E-2</v>
      </c>
      <c r="AS55" s="44">
        <v>6.88E-2</v>
      </c>
      <c r="AT55" s="44">
        <v>7.17E-2</v>
      </c>
      <c r="AU55" s="43">
        <v>5.9900000000000002E-2</v>
      </c>
      <c r="AV55" s="44">
        <v>5.6500000000000002E-2</v>
      </c>
      <c r="AW55" s="44">
        <v>5.9700000000000003E-2</v>
      </c>
      <c r="AX55" s="44">
        <v>6.0100000000000001E-2</v>
      </c>
      <c r="AY55" s="44">
        <v>6.3399999999999998E-2</v>
      </c>
      <c r="AZ55" s="43">
        <v>8.9700000000000002E-2</v>
      </c>
      <c r="BA55" s="44">
        <v>9.1700000000000004E-2</v>
      </c>
      <c r="BB55" s="44">
        <v>9.2700000000000005E-2</v>
      </c>
      <c r="BC55" s="44">
        <v>9.0399999999999994E-2</v>
      </c>
      <c r="BD55" s="44">
        <v>9.6000000000000002E-2</v>
      </c>
      <c r="BE55" s="43">
        <v>5.3999999999999999E-2</v>
      </c>
      <c r="BF55" s="44">
        <v>5.8000000000000003E-2</v>
      </c>
      <c r="BG55" s="44">
        <v>5.5300000000000002E-2</v>
      </c>
      <c r="BH55" s="44">
        <v>5.8900000000000001E-2</v>
      </c>
      <c r="BI55" s="44">
        <v>5.9499999999999997E-2</v>
      </c>
      <c r="BJ55" s="43">
        <v>6.7199999999999996E-2</v>
      </c>
      <c r="BK55" s="44">
        <v>6.8400000000000002E-2</v>
      </c>
      <c r="BL55" s="44">
        <v>6.93E-2</v>
      </c>
      <c r="BM55" s="44">
        <v>6.7799999999999999E-2</v>
      </c>
      <c r="BN55" s="44">
        <v>6.8099999999999994E-2</v>
      </c>
      <c r="BO55" s="43">
        <v>9.5299999999999996E-2</v>
      </c>
      <c r="BP55" s="44">
        <v>9.4E-2</v>
      </c>
      <c r="BQ55" s="44">
        <v>9.8400000000000001E-2</v>
      </c>
      <c r="BR55" s="44">
        <v>9.9099999999999994E-2</v>
      </c>
      <c r="BS55" s="44">
        <v>9.9599999999999994E-2</v>
      </c>
      <c r="BT55" s="43">
        <v>6.4399999999999999E-2</v>
      </c>
      <c r="BU55" s="44">
        <v>6.6900000000000001E-2</v>
      </c>
      <c r="BV55" s="44">
        <v>6.3100000000000003E-2</v>
      </c>
      <c r="BW55" s="44">
        <v>6.2399999999999997E-2</v>
      </c>
      <c r="BX55" s="44">
        <v>6.7500000000000004E-2</v>
      </c>
      <c r="BY55" s="43"/>
      <c r="BZ55" s="45"/>
      <c r="CA55" s="45"/>
      <c r="CB55" s="38"/>
      <c r="CC55" s="43"/>
      <c r="CD55" s="45"/>
      <c r="CE55" s="45"/>
      <c r="CF55" s="38"/>
      <c r="CG55" s="43"/>
      <c r="CH55" s="45"/>
      <c r="CI55" s="45"/>
      <c r="CJ55" s="38"/>
      <c r="CK55" s="43"/>
      <c r="CL55" s="45"/>
      <c r="CM55" s="45"/>
      <c r="CN55" s="38"/>
      <c r="CO55" s="43"/>
      <c r="CP55" s="45"/>
      <c r="CQ55" s="45"/>
      <c r="CR55" s="39"/>
    </row>
    <row r="58" spans="1:96" s="34" customFormat="1" x14ac:dyDescent="0.25">
      <c r="A58" s="32" t="s">
        <v>65</v>
      </c>
      <c r="B58" s="33" t="str">
        <f t="shared" ref="B58:BE58" si="12">B$1</f>
        <v>S50R</v>
      </c>
      <c r="C58" s="34" t="str">
        <f>C$1</f>
        <v>S50R</v>
      </c>
      <c r="D58" s="34" t="str">
        <f>D$1</f>
        <v>S50R</v>
      </c>
      <c r="E58" s="34" t="str">
        <f>E$1</f>
        <v>S50R</v>
      </c>
      <c r="F58" s="34" t="str">
        <f>F$1</f>
        <v>S50R</v>
      </c>
      <c r="G58" s="33" t="str">
        <f t="shared" si="12"/>
        <v>S52</v>
      </c>
      <c r="H58" s="34" t="str">
        <f>H$1</f>
        <v>S52</v>
      </c>
      <c r="I58" s="34" t="str">
        <f>I$1</f>
        <v>S52</v>
      </c>
      <c r="J58" s="34" t="str">
        <f>J$1</f>
        <v>S52</v>
      </c>
      <c r="K58" s="34" t="str">
        <f>K$1</f>
        <v>S52</v>
      </c>
      <c r="L58" s="33" t="str">
        <f t="shared" si="12"/>
        <v>S54</v>
      </c>
      <c r="M58" s="34" t="str">
        <f t="shared" si="12"/>
        <v>S54</v>
      </c>
      <c r="N58" s="34" t="str">
        <f t="shared" si="12"/>
        <v>S54</v>
      </c>
      <c r="O58" s="34" t="str">
        <f t="shared" si="12"/>
        <v>S54</v>
      </c>
      <c r="P58" s="34" t="str">
        <f t="shared" si="12"/>
        <v>S54</v>
      </c>
      <c r="Q58" s="34" t="str">
        <f t="shared" si="12"/>
        <v>S55</v>
      </c>
      <c r="R58" s="34" t="str">
        <f t="shared" si="12"/>
        <v>S55</v>
      </c>
      <c r="S58" s="34" t="str">
        <f t="shared" si="12"/>
        <v>S55</v>
      </c>
      <c r="T58" s="34" t="str">
        <f t="shared" si="12"/>
        <v>S55</v>
      </c>
      <c r="U58" s="34" t="str">
        <f t="shared" si="12"/>
        <v>S55</v>
      </c>
      <c r="V58" s="33" t="str">
        <f t="shared" si="12"/>
        <v>S56</v>
      </c>
      <c r="W58" s="34" t="str">
        <f>W$1</f>
        <v>S56</v>
      </c>
      <c r="X58" s="34" t="str">
        <f>X$1</f>
        <v>S56</v>
      </c>
      <c r="Y58" s="34" t="str">
        <f>Y$1</f>
        <v>S56</v>
      </c>
      <c r="Z58" s="34" t="str">
        <f>Z$1</f>
        <v>S56</v>
      </c>
      <c r="AA58" s="33" t="str">
        <f t="shared" si="12"/>
        <v>S57</v>
      </c>
      <c r="AB58" s="34" t="str">
        <f>AB$1</f>
        <v>S57</v>
      </c>
      <c r="AC58" s="34" t="str">
        <f>AC$1</f>
        <v>S57</v>
      </c>
      <c r="AD58" s="34" t="str">
        <f>AD$1</f>
        <v>S57</v>
      </c>
      <c r="AE58" s="34" t="str">
        <f>AE$1</f>
        <v>S57</v>
      </c>
      <c r="AF58" s="33" t="str">
        <f t="shared" si="12"/>
        <v>S58</v>
      </c>
      <c r="AG58" s="34" t="str">
        <f>AG$1</f>
        <v>S58</v>
      </c>
      <c r="AH58" s="34" t="str">
        <f>AH$1</f>
        <v>S58</v>
      </c>
      <c r="AI58" s="34" t="str">
        <f>AI$1</f>
        <v>S58</v>
      </c>
      <c r="AJ58" s="34" t="str">
        <f>AJ$1</f>
        <v>S58</v>
      </c>
      <c r="AK58" s="33" t="str">
        <f t="shared" si="12"/>
        <v>S59</v>
      </c>
      <c r="AL58" s="34" t="str">
        <f>AL$1</f>
        <v>S59</v>
      </c>
      <c r="AM58" s="34" t="str">
        <f>AM$1</f>
        <v>S59</v>
      </c>
      <c r="AN58" s="34" t="str">
        <f>AN$1</f>
        <v>S59</v>
      </c>
      <c r="AO58" s="34" t="str">
        <f>AO$1</f>
        <v>S59</v>
      </c>
      <c r="AP58" s="33" t="str">
        <f t="shared" si="12"/>
        <v>S60</v>
      </c>
      <c r="AQ58" s="34" t="str">
        <f>AQ$1</f>
        <v>S60</v>
      </c>
      <c r="AR58" s="34" t="str">
        <f>AR$1</f>
        <v>S60</v>
      </c>
      <c r="AS58" s="34" t="str">
        <f>AS$1</f>
        <v>S60</v>
      </c>
      <c r="AT58" s="34" t="str">
        <f>AT$1</f>
        <v>S60</v>
      </c>
      <c r="AU58" s="33" t="str">
        <f t="shared" si="12"/>
        <v>S61</v>
      </c>
      <c r="AV58" s="34" t="str">
        <f>AV$1</f>
        <v>S61</v>
      </c>
      <c r="AW58" s="34" t="str">
        <f>AW$1</f>
        <v>S61</v>
      </c>
      <c r="AX58" s="34" t="str">
        <f>AX$1</f>
        <v>S61</v>
      </c>
      <c r="AY58" s="34" t="str">
        <f>AY$1</f>
        <v>S61</v>
      </c>
      <c r="AZ58" s="33" t="str">
        <f t="shared" si="12"/>
        <v>S62</v>
      </c>
      <c r="BA58" s="34" t="str">
        <f>BA$1</f>
        <v>S62</v>
      </c>
      <c r="BB58" s="34" t="str">
        <f>BB$1</f>
        <v>S62</v>
      </c>
      <c r="BC58" s="34" t="str">
        <f>BC$1</f>
        <v>S62</v>
      </c>
      <c r="BD58" s="34" t="str">
        <f>BD$1</f>
        <v>S62</v>
      </c>
      <c r="BE58" s="33" t="str">
        <f t="shared" si="12"/>
        <v>S63</v>
      </c>
      <c r="BF58" s="34" t="str">
        <f>BF$1</f>
        <v>S63</v>
      </c>
      <c r="BG58" s="34" t="str">
        <f>BG$1</f>
        <v>S63</v>
      </c>
      <c r="BH58" s="34" t="str">
        <f>BH$1</f>
        <v>S63</v>
      </c>
      <c r="BI58" s="34" t="str">
        <f>BI$1</f>
        <v>S63</v>
      </c>
      <c r="BJ58" s="33" t="str">
        <f t="shared" ref="BJ58:BO58" si="13">BJ$1</f>
        <v>S64</v>
      </c>
      <c r="BK58" s="34" t="str">
        <f>BK$1</f>
        <v>S64</v>
      </c>
      <c r="BL58" s="34" t="str">
        <f>BL$1</f>
        <v>S64</v>
      </c>
      <c r="BM58" s="34" t="str">
        <f>BM$1</f>
        <v>S64</v>
      </c>
      <c r="BN58" s="34" t="str">
        <f>BN$1</f>
        <v>S64</v>
      </c>
      <c r="BO58" s="33" t="str">
        <f t="shared" si="13"/>
        <v>S65</v>
      </c>
      <c r="BP58" s="34" t="str">
        <f>BP$1</f>
        <v>S65</v>
      </c>
      <c r="BQ58" s="34" t="str">
        <f>BQ$1</f>
        <v>S65</v>
      </c>
      <c r="BR58" s="34" t="str">
        <f>BR$1</f>
        <v>S65</v>
      </c>
      <c r="BS58" s="34" t="str">
        <f>BS$1</f>
        <v>S65</v>
      </c>
      <c r="BT58" s="33" t="str">
        <f t="shared" ref="BT58" si="14">BT$1</f>
        <v>S68</v>
      </c>
      <c r="BU58" s="34" t="str">
        <f>BU$1</f>
        <v>S68</v>
      </c>
      <c r="BV58" s="34" t="str">
        <f>BV$1</f>
        <v>S68</v>
      </c>
      <c r="BW58" s="34" t="str">
        <f>BW$1</f>
        <v>S68</v>
      </c>
      <c r="BX58" s="34" t="str">
        <f>BX$1</f>
        <v>S68</v>
      </c>
      <c r="BY58" s="33"/>
      <c r="CB58" s="5"/>
      <c r="CC58" s="33"/>
      <c r="CF58" s="5"/>
      <c r="CG58" s="33"/>
      <c r="CJ58" s="5"/>
      <c r="CK58" s="33"/>
      <c r="CN58" s="5"/>
      <c r="CO58" s="33"/>
      <c r="CR58" s="5"/>
    </row>
    <row r="59" spans="1:96" s="36" customFormat="1" ht="14.25" customHeight="1" x14ac:dyDescent="0.25">
      <c r="A59" s="32" t="s">
        <v>68</v>
      </c>
      <c r="B59" s="35">
        <v>0.15609999999999999</v>
      </c>
      <c r="C59" s="36">
        <v>0.13</v>
      </c>
      <c r="D59" s="36">
        <v>0.1226</v>
      </c>
      <c r="E59" s="36">
        <v>0.11799999999999999</v>
      </c>
      <c r="F59" s="36">
        <v>0.11119999999999999</v>
      </c>
      <c r="G59" s="35">
        <v>0.13880000000000001</v>
      </c>
      <c r="H59" s="36">
        <v>0.1246</v>
      </c>
      <c r="I59" s="36">
        <v>0.1166</v>
      </c>
      <c r="J59" s="36">
        <v>0.1115</v>
      </c>
      <c r="K59" s="36">
        <v>0.10340000000000001</v>
      </c>
      <c r="L59" s="35">
        <v>0.16270000000000001</v>
      </c>
      <c r="M59" s="36">
        <v>0.1447</v>
      </c>
      <c r="N59" s="36">
        <v>0.13189999999999999</v>
      </c>
      <c r="O59" s="36">
        <v>0.1225</v>
      </c>
      <c r="P59" s="36">
        <v>0.12089999999999999</v>
      </c>
      <c r="Q59" s="36">
        <v>0.14760000000000001</v>
      </c>
      <c r="R59" s="36">
        <v>0.1241</v>
      </c>
      <c r="S59" s="36">
        <v>0.1129</v>
      </c>
      <c r="T59" s="36">
        <v>0.1079</v>
      </c>
      <c r="U59" s="36">
        <v>9.8599999999999993E-2</v>
      </c>
      <c r="V59" s="35">
        <v>0.1623</v>
      </c>
      <c r="W59" s="36">
        <v>0.1454</v>
      </c>
      <c r="X59" s="36">
        <v>0.13389999999999999</v>
      </c>
      <c r="Y59" s="36">
        <v>0.12590000000000001</v>
      </c>
      <c r="Z59" s="36">
        <v>0.12039999999999999</v>
      </c>
      <c r="AA59" s="35">
        <v>0.14990000000000001</v>
      </c>
      <c r="AB59" s="36">
        <v>0.12809999999999999</v>
      </c>
      <c r="AC59" s="36">
        <v>0.1158</v>
      </c>
      <c r="AD59" s="36">
        <v>0.10879999999999999</v>
      </c>
      <c r="AE59" s="36">
        <v>0.1046</v>
      </c>
      <c r="AF59" s="35">
        <v>0.15720000000000001</v>
      </c>
      <c r="AG59" s="36">
        <v>0.13109999999999999</v>
      </c>
      <c r="AH59" s="36">
        <v>0.1215</v>
      </c>
      <c r="AI59" s="36">
        <v>0.1167</v>
      </c>
      <c r="AJ59" s="36">
        <v>0.1045</v>
      </c>
      <c r="AK59" s="35">
        <v>0.1457</v>
      </c>
      <c r="AL59" s="36">
        <v>0.1216</v>
      </c>
      <c r="AM59" s="36">
        <v>0.114</v>
      </c>
      <c r="AN59" s="36">
        <v>0.1067</v>
      </c>
      <c r="AO59" s="36">
        <v>0.1033</v>
      </c>
      <c r="AP59" s="35">
        <v>0.16869999999999999</v>
      </c>
      <c r="AQ59" s="36">
        <v>0.14360000000000001</v>
      </c>
      <c r="AR59" s="36">
        <v>0.13059999999999999</v>
      </c>
      <c r="AS59" s="36">
        <v>0.122</v>
      </c>
      <c r="AT59" s="36">
        <v>0.1157</v>
      </c>
      <c r="AU59" s="35">
        <v>0.14949999999999999</v>
      </c>
      <c r="AV59" s="36">
        <v>0.1361</v>
      </c>
      <c r="AW59" s="36">
        <v>0.1234</v>
      </c>
      <c r="AX59" s="36">
        <v>0.1172</v>
      </c>
      <c r="AY59" s="36">
        <v>0.1109</v>
      </c>
      <c r="AZ59" s="35">
        <v>0.1545</v>
      </c>
      <c r="BA59" s="36">
        <v>0.13669999999999999</v>
      </c>
      <c r="BB59" s="36">
        <v>0.1265</v>
      </c>
      <c r="BC59" s="36">
        <v>0.1241</v>
      </c>
      <c r="BD59" s="36">
        <v>0.1149</v>
      </c>
      <c r="BE59" s="35">
        <v>0.14940000000000001</v>
      </c>
      <c r="BF59" s="36">
        <v>0.12920000000000001</v>
      </c>
      <c r="BG59" s="36">
        <v>0.1225</v>
      </c>
      <c r="BH59" s="36">
        <v>0.11360000000000001</v>
      </c>
      <c r="BI59" s="36">
        <v>0.1099</v>
      </c>
      <c r="BJ59" s="35">
        <v>0.1542</v>
      </c>
      <c r="BK59" s="36">
        <v>0.1368</v>
      </c>
      <c r="BL59" s="36">
        <v>0.12620000000000001</v>
      </c>
      <c r="BM59" s="36">
        <v>0.1215</v>
      </c>
      <c r="BN59" s="36">
        <v>0.11650000000000001</v>
      </c>
      <c r="BO59" s="35">
        <v>0.1366</v>
      </c>
      <c r="BP59" s="36">
        <v>0.1215</v>
      </c>
      <c r="BQ59" s="36">
        <v>0.1067</v>
      </c>
      <c r="BR59" s="36">
        <v>0.10050000000000001</v>
      </c>
      <c r="BS59" s="36">
        <v>9.64E-2</v>
      </c>
      <c r="BT59" s="35">
        <v>0.14360000000000001</v>
      </c>
      <c r="BU59" s="36">
        <v>0.12540000000000001</v>
      </c>
      <c r="BV59" s="36">
        <v>0.1201</v>
      </c>
      <c r="BW59" s="36">
        <v>0.11409999999999999</v>
      </c>
      <c r="BX59" s="36">
        <v>0.10539999999999999</v>
      </c>
      <c r="BY59" s="35"/>
      <c r="BZ59" s="37"/>
      <c r="CA59" s="37"/>
      <c r="CB59" s="38"/>
      <c r="CC59" s="35"/>
      <c r="CD59" s="37"/>
      <c r="CE59" s="37"/>
      <c r="CF59" s="38"/>
      <c r="CG59" s="35"/>
      <c r="CH59" s="37"/>
      <c r="CI59" s="37"/>
      <c r="CJ59" s="38"/>
      <c r="CK59" s="35"/>
      <c r="CL59" s="37"/>
      <c r="CM59" s="37"/>
      <c r="CN59" s="38"/>
      <c r="CO59" s="35"/>
      <c r="CP59" s="37"/>
      <c r="CQ59" s="37"/>
      <c r="CR59" s="39"/>
    </row>
    <row r="60" spans="1:96" s="36" customFormat="1" ht="14.25" customHeight="1" x14ac:dyDescent="0.25">
      <c r="A60" s="32" t="s">
        <v>53</v>
      </c>
      <c r="B60" s="35">
        <v>0.1903</v>
      </c>
      <c r="C60" s="36">
        <v>0.16830000000000001</v>
      </c>
      <c r="D60" s="36">
        <v>0.1638</v>
      </c>
      <c r="E60" s="36">
        <v>0.16009999999999999</v>
      </c>
      <c r="F60" s="36">
        <v>0.15129999999999999</v>
      </c>
      <c r="G60" s="35">
        <v>0.19059999999999999</v>
      </c>
      <c r="H60" s="36">
        <v>0.18729999999999999</v>
      </c>
      <c r="I60" s="36">
        <v>0.18160000000000001</v>
      </c>
      <c r="J60" s="36">
        <v>0.1772</v>
      </c>
      <c r="K60" s="36">
        <v>0.16539999999999999</v>
      </c>
      <c r="L60" s="35">
        <v>0.20419999999999999</v>
      </c>
      <c r="M60" s="36">
        <v>0.1925</v>
      </c>
      <c r="N60" s="36">
        <v>0.18229999999999999</v>
      </c>
      <c r="O60" s="36">
        <v>0.1699</v>
      </c>
      <c r="P60" s="36">
        <v>0.1694</v>
      </c>
      <c r="Q60" s="36">
        <v>0.18990000000000001</v>
      </c>
      <c r="R60" s="36">
        <v>0.17630000000000001</v>
      </c>
      <c r="S60" s="36">
        <v>0.1686</v>
      </c>
      <c r="T60" s="36">
        <v>0.1651</v>
      </c>
      <c r="U60" s="36">
        <v>0.14979999999999999</v>
      </c>
      <c r="V60" s="35">
        <v>0.18060000000000001</v>
      </c>
      <c r="W60" s="36">
        <v>0.17050000000000001</v>
      </c>
      <c r="X60" s="36">
        <v>0.16450000000000001</v>
      </c>
      <c r="Y60" s="36">
        <v>0.15890000000000001</v>
      </c>
      <c r="Z60" s="36">
        <v>0.1537</v>
      </c>
      <c r="AA60" s="35">
        <v>0.17710000000000001</v>
      </c>
      <c r="AB60" s="36">
        <v>0.16239999999999999</v>
      </c>
      <c r="AC60" s="36">
        <v>0.15329999999999999</v>
      </c>
      <c r="AD60" s="36">
        <v>0.1472</v>
      </c>
      <c r="AE60" s="36">
        <v>0.14330000000000001</v>
      </c>
      <c r="AF60" s="35">
        <v>0.2011</v>
      </c>
      <c r="AG60" s="36">
        <v>0.1782</v>
      </c>
      <c r="AH60" s="36">
        <v>0.1719</v>
      </c>
      <c r="AI60" s="36">
        <v>0.16769999999999999</v>
      </c>
      <c r="AJ60" s="36">
        <v>0.1482</v>
      </c>
      <c r="AK60" s="35">
        <v>0.2077</v>
      </c>
      <c r="AL60" s="36">
        <v>0.18940000000000001</v>
      </c>
      <c r="AM60" s="36">
        <v>0.18479999999999999</v>
      </c>
      <c r="AN60" s="36">
        <v>0.17449999999999999</v>
      </c>
      <c r="AO60" s="36">
        <v>0.1699</v>
      </c>
      <c r="AP60" s="35">
        <v>0.21560000000000001</v>
      </c>
      <c r="AQ60" s="36">
        <v>0.20080000000000001</v>
      </c>
      <c r="AR60" s="36">
        <v>0.19089999999999999</v>
      </c>
      <c r="AS60" s="36">
        <v>0.183</v>
      </c>
      <c r="AT60" s="36">
        <v>0.17419999999999999</v>
      </c>
      <c r="AU60" s="35">
        <v>0.18110000000000001</v>
      </c>
      <c r="AV60" s="36">
        <v>0.17280000000000001</v>
      </c>
      <c r="AW60" s="36">
        <v>0.16200000000000001</v>
      </c>
      <c r="AX60" s="36">
        <v>0.15590000000000001</v>
      </c>
      <c r="AY60" s="36">
        <v>0.1489</v>
      </c>
      <c r="AZ60" s="35">
        <v>0.19900000000000001</v>
      </c>
      <c r="BA60" s="36">
        <v>0.18779999999999999</v>
      </c>
      <c r="BB60" s="36">
        <v>0.17879999999999999</v>
      </c>
      <c r="BC60" s="36">
        <v>0.17829999999999999</v>
      </c>
      <c r="BD60" s="36">
        <v>0.16500000000000001</v>
      </c>
      <c r="BE60" s="35">
        <v>0.19059999999999999</v>
      </c>
      <c r="BF60" s="36">
        <v>0.17549999999999999</v>
      </c>
      <c r="BG60" s="36">
        <v>0.1721</v>
      </c>
      <c r="BH60" s="36">
        <v>0.16070000000000001</v>
      </c>
      <c r="BI60" s="36">
        <v>0.15659999999999999</v>
      </c>
      <c r="BJ60" s="35">
        <v>0.19320000000000001</v>
      </c>
      <c r="BK60" s="36">
        <v>0.1845</v>
      </c>
      <c r="BL60" s="36">
        <v>0.1754</v>
      </c>
      <c r="BM60" s="36">
        <v>0.1721</v>
      </c>
      <c r="BN60" s="36">
        <v>0.16689999999999999</v>
      </c>
      <c r="BO60" s="35">
        <v>0.18260000000000001</v>
      </c>
      <c r="BP60" s="36">
        <v>0.17430000000000001</v>
      </c>
      <c r="BQ60" s="36">
        <v>0.15840000000000001</v>
      </c>
      <c r="BR60" s="36">
        <v>0.15160000000000001</v>
      </c>
      <c r="BS60" s="36">
        <v>0.1469</v>
      </c>
      <c r="BT60" s="35">
        <v>0.18079999999999999</v>
      </c>
      <c r="BU60" s="36">
        <v>0.1676</v>
      </c>
      <c r="BV60" s="36">
        <v>0.1663</v>
      </c>
      <c r="BW60" s="36">
        <v>0.16159999999999999</v>
      </c>
      <c r="BX60" s="36">
        <v>0.14949999999999999</v>
      </c>
      <c r="BY60" s="35"/>
      <c r="BZ60" s="37"/>
      <c r="CA60" s="37"/>
      <c r="CB60" s="38"/>
      <c r="CC60" s="35"/>
      <c r="CD60" s="37"/>
      <c r="CE60" s="37"/>
      <c r="CF60" s="38"/>
      <c r="CG60" s="35"/>
      <c r="CH60" s="37"/>
      <c r="CI60" s="37"/>
      <c r="CJ60" s="38"/>
      <c r="CK60" s="35"/>
      <c r="CL60" s="37"/>
      <c r="CM60" s="37"/>
      <c r="CN60" s="38"/>
      <c r="CO60" s="35"/>
      <c r="CP60" s="37"/>
      <c r="CQ60" s="37"/>
      <c r="CR60" s="39"/>
    </row>
    <row r="61" spans="1:96" s="36" customFormat="1" ht="14.25" customHeight="1" x14ac:dyDescent="0.25">
      <c r="A61" s="32" t="s">
        <v>54</v>
      </c>
      <c r="B61" s="35">
        <v>0.13450000000000001</v>
      </c>
      <c r="C61" s="36">
        <v>0.1133</v>
      </c>
      <c r="D61" s="36">
        <v>0.1057</v>
      </c>
      <c r="E61" s="36">
        <v>0.1024</v>
      </c>
      <c r="F61" s="36">
        <v>9.7900000000000001E-2</v>
      </c>
      <c r="G61" s="35">
        <v>0.1163</v>
      </c>
      <c r="H61" s="36">
        <v>9.8299999999999998E-2</v>
      </c>
      <c r="I61" s="36">
        <v>9.3700000000000006E-2</v>
      </c>
      <c r="J61" s="36">
        <v>8.6999999999999994E-2</v>
      </c>
      <c r="K61" s="36">
        <v>8.3400000000000002E-2</v>
      </c>
      <c r="L61" s="35">
        <v>0.1193</v>
      </c>
      <c r="M61" s="36">
        <v>0.1079</v>
      </c>
      <c r="N61" s="36">
        <v>9.8799999999999999E-2</v>
      </c>
      <c r="O61" s="36">
        <v>9.5200000000000007E-2</v>
      </c>
      <c r="P61" s="36">
        <v>9.4399999999999998E-2</v>
      </c>
      <c r="Q61" s="36">
        <v>0.1077</v>
      </c>
      <c r="R61" s="36">
        <v>8.6900000000000005E-2</v>
      </c>
      <c r="S61" s="36">
        <v>7.8399999999999997E-2</v>
      </c>
      <c r="T61" s="36">
        <v>7.4300000000000005E-2</v>
      </c>
      <c r="U61" s="36">
        <v>6.9400000000000003E-2</v>
      </c>
      <c r="V61" s="35">
        <v>0.155</v>
      </c>
      <c r="W61" s="36">
        <v>0.13400000000000001</v>
      </c>
      <c r="X61" s="36">
        <v>0.12920000000000001</v>
      </c>
      <c r="Y61" s="36">
        <v>0.1244</v>
      </c>
      <c r="Z61" s="36">
        <v>0.1174</v>
      </c>
      <c r="AA61" s="35">
        <v>0.11</v>
      </c>
      <c r="AB61" s="36">
        <v>9.4E-2</v>
      </c>
      <c r="AC61" s="36">
        <v>8.6499999999999994E-2</v>
      </c>
      <c r="AD61" s="36">
        <v>8.0199999999999994E-2</v>
      </c>
      <c r="AE61" s="36">
        <v>7.4499999999999997E-2</v>
      </c>
      <c r="AF61" s="35">
        <v>0.1113</v>
      </c>
      <c r="AG61" s="36">
        <v>9.6600000000000005E-2</v>
      </c>
      <c r="AH61" s="36">
        <v>8.8400000000000006E-2</v>
      </c>
      <c r="AI61" s="36">
        <v>8.3500000000000005E-2</v>
      </c>
      <c r="AJ61" s="36">
        <v>7.8399999999999997E-2</v>
      </c>
      <c r="AK61" s="35">
        <v>0.1158</v>
      </c>
      <c r="AL61" s="36">
        <v>9.35E-2</v>
      </c>
      <c r="AM61" s="36">
        <v>8.6400000000000005E-2</v>
      </c>
      <c r="AN61" s="36">
        <v>8.2799999999999999E-2</v>
      </c>
      <c r="AO61" s="36">
        <v>8.1100000000000005E-2</v>
      </c>
      <c r="AP61" s="35">
        <v>0.15</v>
      </c>
      <c r="AQ61" s="36">
        <v>0.11559999999999999</v>
      </c>
      <c r="AR61" s="36">
        <v>0.10340000000000001</v>
      </c>
      <c r="AS61" s="36">
        <v>9.6699999999999994E-2</v>
      </c>
      <c r="AT61" s="36">
        <v>9.4899999999999998E-2</v>
      </c>
      <c r="AU61" s="35">
        <v>0.1227</v>
      </c>
      <c r="AV61" s="36">
        <v>0.1173</v>
      </c>
      <c r="AW61" s="36">
        <v>0.1079</v>
      </c>
      <c r="AX61" s="36">
        <v>0.1021</v>
      </c>
      <c r="AY61" s="36">
        <v>0.1008</v>
      </c>
      <c r="AZ61" s="35">
        <v>0.114</v>
      </c>
      <c r="BA61" s="36">
        <v>9.3200000000000005E-2</v>
      </c>
      <c r="BB61" s="36">
        <v>8.77E-2</v>
      </c>
      <c r="BC61" s="36">
        <v>8.6699999999999999E-2</v>
      </c>
      <c r="BD61" s="36">
        <v>8.1100000000000005E-2</v>
      </c>
      <c r="BE61" s="35">
        <v>0.1258</v>
      </c>
      <c r="BF61" s="36">
        <v>0.1113</v>
      </c>
      <c r="BG61" s="36">
        <v>0.1008</v>
      </c>
      <c r="BH61" s="36">
        <v>9.7000000000000003E-2</v>
      </c>
      <c r="BI61" s="36">
        <v>9.5600000000000004E-2</v>
      </c>
      <c r="BJ61" s="35">
        <v>0.1168</v>
      </c>
      <c r="BK61" s="36">
        <v>0.1027</v>
      </c>
      <c r="BL61" s="36">
        <v>9.8900000000000002E-2</v>
      </c>
      <c r="BM61" s="36">
        <v>9.5200000000000007E-2</v>
      </c>
      <c r="BN61" s="36">
        <v>9.1800000000000007E-2</v>
      </c>
      <c r="BO61" s="35">
        <v>0.1037</v>
      </c>
      <c r="BP61" s="36">
        <v>9.5000000000000001E-2</v>
      </c>
      <c r="BQ61" s="36">
        <v>8.8499999999999995E-2</v>
      </c>
      <c r="BR61" s="36">
        <v>8.7400000000000005E-2</v>
      </c>
      <c r="BS61" s="36">
        <v>8.2600000000000007E-2</v>
      </c>
      <c r="BT61" s="35">
        <v>0.11360000000000001</v>
      </c>
      <c r="BU61" s="36">
        <v>9.4700000000000006E-2</v>
      </c>
      <c r="BV61" s="36">
        <v>9.3600000000000003E-2</v>
      </c>
      <c r="BW61" s="36">
        <v>9.1399999999999995E-2</v>
      </c>
      <c r="BX61" s="36">
        <v>8.5999999999999993E-2</v>
      </c>
      <c r="BY61" s="35"/>
      <c r="BZ61" s="37"/>
      <c r="CA61" s="37"/>
      <c r="CB61" s="38"/>
      <c r="CC61" s="35"/>
      <c r="CD61" s="37"/>
      <c r="CE61" s="37"/>
      <c r="CF61" s="38"/>
      <c r="CG61" s="35"/>
      <c r="CH61" s="37"/>
      <c r="CI61" s="37"/>
      <c r="CJ61" s="38"/>
      <c r="CK61" s="35"/>
      <c r="CL61" s="37"/>
      <c r="CM61" s="37"/>
      <c r="CN61" s="38"/>
      <c r="CO61" s="35"/>
      <c r="CP61" s="37"/>
      <c r="CQ61" s="37"/>
      <c r="CR61" s="39"/>
    </row>
    <row r="62" spans="1:96" s="36" customFormat="1" ht="14.25" customHeight="1" x14ac:dyDescent="0.25">
      <c r="A62" s="32" t="s">
        <v>55</v>
      </c>
      <c r="B62" s="35">
        <v>0.1532</v>
      </c>
      <c r="C62" s="36">
        <v>0.13070000000000001</v>
      </c>
      <c r="D62" s="36">
        <v>0.12640000000000001</v>
      </c>
      <c r="E62" s="36">
        <v>0.1222</v>
      </c>
      <c r="F62" s="36">
        <v>0.1174</v>
      </c>
      <c r="G62" s="35">
        <v>0.13350000000000001</v>
      </c>
      <c r="H62" s="36">
        <v>0.1177</v>
      </c>
      <c r="I62" s="36">
        <v>0.1084</v>
      </c>
      <c r="J62" s="36">
        <v>0.10299999999999999</v>
      </c>
      <c r="K62" s="36">
        <v>9.7100000000000006E-2</v>
      </c>
      <c r="L62" s="35">
        <v>0.12559999999999999</v>
      </c>
      <c r="M62" s="36">
        <v>0.113</v>
      </c>
      <c r="N62" s="36">
        <v>0.1067</v>
      </c>
      <c r="O62" s="36">
        <v>0.1056</v>
      </c>
      <c r="P62" s="36">
        <v>0.1046</v>
      </c>
      <c r="Q62" s="36">
        <v>0.1211</v>
      </c>
      <c r="R62" s="36">
        <v>0.1065</v>
      </c>
      <c r="S62" s="36">
        <v>9.9299999999999999E-2</v>
      </c>
      <c r="T62" s="36">
        <v>9.7299999999999998E-2</v>
      </c>
      <c r="U62" s="36">
        <v>9.4500000000000001E-2</v>
      </c>
      <c r="V62" s="35">
        <v>0.16250000000000001</v>
      </c>
      <c r="W62" s="36">
        <v>0.1328</v>
      </c>
      <c r="X62" s="36">
        <v>0.1326</v>
      </c>
      <c r="Y62" s="36">
        <v>0.1232</v>
      </c>
      <c r="Z62" s="36">
        <v>0.12</v>
      </c>
      <c r="AA62" s="35">
        <v>0.11119999999999999</v>
      </c>
      <c r="AB62" s="36">
        <v>9.8100000000000007E-2</v>
      </c>
      <c r="AC62" s="36">
        <v>8.7099999999999997E-2</v>
      </c>
      <c r="AD62" s="36">
        <v>8.7300000000000003E-2</v>
      </c>
      <c r="AE62" s="36">
        <v>8.5400000000000004E-2</v>
      </c>
      <c r="AF62" s="35">
        <v>0.157</v>
      </c>
      <c r="AG62" s="36">
        <v>0.1245</v>
      </c>
      <c r="AH62" s="36">
        <v>0.112</v>
      </c>
      <c r="AI62" s="36">
        <v>0.1106</v>
      </c>
      <c r="AJ62" s="36">
        <v>0.10390000000000001</v>
      </c>
      <c r="AK62" s="35">
        <v>0.1313</v>
      </c>
      <c r="AL62" s="36">
        <v>0.10730000000000001</v>
      </c>
      <c r="AM62" s="36">
        <v>0.1024</v>
      </c>
      <c r="AN62" s="36">
        <v>9.69E-2</v>
      </c>
      <c r="AO62" s="36">
        <v>9.6699999999999994E-2</v>
      </c>
      <c r="AP62" s="35">
        <v>0.15129999999999999</v>
      </c>
      <c r="AQ62" s="36">
        <v>0.13600000000000001</v>
      </c>
      <c r="AR62" s="36">
        <v>0.12590000000000001</v>
      </c>
      <c r="AS62" s="36">
        <v>0.1196</v>
      </c>
      <c r="AT62" s="36">
        <v>0.115</v>
      </c>
      <c r="AU62" s="35">
        <v>0.13800000000000001</v>
      </c>
      <c r="AV62" s="36">
        <v>0.12180000000000001</v>
      </c>
      <c r="AW62" s="36">
        <v>0.1182</v>
      </c>
      <c r="AX62" s="36">
        <v>0.1124</v>
      </c>
      <c r="AY62" s="36">
        <v>0.109</v>
      </c>
      <c r="AZ62" s="35">
        <v>0.1313</v>
      </c>
      <c r="BA62" s="36">
        <v>0.1217</v>
      </c>
      <c r="BB62" s="36">
        <v>0.1144</v>
      </c>
      <c r="BC62" s="36">
        <v>0.1103</v>
      </c>
      <c r="BD62" s="36">
        <v>0.1069</v>
      </c>
      <c r="BE62" s="35">
        <v>0.127</v>
      </c>
      <c r="BF62" s="36">
        <v>0.11360000000000001</v>
      </c>
      <c r="BG62" s="36">
        <v>0.1091</v>
      </c>
      <c r="BH62" s="36">
        <v>0.1067</v>
      </c>
      <c r="BI62" s="36">
        <v>0.1046</v>
      </c>
      <c r="BJ62" s="35">
        <v>0.15759999999999999</v>
      </c>
      <c r="BK62" s="36">
        <v>0.13489999999999999</v>
      </c>
      <c r="BL62" s="36">
        <v>0.12609999999999999</v>
      </c>
      <c r="BM62" s="36">
        <v>0.1216</v>
      </c>
      <c r="BN62" s="36">
        <v>0.1176</v>
      </c>
      <c r="BO62" s="35">
        <v>0.11990000000000001</v>
      </c>
      <c r="BP62" s="36">
        <v>9.5399999999999999E-2</v>
      </c>
      <c r="BQ62" s="36">
        <v>8.5800000000000001E-2</v>
      </c>
      <c r="BR62" s="36">
        <v>8.2400000000000001E-2</v>
      </c>
      <c r="BS62" s="36">
        <v>8.1100000000000005E-2</v>
      </c>
      <c r="BT62" s="35">
        <v>0.14280000000000001</v>
      </c>
      <c r="BU62" s="36">
        <v>0.13039999999999999</v>
      </c>
      <c r="BV62" s="36">
        <v>0.12379999999999999</v>
      </c>
      <c r="BW62" s="36">
        <v>0.1157</v>
      </c>
      <c r="BX62" s="36">
        <v>0.1086</v>
      </c>
      <c r="BY62" s="35"/>
      <c r="BZ62" s="37"/>
      <c r="CA62" s="37"/>
      <c r="CB62" s="38"/>
      <c r="CC62" s="35"/>
      <c r="CD62" s="37"/>
      <c r="CE62" s="37"/>
      <c r="CF62" s="38"/>
      <c r="CG62" s="35"/>
      <c r="CH62" s="37"/>
      <c r="CI62" s="37"/>
      <c r="CJ62" s="38"/>
      <c r="CK62" s="35"/>
      <c r="CL62" s="37"/>
      <c r="CM62" s="37"/>
      <c r="CN62" s="38"/>
      <c r="CO62" s="35"/>
      <c r="CP62" s="37"/>
      <c r="CQ62" s="37"/>
      <c r="CR62" s="39"/>
    </row>
    <row r="63" spans="1:96" s="36" customFormat="1" ht="14.25" customHeight="1" x14ac:dyDescent="0.25">
      <c r="A63" s="32" t="s">
        <v>56</v>
      </c>
      <c r="B63" s="35">
        <v>0.14249999999999999</v>
      </c>
      <c r="C63" s="36">
        <v>0.1188</v>
      </c>
      <c r="D63" s="36">
        <v>0.1108</v>
      </c>
      <c r="E63" s="36">
        <v>0.1062</v>
      </c>
      <c r="F63" s="36">
        <v>0.1009</v>
      </c>
      <c r="G63" s="35">
        <v>0.129</v>
      </c>
      <c r="H63" s="36">
        <v>0.11310000000000001</v>
      </c>
      <c r="I63" s="36">
        <v>0.1028</v>
      </c>
      <c r="J63" s="36">
        <v>9.6600000000000005E-2</v>
      </c>
      <c r="K63" s="36">
        <v>8.9499999999999996E-2</v>
      </c>
      <c r="L63" s="35">
        <v>0.14760000000000001</v>
      </c>
      <c r="M63" s="36">
        <v>0.1295</v>
      </c>
      <c r="N63" s="36">
        <v>0.11550000000000001</v>
      </c>
      <c r="O63" s="36">
        <v>0.1084</v>
      </c>
      <c r="P63" s="36">
        <v>0.10630000000000001</v>
      </c>
      <c r="Q63" s="36">
        <v>0.13719999999999999</v>
      </c>
      <c r="R63" s="36">
        <v>0.11210000000000001</v>
      </c>
      <c r="S63" s="36">
        <v>9.9599999999999994E-2</v>
      </c>
      <c r="T63" s="36">
        <v>9.3899999999999997E-2</v>
      </c>
      <c r="U63" s="36">
        <v>8.5999999999999993E-2</v>
      </c>
      <c r="V63" s="35">
        <v>0.15740000000000001</v>
      </c>
      <c r="W63" s="36">
        <v>0.13789999999999999</v>
      </c>
      <c r="X63" s="36">
        <v>0.1273</v>
      </c>
      <c r="Y63" s="36">
        <v>0.11899999999999999</v>
      </c>
      <c r="Z63" s="36">
        <v>0.1133</v>
      </c>
      <c r="AA63" s="35">
        <v>0.1323</v>
      </c>
      <c r="AB63" s="36">
        <v>0.109</v>
      </c>
      <c r="AC63" s="36">
        <v>9.8799999999999999E-2</v>
      </c>
      <c r="AD63" s="36">
        <v>9.2899999999999996E-2</v>
      </c>
      <c r="AE63" s="36">
        <v>8.8499999999999995E-2</v>
      </c>
      <c r="AF63" s="35">
        <v>0.14330000000000001</v>
      </c>
      <c r="AG63" s="36">
        <v>0.1172</v>
      </c>
      <c r="AH63" s="36">
        <v>0.1077</v>
      </c>
      <c r="AI63" s="36">
        <v>0.1036</v>
      </c>
      <c r="AJ63" s="36">
        <v>9.4700000000000006E-2</v>
      </c>
      <c r="AK63" s="35">
        <v>0.1249</v>
      </c>
      <c r="AL63" s="36">
        <v>0.10050000000000001</v>
      </c>
      <c r="AM63" s="36">
        <v>9.2399999999999996E-2</v>
      </c>
      <c r="AN63" s="36">
        <v>8.6800000000000002E-2</v>
      </c>
      <c r="AO63" s="36">
        <v>8.3599999999999994E-2</v>
      </c>
      <c r="AP63" s="35">
        <v>0.161</v>
      </c>
      <c r="AQ63" s="36">
        <v>0.13469999999999999</v>
      </c>
      <c r="AR63" s="36">
        <v>0.11990000000000001</v>
      </c>
      <c r="AS63" s="36">
        <v>0.11169999999999999</v>
      </c>
      <c r="AT63" s="36">
        <v>0.1062</v>
      </c>
      <c r="AU63" s="35">
        <v>0.1409</v>
      </c>
      <c r="AV63" s="36">
        <v>0.12790000000000001</v>
      </c>
      <c r="AW63" s="36">
        <v>0.11550000000000001</v>
      </c>
      <c r="AX63" s="36">
        <v>0.10979999999999999</v>
      </c>
      <c r="AY63" s="36">
        <v>0.1037</v>
      </c>
      <c r="AZ63" s="35">
        <v>0.14019999999999999</v>
      </c>
      <c r="BA63" s="36">
        <v>0.1206</v>
      </c>
      <c r="BB63" s="36">
        <v>0.1114</v>
      </c>
      <c r="BC63" s="36">
        <v>0.1091</v>
      </c>
      <c r="BD63" s="36">
        <v>0.1018</v>
      </c>
      <c r="BE63" s="35">
        <v>0.13350000000000001</v>
      </c>
      <c r="BF63" s="36">
        <v>0.1139</v>
      </c>
      <c r="BG63" s="36">
        <v>0.10680000000000001</v>
      </c>
      <c r="BH63" s="36">
        <v>0.1004</v>
      </c>
      <c r="BI63" s="36">
        <v>9.7799999999999998E-2</v>
      </c>
      <c r="BJ63" s="35">
        <v>0.14419999999999999</v>
      </c>
      <c r="BK63" s="36">
        <v>0.1239</v>
      </c>
      <c r="BL63" s="36">
        <v>0.1157</v>
      </c>
      <c r="BM63" s="36">
        <v>0.1108</v>
      </c>
      <c r="BN63" s="36">
        <v>0.10539999999999999</v>
      </c>
      <c r="BO63" s="35">
        <v>0.12089999999999999</v>
      </c>
      <c r="BP63" s="36">
        <v>0.1023</v>
      </c>
      <c r="BQ63" s="36">
        <v>8.8499999999999995E-2</v>
      </c>
      <c r="BR63" s="36">
        <v>8.3500000000000005E-2</v>
      </c>
      <c r="BS63" s="36">
        <v>8.0500000000000002E-2</v>
      </c>
      <c r="BT63" s="35">
        <v>0.13120000000000001</v>
      </c>
      <c r="BU63" s="36">
        <v>0.1116</v>
      </c>
      <c r="BV63" s="36">
        <v>0.10539999999999999</v>
      </c>
      <c r="BW63" s="36">
        <v>9.9299999999999999E-2</v>
      </c>
      <c r="BX63" s="36">
        <v>9.2200000000000004E-2</v>
      </c>
      <c r="BY63" s="35"/>
      <c r="BZ63" s="37"/>
      <c r="CA63" s="37"/>
      <c r="CB63" s="38"/>
      <c r="CC63" s="35"/>
      <c r="CD63" s="37"/>
      <c r="CE63" s="37"/>
      <c r="CF63" s="38"/>
      <c r="CG63" s="35"/>
      <c r="CH63" s="37"/>
      <c r="CI63" s="37"/>
      <c r="CJ63" s="38"/>
      <c r="CK63" s="35"/>
      <c r="CL63" s="37"/>
      <c r="CM63" s="37"/>
      <c r="CN63" s="38"/>
      <c r="CO63" s="35"/>
      <c r="CP63" s="37"/>
      <c r="CQ63" s="37"/>
      <c r="CR63" s="39"/>
    </row>
    <row r="64" spans="1:96" s="36" customFormat="1" ht="14.25" customHeight="1" x14ac:dyDescent="0.25">
      <c r="A64" s="32" t="s">
        <v>57</v>
      </c>
      <c r="B64" s="35">
        <v>0.1178</v>
      </c>
      <c r="C64" s="36">
        <v>9.7600000000000006E-2</v>
      </c>
      <c r="D64" s="36">
        <v>8.5199999999999998E-2</v>
      </c>
      <c r="E64" s="36">
        <v>7.9899999999999999E-2</v>
      </c>
      <c r="F64" s="36">
        <v>7.6899999999999996E-2</v>
      </c>
      <c r="G64" s="35">
        <v>0.1134</v>
      </c>
      <c r="H64" s="36">
        <v>9.98E-2</v>
      </c>
      <c r="I64" s="36">
        <v>8.8099999999999998E-2</v>
      </c>
      <c r="J64" s="36">
        <v>8.4500000000000006E-2</v>
      </c>
      <c r="K64" s="36">
        <v>8.0100000000000005E-2</v>
      </c>
      <c r="L64" s="35">
        <v>0.1371</v>
      </c>
      <c r="M64" s="36">
        <v>0.1108</v>
      </c>
      <c r="N64" s="36">
        <v>9.8699999999999996E-2</v>
      </c>
      <c r="O64" s="36">
        <v>9.0899999999999995E-2</v>
      </c>
      <c r="P64" s="36">
        <v>8.8900000000000007E-2</v>
      </c>
      <c r="Q64" s="36">
        <v>0.12609999999999999</v>
      </c>
      <c r="R64" s="36">
        <v>8.9200000000000002E-2</v>
      </c>
      <c r="S64" s="36">
        <v>8.4400000000000003E-2</v>
      </c>
      <c r="T64" s="36">
        <v>8.0299999999999996E-2</v>
      </c>
      <c r="U64" s="36">
        <v>7.6499999999999999E-2</v>
      </c>
      <c r="V64" s="35">
        <v>0.1371</v>
      </c>
      <c r="W64" s="36">
        <v>0.12039999999999999</v>
      </c>
      <c r="X64" s="36">
        <v>9.5299999999999996E-2</v>
      </c>
      <c r="Y64" s="36">
        <v>8.3299999999999999E-2</v>
      </c>
      <c r="Z64" s="36">
        <v>7.6700000000000004E-2</v>
      </c>
      <c r="AA64" s="35">
        <v>0.14879999999999999</v>
      </c>
      <c r="AB64" s="36">
        <v>0.12</v>
      </c>
      <c r="AC64" s="36">
        <v>9.9699999999999997E-2</v>
      </c>
      <c r="AD64" s="36">
        <v>8.8200000000000001E-2</v>
      </c>
      <c r="AE64" s="36">
        <v>8.1000000000000003E-2</v>
      </c>
      <c r="AF64" s="35">
        <v>0.14199999999999999</v>
      </c>
      <c r="AG64" s="36">
        <v>0.1147</v>
      </c>
      <c r="AH64" s="36">
        <v>0.10249999999999999</v>
      </c>
      <c r="AI64" s="36">
        <v>9.6600000000000005E-2</v>
      </c>
      <c r="AJ64" s="36">
        <v>8.6900000000000005E-2</v>
      </c>
      <c r="AK64" s="35">
        <v>0.1009</v>
      </c>
      <c r="AL64" s="36">
        <v>9.1399999999999995E-2</v>
      </c>
      <c r="AM64" s="36">
        <v>8.3500000000000005E-2</v>
      </c>
      <c r="AN64" s="36">
        <v>7.7499999999999999E-2</v>
      </c>
      <c r="AO64" s="36">
        <v>7.5399999999999995E-2</v>
      </c>
      <c r="AP64" s="35">
        <v>0.1653</v>
      </c>
      <c r="AQ64" s="36">
        <v>0.13869999999999999</v>
      </c>
      <c r="AR64" s="36">
        <v>0.11409999999999999</v>
      </c>
      <c r="AS64" s="36">
        <v>0.10440000000000001</v>
      </c>
      <c r="AT64" s="36">
        <v>9.74E-2</v>
      </c>
      <c r="AU64" s="35">
        <v>0.13189999999999999</v>
      </c>
      <c r="AV64" s="36">
        <v>0.10580000000000001</v>
      </c>
      <c r="AW64" s="36">
        <v>9.8699999999999996E-2</v>
      </c>
      <c r="AX64" s="36">
        <v>9.2299999999999993E-2</v>
      </c>
      <c r="AY64" s="36">
        <v>8.8200000000000001E-2</v>
      </c>
      <c r="AZ64" s="35">
        <v>0.1293</v>
      </c>
      <c r="BA64" s="36">
        <v>0.1077</v>
      </c>
      <c r="BB64" s="36">
        <v>9.4E-2</v>
      </c>
      <c r="BC64" s="36">
        <v>8.6300000000000002E-2</v>
      </c>
      <c r="BD64" s="36">
        <v>8.2199999999999995E-2</v>
      </c>
      <c r="BE64" s="35">
        <v>0.1384</v>
      </c>
      <c r="BF64" s="36">
        <v>0.11020000000000001</v>
      </c>
      <c r="BG64" s="36">
        <v>9.8299999999999998E-2</v>
      </c>
      <c r="BH64" s="36">
        <v>9.2700000000000005E-2</v>
      </c>
      <c r="BI64" s="36">
        <v>8.8400000000000006E-2</v>
      </c>
      <c r="BJ64" s="35">
        <v>0.13009999999999999</v>
      </c>
      <c r="BK64" s="36">
        <v>0.10780000000000001</v>
      </c>
      <c r="BL64" s="36">
        <v>9.3899999999999997E-2</v>
      </c>
      <c r="BM64" s="36">
        <v>8.5099999999999995E-2</v>
      </c>
      <c r="BN64" s="36">
        <v>7.7600000000000002E-2</v>
      </c>
      <c r="BO64" s="35">
        <v>0.12509999999999999</v>
      </c>
      <c r="BP64" s="36">
        <v>0.10059999999999999</v>
      </c>
      <c r="BQ64" s="36">
        <v>9.0200000000000002E-2</v>
      </c>
      <c r="BR64" s="36">
        <v>8.48E-2</v>
      </c>
      <c r="BS64" s="36">
        <v>7.7200000000000005E-2</v>
      </c>
      <c r="BT64" s="35">
        <v>0.12180000000000001</v>
      </c>
      <c r="BU64" s="36">
        <v>0.1133</v>
      </c>
      <c r="BV64" s="36">
        <v>0.1096</v>
      </c>
      <c r="BW64" s="36">
        <v>0.10199999999999999</v>
      </c>
      <c r="BX64" s="36">
        <v>9.6799999999999997E-2</v>
      </c>
      <c r="BY64" s="35"/>
      <c r="BZ64" s="37"/>
      <c r="CA64" s="37"/>
      <c r="CB64" s="38"/>
      <c r="CC64" s="35"/>
      <c r="CD64" s="37"/>
      <c r="CE64" s="37"/>
      <c r="CF64" s="38"/>
      <c r="CG64" s="35"/>
      <c r="CH64" s="37"/>
      <c r="CI64" s="37"/>
      <c r="CJ64" s="38"/>
      <c r="CK64" s="35"/>
      <c r="CL64" s="37"/>
      <c r="CM64" s="37"/>
      <c r="CN64" s="38"/>
      <c r="CO64" s="35"/>
      <c r="CP64" s="37"/>
      <c r="CQ64" s="37"/>
      <c r="CR64" s="39"/>
    </row>
    <row r="65" spans="1:96" s="36" customFormat="1" ht="14.25" customHeight="1" x14ac:dyDescent="0.25">
      <c r="A65" s="32" t="s">
        <v>58</v>
      </c>
      <c r="B65" s="35">
        <v>0.1825</v>
      </c>
      <c r="C65" s="36">
        <v>0.1608</v>
      </c>
      <c r="D65" s="36">
        <v>0.15540000000000001</v>
      </c>
      <c r="E65" s="36">
        <v>0.15260000000000001</v>
      </c>
      <c r="F65" s="36">
        <v>0.13930000000000001</v>
      </c>
      <c r="G65" s="35">
        <v>0.18</v>
      </c>
      <c r="H65" s="36">
        <v>0.16259999999999999</v>
      </c>
      <c r="I65" s="36">
        <v>0.15260000000000001</v>
      </c>
      <c r="J65" s="36">
        <v>0.14960000000000001</v>
      </c>
      <c r="K65" s="36">
        <v>0.1384</v>
      </c>
      <c r="L65" s="35">
        <v>0.1862</v>
      </c>
      <c r="M65" s="36">
        <v>0.1772</v>
      </c>
      <c r="N65" s="36">
        <v>0.15959999999999999</v>
      </c>
      <c r="O65" s="36">
        <v>0.152</v>
      </c>
      <c r="P65" s="36">
        <v>0.15060000000000001</v>
      </c>
      <c r="Q65" s="36">
        <v>0.1777</v>
      </c>
      <c r="R65" s="36">
        <v>0.16120000000000001</v>
      </c>
      <c r="S65" s="36">
        <v>0.14660000000000001</v>
      </c>
      <c r="T65" s="36">
        <v>0.14030000000000001</v>
      </c>
      <c r="U65" s="36">
        <v>0.1258</v>
      </c>
      <c r="V65" s="35">
        <v>0.18970000000000001</v>
      </c>
      <c r="W65" s="36">
        <v>0.18240000000000001</v>
      </c>
      <c r="X65" s="36">
        <v>0.1696</v>
      </c>
      <c r="Y65" s="36">
        <v>0.15920000000000001</v>
      </c>
      <c r="Z65" s="36">
        <v>0.15340000000000001</v>
      </c>
      <c r="AA65" s="35">
        <v>0.154</v>
      </c>
      <c r="AB65" s="36">
        <v>0.14299999999999999</v>
      </c>
      <c r="AC65" s="36">
        <v>0.13850000000000001</v>
      </c>
      <c r="AD65" s="36">
        <v>0.13189999999999999</v>
      </c>
      <c r="AE65" s="36">
        <v>0.1249</v>
      </c>
      <c r="AF65" s="35">
        <v>0.20280000000000001</v>
      </c>
      <c r="AG65" s="36">
        <v>0.18129999999999999</v>
      </c>
      <c r="AH65" s="36">
        <v>0.17430000000000001</v>
      </c>
      <c r="AI65" s="36">
        <v>0.16439999999999999</v>
      </c>
      <c r="AJ65" s="36">
        <v>0.14330000000000001</v>
      </c>
      <c r="AK65" s="35">
        <v>0.18379999999999999</v>
      </c>
      <c r="AL65" s="36">
        <v>0.1641</v>
      </c>
      <c r="AM65" s="36">
        <v>0.1583</v>
      </c>
      <c r="AN65" s="36">
        <v>0.15079999999999999</v>
      </c>
      <c r="AO65" s="36">
        <v>0.14449999999999999</v>
      </c>
      <c r="AP65" s="35">
        <v>0.18609999999999999</v>
      </c>
      <c r="AQ65" s="36">
        <v>0.16239999999999999</v>
      </c>
      <c r="AR65" s="36">
        <v>0.16170000000000001</v>
      </c>
      <c r="AS65" s="36">
        <v>0.15290000000000001</v>
      </c>
      <c r="AT65" s="36">
        <v>0.1477</v>
      </c>
      <c r="AU65" s="35">
        <v>0.16839999999999999</v>
      </c>
      <c r="AV65" s="36">
        <v>0.14960000000000001</v>
      </c>
      <c r="AW65" s="36">
        <v>0.13769999999999999</v>
      </c>
      <c r="AX65" s="36">
        <v>0.1308</v>
      </c>
      <c r="AY65" s="36">
        <v>0.12570000000000001</v>
      </c>
      <c r="AZ65" s="35">
        <v>0.16830000000000001</v>
      </c>
      <c r="BA65" s="36">
        <v>0.15670000000000001</v>
      </c>
      <c r="BB65" s="36">
        <v>0.14929999999999999</v>
      </c>
      <c r="BC65" s="36">
        <v>0.14749999999999999</v>
      </c>
      <c r="BD65" s="36">
        <v>0.13739999999999999</v>
      </c>
      <c r="BE65" s="35">
        <v>0.18140000000000001</v>
      </c>
      <c r="BF65" s="36">
        <v>0.16220000000000001</v>
      </c>
      <c r="BG65" s="36">
        <v>0.15909999999999999</v>
      </c>
      <c r="BH65" s="36">
        <v>0.14860000000000001</v>
      </c>
      <c r="BI65" s="36">
        <v>0.1429</v>
      </c>
      <c r="BJ65" s="35">
        <v>0.1764</v>
      </c>
      <c r="BK65" s="36">
        <v>0.16619999999999999</v>
      </c>
      <c r="BL65" s="36">
        <v>0.16209999999999999</v>
      </c>
      <c r="BM65" s="36">
        <v>0.15459999999999999</v>
      </c>
      <c r="BN65" s="36">
        <v>0.14829999999999999</v>
      </c>
      <c r="BO65" s="35">
        <v>0.14330000000000001</v>
      </c>
      <c r="BP65" s="36">
        <v>0.1484</v>
      </c>
      <c r="BQ65" s="36">
        <v>0.12939999999999999</v>
      </c>
      <c r="BR65" s="36">
        <v>0.12590000000000001</v>
      </c>
      <c r="BS65" s="36">
        <v>0.12130000000000001</v>
      </c>
      <c r="BT65" s="35">
        <v>0.16250000000000001</v>
      </c>
      <c r="BU65" s="36">
        <v>0.156</v>
      </c>
      <c r="BV65" s="36">
        <v>0.14760000000000001</v>
      </c>
      <c r="BW65" s="36">
        <v>0.14499999999999999</v>
      </c>
      <c r="BX65" s="36">
        <v>0.13639999999999999</v>
      </c>
      <c r="BY65" s="35"/>
      <c r="BZ65" s="37"/>
      <c r="CA65" s="37"/>
      <c r="CB65" s="38"/>
      <c r="CC65" s="35"/>
      <c r="CD65" s="37"/>
      <c r="CE65" s="37"/>
      <c r="CF65" s="38"/>
      <c r="CG65" s="35"/>
      <c r="CH65" s="37"/>
      <c r="CI65" s="37"/>
      <c r="CJ65" s="38"/>
      <c r="CK65" s="35"/>
      <c r="CL65" s="37"/>
      <c r="CM65" s="37"/>
      <c r="CN65" s="38"/>
      <c r="CO65" s="35"/>
      <c r="CP65" s="37"/>
      <c r="CQ65" s="37"/>
      <c r="CR65" s="39"/>
    </row>
    <row r="66" spans="1:96" s="36" customFormat="1" ht="14.25" customHeight="1" x14ac:dyDescent="0.25">
      <c r="A66" s="32" t="s">
        <v>59</v>
      </c>
      <c r="B66" s="35">
        <v>0.15970000000000001</v>
      </c>
      <c r="C66" s="36">
        <v>0.13489999999999999</v>
      </c>
      <c r="D66" s="36">
        <v>0.127</v>
      </c>
      <c r="E66" s="36">
        <v>0.1225</v>
      </c>
      <c r="F66" s="36">
        <v>0.1158</v>
      </c>
      <c r="G66" s="35">
        <v>0.13489999999999999</v>
      </c>
      <c r="H66" s="36">
        <v>0.12</v>
      </c>
      <c r="I66" s="36">
        <v>0.1123</v>
      </c>
      <c r="J66" s="36">
        <v>0.1057</v>
      </c>
      <c r="K66" s="36">
        <v>9.8400000000000001E-2</v>
      </c>
      <c r="L66" s="35">
        <v>0.18740000000000001</v>
      </c>
      <c r="M66" s="36">
        <v>0.1686</v>
      </c>
      <c r="N66" s="36">
        <v>0.15390000000000001</v>
      </c>
      <c r="O66" s="36">
        <v>0.14369999999999999</v>
      </c>
      <c r="P66" s="36">
        <v>0.1419</v>
      </c>
      <c r="Q66" s="36">
        <v>0.1444</v>
      </c>
      <c r="R66" s="36">
        <v>0.1202</v>
      </c>
      <c r="S66" s="36">
        <v>0.10780000000000001</v>
      </c>
      <c r="T66" s="36">
        <v>0.1032</v>
      </c>
      <c r="U66" s="36">
        <v>9.5899999999999999E-2</v>
      </c>
      <c r="V66" s="35">
        <v>0.16689999999999999</v>
      </c>
      <c r="W66" s="36">
        <v>0.14680000000000001</v>
      </c>
      <c r="X66" s="36">
        <v>0.13519999999999999</v>
      </c>
      <c r="Y66" s="36">
        <v>0.12759999999999999</v>
      </c>
      <c r="Z66" s="36">
        <v>0.12230000000000001</v>
      </c>
      <c r="AA66" s="35">
        <v>0.16400000000000001</v>
      </c>
      <c r="AB66" s="36">
        <v>0.14130000000000001</v>
      </c>
      <c r="AC66" s="36">
        <v>0.12809999999999999</v>
      </c>
      <c r="AD66" s="36">
        <v>0.1196</v>
      </c>
      <c r="AE66" s="36">
        <v>0.1142</v>
      </c>
      <c r="AF66" s="35">
        <v>0.15210000000000001</v>
      </c>
      <c r="AG66" s="36">
        <v>0.12859999999999999</v>
      </c>
      <c r="AH66" s="36">
        <v>0.1182</v>
      </c>
      <c r="AI66" s="36">
        <v>0.11260000000000001</v>
      </c>
      <c r="AJ66" s="36">
        <v>0.1014</v>
      </c>
      <c r="AK66" s="35">
        <v>0.1411</v>
      </c>
      <c r="AL66" s="36">
        <v>0.1153</v>
      </c>
      <c r="AM66" s="36">
        <v>0.10589999999999999</v>
      </c>
      <c r="AN66" s="36">
        <v>0.10009999999999999</v>
      </c>
      <c r="AO66" s="36">
        <v>9.6600000000000005E-2</v>
      </c>
      <c r="AP66" s="35">
        <v>0.1615</v>
      </c>
      <c r="AQ66" s="36">
        <v>0.1363</v>
      </c>
      <c r="AR66" s="36">
        <v>0.1246</v>
      </c>
      <c r="AS66" s="36">
        <v>0.11650000000000001</v>
      </c>
      <c r="AT66" s="36">
        <v>0.111</v>
      </c>
      <c r="AU66" s="35">
        <v>0.14760000000000001</v>
      </c>
      <c r="AV66" s="36">
        <v>0.13389999999999999</v>
      </c>
      <c r="AW66" s="36">
        <v>0.1216</v>
      </c>
      <c r="AX66" s="36">
        <v>0.1157</v>
      </c>
      <c r="AY66" s="36">
        <v>0.10929999999999999</v>
      </c>
      <c r="AZ66" s="35">
        <v>0.14419999999999999</v>
      </c>
      <c r="BA66" s="36">
        <v>0.1275</v>
      </c>
      <c r="BB66" s="36">
        <v>0.11849999999999999</v>
      </c>
      <c r="BC66" s="36">
        <v>0.1157</v>
      </c>
      <c r="BD66" s="36">
        <v>0.109</v>
      </c>
      <c r="BE66" s="35">
        <v>0.1434</v>
      </c>
      <c r="BF66" s="36">
        <v>0.123</v>
      </c>
      <c r="BG66" s="36">
        <v>0.1153</v>
      </c>
      <c r="BH66" s="36">
        <v>0.1077</v>
      </c>
      <c r="BI66" s="36">
        <v>0.10390000000000001</v>
      </c>
      <c r="BJ66" s="35">
        <v>0.16020000000000001</v>
      </c>
      <c r="BK66" s="36">
        <v>0.1419</v>
      </c>
      <c r="BL66" s="36">
        <v>0.1278</v>
      </c>
      <c r="BM66" s="36">
        <v>0.1232</v>
      </c>
      <c r="BN66" s="36">
        <v>0.1192</v>
      </c>
      <c r="BO66" s="35">
        <v>0.13489999999999999</v>
      </c>
      <c r="BP66" s="36">
        <v>0.1168</v>
      </c>
      <c r="BQ66" s="36">
        <v>0.1032</v>
      </c>
      <c r="BR66" s="36">
        <v>9.8000000000000004E-2</v>
      </c>
      <c r="BS66" s="36">
        <v>9.5100000000000004E-2</v>
      </c>
      <c r="BT66" s="35">
        <v>0.14530000000000001</v>
      </c>
      <c r="BU66" s="36">
        <v>0.12759999999999999</v>
      </c>
      <c r="BV66" s="36">
        <v>0.123</v>
      </c>
      <c r="BW66" s="36">
        <v>0.1169</v>
      </c>
      <c r="BX66" s="36">
        <v>0.10879999999999999</v>
      </c>
      <c r="BY66" s="35"/>
      <c r="BZ66" s="37"/>
      <c r="CA66" s="37"/>
      <c r="CB66" s="38"/>
      <c r="CC66" s="35"/>
      <c r="CD66" s="37"/>
      <c r="CE66" s="37"/>
      <c r="CF66" s="38"/>
      <c r="CG66" s="35"/>
      <c r="CH66" s="37"/>
      <c r="CI66" s="37"/>
      <c r="CJ66" s="38"/>
      <c r="CK66" s="35"/>
      <c r="CL66" s="37"/>
      <c r="CM66" s="37"/>
      <c r="CN66" s="38"/>
      <c r="CO66" s="35"/>
      <c r="CP66" s="37"/>
      <c r="CQ66" s="37"/>
      <c r="CR66" s="39"/>
    </row>
    <row r="67" spans="1:96" s="36" customFormat="1" ht="13.5" customHeight="1" x14ac:dyDescent="0.25">
      <c r="A67" s="32" t="s">
        <v>60</v>
      </c>
      <c r="B67" s="35">
        <v>0.1191</v>
      </c>
      <c r="C67" s="36">
        <v>9.4600000000000004E-2</v>
      </c>
      <c r="D67" s="36">
        <v>7.6499999999999999E-2</v>
      </c>
      <c r="E67" s="36">
        <v>7.8100000000000003E-2</v>
      </c>
      <c r="F67" s="36">
        <v>7.2599999999999998E-2</v>
      </c>
      <c r="G67" s="35">
        <v>0.12479999999999999</v>
      </c>
      <c r="H67" s="36">
        <v>0.1101</v>
      </c>
      <c r="I67" s="36">
        <v>0.1012</v>
      </c>
      <c r="J67" s="36">
        <v>9.4200000000000006E-2</v>
      </c>
      <c r="K67" s="36">
        <v>8.2900000000000001E-2</v>
      </c>
      <c r="L67" s="35">
        <v>0.12189999999999999</v>
      </c>
      <c r="M67" s="36">
        <v>0.12180000000000001</v>
      </c>
      <c r="N67" s="36">
        <v>0.1027</v>
      </c>
      <c r="O67" s="36">
        <v>0.09</v>
      </c>
      <c r="P67" s="36">
        <v>8.3500000000000005E-2</v>
      </c>
      <c r="Q67" s="36">
        <v>0.1381</v>
      </c>
      <c r="R67" s="36">
        <v>9.8000000000000004E-2</v>
      </c>
      <c r="S67" s="36">
        <v>9.11E-2</v>
      </c>
      <c r="T67" s="36">
        <v>8.6199999999999999E-2</v>
      </c>
      <c r="U67" s="36">
        <v>7.9600000000000004E-2</v>
      </c>
      <c r="V67" s="35">
        <v>0.12379999999999999</v>
      </c>
      <c r="W67" s="36">
        <v>0.1028</v>
      </c>
      <c r="X67" s="36">
        <v>9.8900000000000002E-2</v>
      </c>
      <c r="Y67" s="36">
        <v>9.1800000000000007E-2</v>
      </c>
      <c r="Z67" s="36">
        <v>8.1699999999999995E-2</v>
      </c>
      <c r="AA67" s="35">
        <v>9.5799999999999996E-2</v>
      </c>
      <c r="AB67" s="36">
        <v>6.9900000000000004E-2</v>
      </c>
      <c r="AC67" s="36">
        <v>6.5100000000000005E-2</v>
      </c>
      <c r="AD67" s="36">
        <v>5.9799999999999999E-2</v>
      </c>
      <c r="AE67" s="36">
        <v>5.5300000000000002E-2</v>
      </c>
      <c r="AF67" s="35">
        <v>0.11899999999999999</v>
      </c>
      <c r="AG67" s="36">
        <v>7.8600000000000003E-2</v>
      </c>
      <c r="AH67" s="36">
        <v>7.8700000000000006E-2</v>
      </c>
      <c r="AI67" s="36">
        <v>7.4300000000000005E-2</v>
      </c>
      <c r="AJ67" s="36">
        <v>6.13E-2</v>
      </c>
      <c r="AK67" s="35">
        <v>9.7799999999999998E-2</v>
      </c>
      <c r="AL67" s="36">
        <v>8.2900000000000001E-2</v>
      </c>
      <c r="AM67" s="36">
        <v>7.4200000000000002E-2</v>
      </c>
      <c r="AN67" s="36">
        <v>6.3299999999999995E-2</v>
      </c>
      <c r="AO67" s="36">
        <v>6.1199999999999997E-2</v>
      </c>
      <c r="AP67" s="35">
        <v>0.11650000000000001</v>
      </c>
      <c r="AQ67" s="36">
        <v>0.106</v>
      </c>
      <c r="AR67" s="36">
        <v>8.4099999999999994E-2</v>
      </c>
      <c r="AS67" s="36">
        <v>7.6100000000000001E-2</v>
      </c>
      <c r="AT67" s="36">
        <v>6.9900000000000004E-2</v>
      </c>
      <c r="AU67" s="35">
        <v>9.6000000000000002E-2</v>
      </c>
      <c r="AV67" s="36">
        <v>9.0899999999999995E-2</v>
      </c>
      <c r="AW67" s="36">
        <v>7.85E-2</v>
      </c>
      <c r="AX67" s="36">
        <v>7.7700000000000005E-2</v>
      </c>
      <c r="AY67" s="36">
        <v>7.6700000000000004E-2</v>
      </c>
      <c r="AZ67" s="35">
        <v>0.112</v>
      </c>
      <c r="BA67" s="36">
        <v>8.6099999999999996E-2</v>
      </c>
      <c r="BB67" s="36">
        <v>7.8200000000000006E-2</v>
      </c>
      <c r="BC67" s="36">
        <v>7.1099999999999997E-2</v>
      </c>
      <c r="BD67" s="36">
        <v>6.5699999999999995E-2</v>
      </c>
      <c r="BE67" s="35">
        <v>0.12989999999999999</v>
      </c>
      <c r="BF67" s="36">
        <v>0.10589999999999999</v>
      </c>
      <c r="BG67" s="36">
        <v>8.8400000000000006E-2</v>
      </c>
      <c r="BH67" s="36">
        <v>7.4499999999999997E-2</v>
      </c>
      <c r="BI67" s="36">
        <v>7.4899999999999994E-2</v>
      </c>
      <c r="BJ67" s="35">
        <v>0.124</v>
      </c>
      <c r="BK67" s="36">
        <v>0.10680000000000001</v>
      </c>
      <c r="BL67" s="36">
        <v>9.06E-2</v>
      </c>
      <c r="BM67" s="36">
        <v>8.4400000000000003E-2</v>
      </c>
      <c r="BN67" s="36">
        <v>8.0199999999999994E-2</v>
      </c>
      <c r="BO67" s="35">
        <v>9.4299999999999995E-2</v>
      </c>
      <c r="BP67" s="36">
        <v>8.9099999999999999E-2</v>
      </c>
      <c r="BQ67" s="36">
        <v>7.7299999999999994E-2</v>
      </c>
      <c r="BR67" s="36">
        <v>6.4299999999999996E-2</v>
      </c>
      <c r="BS67" s="36">
        <v>5.3499999999999999E-2</v>
      </c>
      <c r="BT67" s="35">
        <v>9.0899999999999995E-2</v>
      </c>
      <c r="BU67" s="36">
        <v>8.43E-2</v>
      </c>
      <c r="BV67" s="36">
        <v>7.7700000000000005E-2</v>
      </c>
      <c r="BW67" s="36">
        <v>7.4899999999999994E-2</v>
      </c>
      <c r="BX67" s="36">
        <v>7.17E-2</v>
      </c>
      <c r="BY67" s="35"/>
      <c r="BZ67" s="37"/>
      <c r="CA67" s="37"/>
      <c r="CB67" s="38"/>
      <c r="CC67" s="35"/>
      <c r="CD67" s="37"/>
      <c r="CE67" s="37"/>
      <c r="CF67" s="38"/>
      <c r="CG67" s="35"/>
      <c r="CH67" s="37"/>
      <c r="CI67" s="37"/>
      <c r="CJ67" s="38"/>
      <c r="CK67" s="35"/>
      <c r="CL67" s="37"/>
      <c r="CM67" s="37"/>
      <c r="CN67" s="38"/>
      <c r="CO67" s="35"/>
      <c r="CP67" s="37"/>
      <c r="CQ67" s="37"/>
      <c r="CR67" s="39"/>
    </row>
    <row r="68" spans="1:96" s="36" customFormat="1" ht="14.25" customHeight="1" x14ac:dyDescent="0.25">
      <c r="A68" s="32" t="s">
        <v>61</v>
      </c>
      <c r="B68" s="35">
        <v>0.13769999999999999</v>
      </c>
      <c r="C68" s="36">
        <v>0.1135</v>
      </c>
      <c r="D68" s="36">
        <v>0.1037</v>
      </c>
      <c r="E68" s="36">
        <v>9.64E-2</v>
      </c>
      <c r="F68" s="36">
        <v>8.9200000000000002E-2</v>
      </c>
      <c r="G68" s="35">
        <v>0.1023</v>
      </c>
      <c r="H68" s="36">
        <v>0.105</v>
      </c>
      <c r="I68" s="36">
        <v>0.1061</v>
      </c>
      <c r="J68" s="36">
        <v>0.1027</v>
      </c>
      <c r="K68" s="36">
        <v>8.8099999999999998E-2</v>
      </c>
      <c r="L68" s="35">
        <v>0.1444</v>
      </c>
      <c r="M68" s="36">
        <v>0.1181</v>
      </c>
      <c r="N68" s="36">
        <v>0.1074</v>
      </c>
      <c r="O68" s="36">
        <v>0.10059999999999999</v>
      </c>
      <c r="P68" s="36">
        <v>0.1037</v>
      </c>
      <c r="Q68" s="36">
        <v>0.12989999999999999</v>
      </c>
      <c r="R68" s="36">
        <v>9.8599999999999993E-2</v>
      </c>
      <c r="S68" s="36">
        <v>9.1600000000000001E-2</v>
      </c>
      <c r="T68" s="36">
        <v>8.5599999999999996E-2</v>
      </c>
      <c r="U68" s="36">
        <v>7.22E-2</v>
      </c>
      <c r="V68" s="35">
        <v>0.1648</v>
      </c>
      <c r="W68" s="36">
        <v>0.15479999999999999</v>
      </c>
      <c r="X68" s="36">
        <v>0.1421</v>
      </c>
      <c r="Y68" s="36">
        <v>0.13769999999999999</v>
      </c>
      <c r="Z68" s="36">
        <v>0.12870000000000001</v>
      </c>
      <c r="AA68" s="35">
        <v>0.11169999999999999</v>
      </c>
      <c r="AB68" s="36">
        <v>0.1013</v>
      </c>
      <c r="AC68" s="36">
        <v>8.6999999999999994E-2</v>
      </c>
      <c r="AD68" s="36">
        <v>7.5999999999999998E-2</v>
      </c>
      <c r="AE68" s="36">
        <v>7.0400000000000004E-2</v>
      </c>
      <c r="AF68" s="35">
        <v>0.13689999999999999</v>
      </c>
      <c r="AG68" s="36">
        <v>0.111</v>
      </c>
      <c r="AH68" s="36">
        <v>0.1047</v>
      </c>
      <c r="AI68" s="36">
        <v>9.69E-2</v>
      </c>
      <c r="AJ68" s="36">
        <v>7.8299999999999995E-2</v>
      </c>
      <c r="AK68" s="35">
        <v>0.11840000000000001</v>
      </c>
      <c r="AL68" s="36">
        <v>8.6300000000000002E-2</v>
      </c>
      <c r="AM68" s="36">
        <v>7.6300000000000007E-2</v>
      </c>
      <c r="AN68" s="36">
        <v>6.93E-2</v>
      </c>
      <c r="AO68" s="36">
        <v>6.6000000000000003E-2</v>
      </c>
      <c r="AP68" s="35">
        <v>0.16420000000000001</v>
      </c>
      <c r="AQ68" s="36">
        <v>0.1358</v>
      </c>
      <c r="AR68" s="36">
        <v>0.122</v>
      </c>
      <c r="AS68" s="36">
        <v>0.1087</v>
      </c>
      <c r="AT68" s="36">
        <v>0.1012</v>
      </c>
      <c r="AU68" s="35">
        <v>0.13539999999999999</v>
      </c>
      <c r="AV68" s="36">
        <v>0.1229</v>
      </c>
      <c r="AW68" s="36">
        <v>0.1081</v>
      </c>
      <c r="AX68" s="36">
        <v>0.10489999999999999</v>
      </c>
      <c r="AY68" s="36">
        <v>0.1008</v>
      </c>
      <c r="AZ68" s="35">
        <v>0.1164</v>
      </c>
      <c r="BA68" s="36">
        <v>9.7600000000000006E-2</v>
      </c>
      <c r="BB68" s="36">
        <v>8.9300000000000004E-2</v>
      </c>
      <c r="BC68" s="36">
        <v>8.9300000000000004E-2</v>
      </c>
      <c r="BD68" s="36">
        <v>8.3099999999999993E-2</v>
      </c>
      <c r="BE68" s="35">
        <v>0.16500000000000001</v>
      </c>
      <c r="BF68" s="36">
        <v>0.13100000000000001</v>
      </c>
      <c r="BG68" s="36">
        <v>0.1217</v>
      </c>
      <c r="BH68" s="36">
        <v>0.1075</v>
      </c>
      <c r="BI68" s="36">
        <v>0.1027</v>
      </c>
      <c r="BJ68" s="35">
        <v>0.1056</v>
      </c>
      <c r="BK68" s="36">
        <v>9.3799999999999994E-2</v>
      </c>
      <c r="BL68" s="36">
        <v>8.3500000000000005E-2</v>
      </c>
      <c r="BM68" s="36">
        <v>8.3799999999999999E-2</v>
      </c>
      <c r="BN68" s="36">
        <v>8.2100000000000006E-2</v>
      </c>
      <c r="BO68" s="35">
        <v>0.1255</v>
      </c>
      <c r="BP68" s="36">
        <v>0.1002</v>
      </c>
      <c r="BQ68" s="36">
        <v>8.2199999999999995E-2</v>
      </c>
      <c r="BR68" s="36">
        <v>7.6899999999999996E-2</v>
      </c>
      <c r="BS68" s="36">
        <v>7.0999999999999994E-2</v>
      </c>
      <c r="BT68" s="35">
        <v>9.5799999999999996E-2</v>
      </c>
      <c r="BU68" s="36">
        <v>8.7499999999999994E-2</v>
      </c>
      <c r="BV68" s="36">
        <v>8.8900000000000007E-2</v>
      </c>
      <c r="BW68" s="36">
        <v>8.4199999999999997E-2</v>
      </c>
      <c r="BX68" s="36">
        <v>7.1599999999999997E-2</v>
      </c>
      <c r="BY68" s="35"/>
      <c r="BZ68" s="37"/>
      <c r="CA68" s="37"/>
      <c r="CB68" s="38"/>
      <c r="CC68" s="35"/>
      <c r="CD68" s="37"/>
      <c r="CE68" s="37"/>
      <c r="CF68" s="38"/>
      <c r="CG68" s="35"/>
      <c r="CH68" s="37"/>
      <c r="CI68" s="37"/>
      <c r="CJ68" s="38"/>
      <c r="CK68" s="35"/>
      <c r="CL68" s="37"/>
      <c r="CM68" s="37"/>
      <c r="CN68" s="38"/>
      <c r="CO68" s="35"/>
      <c r="CP68" s="37"/>
      <c r="CQ68" s="37"/>
      <c r="CR68" s="39"/>
    </row>
    <row r="71" spans="1:96" s="34" customFormat="1" x14ac:dyDescent="0.25">
      <c r="A71" s="32" t="s">
        <v>66</v>
      </c>
      <c r="B71" s="33" t="str">
        <f t="shared" ref="B71:BE71" si="15">B$1</f>
        <v>S50R</v>
      </c>
      <c r="C71" s="34" t="str">
        <f>C$1</f>
        <v>S50R</v>
      </c>
      <c r="D71" s="34" t="str">
        <f>D$1</f>
        <v>S50R</v>
      </c>
      <c r="E71" s="34" t="str">
        <f>E$1</f>
        <v>S50R</v>
      </c>
      <c r="F71" s="34" t="str">
        <f>F$1</f>
        <v>S50R</v>
      </c>
      <c r="G71" s="33" t="str">
        <f t="shared" si="15"/>
        <v>S52</v>
      </c>
      <c r="H71" s="34" t="str">
        <f>H$1</f>
        <v>S52</v>
      </c>
      <c r="I71" s="34" t="str">
        <f>I$1</f>
        <v>S52</v>
      </c>
      <c r="J71" s="34" t="str">
        <f>J$1</f>
        <v>S52</v>
      </c>
      <c r="K71" s="34" t="str">
        <f>K$1</f>
        <v>S52</v>
      </c>
      <c r="L71" s="33" t="str">
        <f t="shared" si="15"/>
        <v>S54</v>
      </c>
      <c r="M71" s="34" t="str">
        <f t="shared" si="15"/>
        <v>S54</v>
      </c>
      <c r="N71" s="34" t="str">
        <f t="shared" si="15"/>
        <v>S54</v>
      </c>
      <c r="O71" s="34" t="str">
        <f t="shared" si="15"/>
        <v>S54</v>
      </c>
      <c r="P71" s="34" t="str">
        <f t="shared" si="15"/>
        <v>S54</v>
      </c>
      <c r="Q71" s="34" t="str">
        <f t="shared" si="15"/>
        <v>S55</v>
      </c>
      <c r="R71" s="34" t="str">
        <f t="shared" si="15"/>
        <v>S55</v>
      </c>
      <c r="S71" s="34" t="str">
        <f t="shared" si="15"/>
        <v>S55</v>
      </c>
      <c r="T71" s="34" t="str">
        <f t="shared" si="15"/>
        <v>S55</v>
      </c>
      <c r="U71" s="34" t="str">
        <f t="shared" si="15"/>
        <v>S55</v>
      </c>
      <c r="V71" s="33" t="str">
        <f t="shared" si="15"/>
        <v>S56</v>
      </c>
      <c r="W71" s="34" t="str">
        <f>W$1</f>
        <v>S56</v>
      </c>
      <c r="X71" s="34" t="str">
        <f>X$1</f>
        <v>S56</v>
      </c>
      <c r="Y71" s="34" t="str">
        <f>Y$1</f>
        <v>S56</v>
      </c>
      <c r="Z71" s="34" t="str">
        <f>Z$1</f>
        <v>S56</v>
      </c>
      <c r="AA71" s="33" t="str">
        <f t="shared" si="15"/>
        <v>S57</v>
      </c>
      <c r="AB71" s="34" t="str">
        <f>AB$1</f>
        <v>S57</v>
      </c>
      <c r="AC71" s="34" t="str">
        <f>AC$1</f>
        <v>S57</v>
      </c>
      <c r="AD71" s="34" t="str">
        <f>AD$1</f>
        <v>S57</v>
      </c>
      <c r="AE71" s="34" t="str">
        <f>AE$1</f>
        <v>S57</v>
      </c>
      <c r="AF71" s="33" t="str">
        <f t="shared" si="15"/>
        <v>S58</v>
      </c>
      <c r="AG71" s="34" t="str">
        <f>AG$1</f>
        <v>S58</v>
      </c>
      <c r="AH71" s="34" t="str">
        <f>AH$1</f>
        <v>S58</v>
      </c>
      <c r="AI71" s="34" t="str">
        <f>AI$1</f>
        <v>S58</v>
      </c>
      <c r="AJ71" s="34" t="str">
        <f>AJ$1</f>
        <v>S58</v>
      </c>
      <c r="AK71" s="33" t="str">
        <f t="shared" si="15"/>
        <v>S59</v>
      </c>
      <c r="AL71" s="34" t="str">
        <f>AL$1</f>
        <v>S59</v>
      </c>
      <c r="AM71" s="34" t="str">
        <f>AM$1</f>
        <v>S59</v>
      </c>
      <c r="AN71" s="34" t="str">
        <f>AN$1</f>
        <v>S59</v>
      </c>
      <c r="AO71" s="34" t="str">
        <f>AO$1</f>
        <v>S59</v>
      </c>
      <c r="AP71" s="33" t="str">
        <f t="shared" si="15"/>
        <v>S60</v>
      </c>
      <c r="AQ71" s="34" t="str">
        <f>AQ$1</f>
        <v>S60</v>
      </c>
      <c r="AR71" s="34" t="str">
        <f>AR$1</f>
        <v>S60</v>
      </c>
      <c r="AS71" s="34" t="str">
        <f>AS$1</f>
        <v>S60</v>
      </c>
      <c r="AT71" s="34" t="str">
        <f>AT$1</f>
        <v>S60</v>
      </c>
      <c r="AU71" s="33" t="str">
        <f t="shared" si="15"/>
        <v>S61</v>
      </c>
      <c r="AV71" s="34" t="str">
        <f>AV$1</f>
        <v>S61</v>
      </c>
      <c r="AW71" s="34" t="str">
        <f>AW$1</f>
        <v>S61</v>
      </c>
      <c r="AX71" s="34" t="str">
        <f>AX$1</f>
        <v>S61</v>
      </c>
      <c r="AY71" s="34" t="str">
        <f>AY$1</f>
        <v>S61</v>
      </c>
      <c r="AZ71" s="33" t="str">
        <f t="shared" si="15"/>
        <v>S62</v>
      </c>
      <c r="BA71" s="34" t="str">
        <f>BA$1</f>
        <v>S62</v>
      </c>
      <c r="BB71" s="34" t="str">
        <f>BB$1</f>
        <v>S62</v>
      </c>
      <c r="BC71" s="34" t="str">
        <f>BC$1</f>
        <v>S62</v>
      </c>
      <c r="BD71" s="34" t="str">
        <f>BD$1</f>
        <v>S62</v>
      </c>
      <c r="BE71" s="33" t="str">
        <f t="shared" si="15"/>
        <v>S63</v>
      </c>
      <c r="BF71" s="34" t="str">
        <f>BF$1</f>
        <v>S63</v>
      </c>
      <c r="BG71" s="34" t="str">
        <f>BG$1</f>
        <v>S63</v>
      </c>
      <c r="BH71" s="34" t="str">
        <f>BH$1</f>
        <v>S63</v>
      </c>
      <c r="BI71" s="34" t="str">
        <f>BI$1</f>
        <v>S63</v>
      </c>
      <c r="BJ71" s="33" t="str">
        <f t="shared" ref="BJ71:BO71" si="16">BJ$1</f>
        <v>S64</v>
      </c>
      <c r="BK71" s="34" t="str">
        <f>BK$1</f>
        <v>S64</v>
      </c>
      <c r="BL71" s="34" t="str">
        <f>BL$1</f>
        <v>S64</v>
      </c>
      <c r="BM71" s="34" t="str">
        <f>BM$1</f>
        <v>S64</v>
      </c>
      <c r="BN71" s="34" t="str">
        <f>BN$1</f>
        <v>S64</v>
      </c>
      <c r="BO71" s="33" t="str">
        <f t="shared" si="16"/>
        <v>S65</v>
      </c>
      <c r="BP71" s="34" t="str">
        <f>BP$1</f>
        <v>S65</v>
      </c>
      <c r="BQ71" s="34" t="str">
        <f>BQ$1</f>
        <v>S65</v>
      </c>
      <c r="BR71" s="34" t="str">
        <f>BR$1</f>
        <v>S65</v>
      </c>
      <c r="BS71" s="34" t="str">
        <f>BS$1</f>
        <v>S65</v>
      </c>
      <c r="BT71" s="33" t="str">
        <f t="shared" ref="BT71" si="17">BT$1</f>
        <v>S68</v>
      </c>
      <c r="BU71" s="34" t="str">
        <f>BU$1</f>
        <v>S68</v>
      </c>
      <c r="BV71" s="34" t="str">
        <f>BV$1</f>
        <v>S68</v>
      </c>
      <c r="BW71" s="34" t="str">
        <f>BW$1</f>
        <v>S68</v>
      </c>
      <c r="BX71" s="34" t="str">
        <f>BX$1</f>
        <v>S68</v>
      </c>
      <c r="BY71" s="33"/>
      <c r="CB71" s="5"/>
      <c r="CC71" s="33"/>
      <c r="CF71" s="5"/>
      <c r="CG71" s="33"/>
      <c r="CJ71" s="5"/>
      <c r="CK71" s="33"/>
      <c r="CN71" s="5"/>
      <c r="CO71" s="33"/>
      <c r="CR71" s="5"/>
    </row>
    <row r="72" spans="1:96" s="36" customFormat="1" ht="14.25" customHeight="1" x14ac:dyDescent="0.25">
      <c r="A72" s="32" t="s">
        <v>68</v>
      </c>
      <c r="B72" s="35">
        <v>4.36E-2</v>
      </c>
      <c r="C72" s="36">
        <v>3.39E-2</v>
      </c>
      <c r="D72" s="36">
        <v>3.1300000000000001E-2</v>
      </c>
      <c r="E72" s="36">
        <v>2.9399999999999999E-2</v>
      </c>
      <c r="F72" s="36">
        <v>2.81E-2</v>
      </c>
      <c r="G72" s="35">
        <v>4.6899999999999997E-2</v>
      </c>
      <c r="H72" s="36">
        <v>3.78E-2</v>
      </c>
      <c r="I72" s="36">
        <v>3.44E-2</v>
      </c>
      <c r="J72" s="36">
        <v>3.2199999999999999E-2</v>
      </c>
      <c r="K72" s="36">
        <v>3.0300000000000001E-2</v>
      </c>
      <c r="L72" s="35">
        <v>4.3799999999999999E-2</v>
      </c>
      <c r="M72" s="36">
        <v>3.5299999999999998E-2</v>
      </c>
      <c r="N72" s="36">
        <v>3.0499999999999999E-2</v>
      </c>
      <c r="O72" s="36">
        <v>2.8500000000000001E-2</v>
      </c>
      <c r="P72" s="36">
        <v>2.76E-2</v>
      </c>
      <c r="Q72" s="36">
        <v>3.6999999999999998E-2</v>
      </c>
      <c r="R72" s="36">
        <v>2.86E-2</v>
      </c>
      <c r="S72" s="36">
        <v>2.5999999999999999E-2</v>
      </c>
      <c r="T72" s="36">
        <v>2.4899999999999999E-2</v>
      </c>
      <c r="U72" s="36">
        <v>2.3699999999999999E-2</v>
      </c>
      <c r="V72" s="35">
        <v>3.7400000000000003E-2</v>
      </c>
      <c r="W72" s="36">
        <v>3.0200000000000001E-2</v>
      </c>
      <c r="X72" s="36">
        <v>2.7199999999999998E-2</v>
      </c>
      <c r="Y72" s="36">
        <v>2.5399999999999999E-2</v>
      </c>
      <c r="Z72" s="36">
        <v>2.41E-2</v>
      </c>
      <c r="AA72" s="35">
        <v>4.3700000000000003E-2</v>
      </c>
      <c r="AB72" s="36">
        <v>3.3000000000000002E-2</v>
      </c>
      <c r="AC72" s="36">
        <v>2.86E-2</v>
      </c>
      <c r="AD72" s="36">
        <v>2.6599999999999999E-2</v>
      </c>
      <c r="AE72" s="36">
        <v>2.5399999999999999E-2</v>
      </c>
      <c r="AF72" s="35">
        <v>4.4400000000000002E-2</v>
      </c>
      <c r="AG72" s="36">
        <v>3.4200000000000001E-2</v>
      </c>
      <c r="AH72" s="36">
        <v>3.09E-2</v>
      </c>
      <c r="AI72" s="36">
        <v>2.9399999999999999E-2</v>
      </c>
      <c r="AJ72" s="36">
        <v>2.7699999999999999E-2</v>
      </c>
      <c r="AK72" s="35">
        <v>4.2700000000000002E-2</v>
      </c>
      <c r="AL72" s="36">
        <v>3.27E-2</v>
      </c>
      <c r="AM72" s="36">
        <v>3.0099999999999998E-2</v>
      </c>
      <c r="AN72" s="36">
        <v>2.8500000000000001E-2</v>
      </c>
      <c r="AO72" s="36">
        <v>2.76E-2</v>
      </c>
      <c r="AP72" s="35">
        <v>3.6799999999999999E-2</v>
      </c>
      <c r="AQ72" s="36">
        <v>2.81E-2</v>
      </c>
      <c r="AR72" s="36">
        <v>2.58E-2</v>
      </c>
      <c r="AS72" s="36">
        <v>2.4299999999999999E-2</v>
      </c>
      <c r="AT72" s="36">
        <v>2.3599999999999999E-2</v>
      </c>
      <c r="AU72" s="35">
        <v>4.4200000000000003E-2</v>
      </c>
      <c r="AV72" s="36">
        <v>3.6400000000000002E-2</v>
      </c>
      <c r="AW72" s="36">
        <v>3.2899999999999999E-2</v>
      </c>
      <c r="AX72" s="36">
        <v>3.1099999999999999E-2</v>
      </c>
      <c r="AY72" s="36">
        <v>2.98E-2</v>
      </c>
      <c r="AZ72" s="35">
        <v>4.7399999999999998E-2</v>
      </c>
      <c r="BA72" s="36">
        <v>3.9300000000000002E-2</v>
      </c>
      <c r="BB72" s="36">
        <v>3.5999999999999997E-2</v>
      </c>
      <c r="BC72" s="36">
        <v>3.4700000000000002E-2</v>
      </c>
      <c r="BD72" s="36">
        <v>3.32E-2</v>
      </c>
      <c r="BE72" s="35">
        <v>3.9300000000000002E-2</v>
      </c>
      <c r="BF72" s="36">
        <v>3.1600000000000003E-2</v>
      </c>
      <c r="BG72" s="36">
        <v>2.86E-2</v>
      </c>
      <c r="BH72" s="36">
        <v>2.6700000000000002E-2</v>
      </c>
      <c r="BI72" s="36">
        <v>2.5700000000000001E-2</v>
      </c>
      <c r="BJ72" s="35">
        <v>4.7399999999999998E-2</v>
      </c>
      <c r="BK72" s="36">
        <v>3.8699999999999998E-2</v>
      </c>
      <c r="BL72" s="36">
        <v>3.49E-2</v>
      </c>
      <c r="BM72" s="36">
        <v>3.2800000000000003E-2</v>
      </c>
      <c r="BN72" s="36">
        <v>3.1199999999999999E-2</v>
      </c>
      <c r="BO72" s="35">
        <v>4.3400000000000001E-2</v>
      </c>
      <c r="BP72" s="36">
        <v>3.32E-2</v>
      </c>
      <c r="BQ72" s="36">
        <v>2.86E-2</v>
      </c>
      <c r="BR72" s="36">
        <v>2.6700000000000002E-2</v>
      </c>
      <c r="BS72" s="36">
        <v>2.5499999999999998E-2</v>
      </c>
      <c r="BT72" s="35">
        <v>4.6399999999999997E-2</v>
      </c>
      <c r="BU72" s="36">
        <v>3.7699999999999997E-2</v>
      </c>
      <c r="BV72" s="36">
        <v>3.49E-2</v>
      </c>
      <c r="BW72" s="36">
        <v>3.2199999999999999E-2</v>
      </c>
      <c r="BX72" s="36">
        <v>3.0099999999999998E-2</v>
      </c>
      <c r="BY72" s="35"/>
      <c r="BZ72" s="37"/>
      <c r="CA72" s="37"/>
      <c r="CB72" s="38"/>
      <c r="CC72" s="35"/>
      <c r="CD72" s="37"/>
      <c r="CE72" s="37"/>
      <c r="CF72" s="38"/>
      <c r="CG72" s="35"/>
      <c r="CH72" s="37"/>
      <c r="CI72" s="37"/>
      <c r="CJ72" s="38"/>
      <c r="CK72" s="35"/>
      <c r="CL72" s="37"/>
      <c r="CM72" s="37"/>
      <c r="CN72" s="38"/>
      <c r="CO72" s="35"/>
      <c r="CP72" s="37"/>
      <c r="CQ72" s="37"/>
      <c r="CR72" s="39"/>
    </row>
    <row r="73" spans="1:96" s="36" customFormat="1" ht="14.25" customHeight="1" x14ac:dyDescent="0.25">
      <c r="A73" s="32" t="s">
        <v>53</v>
      </c>
      <c r="B73" s="35">
        <v>4.8500000000000001E-2</v>
      </c>
      <c r="C73" s="36">
        <v>4.2900000000000001E-2</v>
      </c>
      <c r="D73" s="36">
        <v>4.1000000000000002E-2</v>
      </c>
      <c r="E73" s="36">
        <v>3.8899999999999997E-2</v>
      </c>
      <c r="F73" s="36">
        <v>3.73E-2</v>
      </c>
      <c r="G73" s="35">
        <v>5.5399999999999998E-2</v>
      </c>
      <c r="H73" s="36">
        <v>5.1799999999999999E-2</v>
      </c>
      <c r="I73" s="36">
        <v>4.8599999999999997E-2</v>
      </c>
      <c r="J73" s="36">
        <v>4.5999999999999999E-2</v>
      </c>
      <c r="K73" s="36">
        <v>4.3900000000000002E-2</v>
      </c>
      <c r="L73" s="35">
        <v>4.8399999999999999E-2</v>
      </c>
      <c r="M73" s="36">
        <v>4.3700000000000003E-2</v>
      </c>
      <c r="N73" s="36">
        <v>3.9600000000000003E-2</v>
      </c>
      <c r="O73" s="36">
        <v>3.7100000000000001E-2</v>
      </c>
      <c r="P73" s="36">
        <v>3.5900000000000001E-2</v>
      </c>
      <c r="Q73" s="36">
        <v>4.2599999999999999E-2</v>
      </c>
      <c r="R73" s="36">
        <v>3.7900000000000003E-2</v>
      </c>
      <c r="S73" s="36">
        <v>3.5499999999999997E-2</v>
      </c>
      <c r="T73" s="36">
        <v>3.4200000000000001E-2</v>
      </c>
      <c r="U73" s="36">
        <v>3.27E-2</v>
      </c>
      <c r="V73" s="35">
        <v>4.1500000000000002E-2</v>
      </c>
      <c r="W73" s="36">
        <v>3.7699999999999997E-2</v>
      </c>
      <c r="X73" s="36">
        <v>3.6299999999999999E-2</v>
      </c>
      <c r="Y73" s="36">
        <v>3.4700000000000002E-2</v>
      </c>
      <c r="Z73" s="36">
        <v>3.3000000000000002E-2</v>
      </c>
      <c r="AA73" s="35">
        <v>4.7600000000000003E-2</v>
      </c>
      <c r="AB73" s="36">
        <v>4.1000000000000002E-2</v>
      </c>
      <c r="AC73" s="36">
        <v>3.7699999999999997E-2</v>
      </c>
      <c r="AD73" s="36">
        <v>3.61E-2</v>
      </c>
      <c r="AE73" s="36">
        <v>3.4799999999999998E-2</v>
      </c>
      <c r="AF73" s="35">
        <v>5.0099999999999999E-2</v>
      </c>
      <c r="AG73" s="36">
        <v>4.3400000000000001E-2</v>
      </c>
      <c r="AH73" s="36">
        <v>4.1000000000000002E-2</v>
      </c>
      <c r="AI73" s="36">
        <v>3.9100000000000003E-2</v>
      </c>
      <c r="AJ73" s="36">
        <v>3.7499999999999999E-2</v>
      </c>
      <c r="AK73" s="35">
        <v>5.0299999999999997E-2</v>
      </c>
      <c r="AL73" s="36">
        <v>4.53E-2</v>
      </c>
      <c r="AM73" s="36">
        <v>4.3200000000000002E-2</v>
      </c>
      <c r="AN73" s="36">
        <v>4.1300000000000003E-2</v>
      </c>
      <c r="AO73" s="36">
        <v>0.04</v>
      </c>
      <c r="AP73" s="35">
        <v>4.3099999999999999E-2</v>
      </c>
      <c r="AQ73" s="36">
        <v>3.85E-2</v>
      </c>
      <c r="AR73" s="36">
        <v>3.6400000000000002E-2</v>
      </c>
      <c r="AS73" s="36">
        <v>3.4599999999999999E-2</v>
      </c>
      <c r="AT73" s="36">
        <v>3.3599999999999998E-2</v>
      </c>
      <c r="AU73" s="35">
        <v>4.7600000000000003E-2</v>
      </c>
      <c r="AV73" s="36">
        <v>4.2700000000000002E-2</v>
      </c>
      <c r="AW73" s="36">
        <v>4.02E-2</v>
      </c>
      <c r="AX73" s="36">
        <v>3.8300000000000001E-2</v>
      </c>
      <c r="AY73" s="36">
        <v>3.6999999999999998E-2</v>
      </c>
      <c r="AZ73" s="35">
        <v>5.2699999999999997E-2</v>
      </c>
      <c r="BA73" s="36">
        <v>4.8800000000000003E-2</v>
      </c>
      <c r="BB73" s="36">
        <v>4.5900000000000003E-2</v>
      </c>
      <c r="BC73" s="36">
        <v>4.4200000000000003E-2</v>
      </c>
      <c r="BD73" s="36">
        <v>4.2700000000000002E-2</v>
      </c>
      <c r="BE73" s="35">
        <v>4.1500000000000002E-2</v>
      </c>
      <c r="BF73" s="36">
        <v>3.8199999999999998E-2</v>
      </c>
      <c r="BG73" s="36">
        <v>3.5499999999999997E-2</v>
      </c>
      <c r="BH73" s="36">
        <v>3.3399999999999999E-2</v>
      </c>
      <c r="BI73" s="36">
        <v>3.2399999999999998E-2</v>
      </c>
      <c r="BJ73" s="35">
        <v>5.5199999999999999E-2</v>
      </c>
      <c r="BK73" s="36">
        <v>5.1299999999999998E-2</v>
      </c>
      <c r="BL73" s="36">
        <v>4.7800000000000002E-2</v>
      </c>
      <c r="BM73" s="36">
        <v>4.5600000000000002E-2</v>
      </c>
      <c r="BN73" s="36">
        <v>4.3799999999999999E-2</v>
      </c>
      <c r="BO73" s="35">
        <v>4.9000000000000002E-2</v>
      </c>
      <c r="BP73" s="36">
        <v>4.2500000000000003E-2</v>
      </c>
      <c r="BQ73" s="36">
        <v>3.8300000000000001E-2</v>
      </c>
      <c r="BR73" s="36">
        <v>3.6299999999999999E-2</v>
      </c>
      <c r="BS73" s="36">
        <v>3.49E-2</v>
      </c>
      <c r="BT73" s="35">
        <v>5.3900000000000003E-2</v>
      </c>
      <c r="BU73" s="36">
        <v>4.7500000000000001E-2</v>
      </c>
      <c r="BV73" s="36">
        <v>4.4999999999999998E-2</v>
      </c>
      <c r="BW73" s="36">
        <v>4.19E-2</v>
      </c>
      <c r="BX73" s="36">
        <v>3.9300000000000002E-2</v>
      </c>
      <c r="BY73" s="35"/>
      <c r="BZ73" s="37"/>
      <c r="CA73" s="37"/>
      <c r="CB73" s="38"/>
      <c r="CC73" s="35"/>
      <c r="CD73" s="37"/>
      <c r="CE73" s="37"/>
      <c r="CF73" s="38"/>
      <c r="CG73" s="35"/>
      <c r="CH73" s="37"/>
      <c r="CI73" s="37"/>
      <c r="CJ73" s="38"/>
      <c r="CK73" s="35"/>
      <c r="CL73" s="37"/>
      <c r="CM73" s="37"/>
      <c r="CN73" s="38"/>
      <c r="CO73" s="35"/>
      <c r="CP73" s="37"/>
      <c r="CQ73" s="37"/>
      <c r="CR73" s="39"/>
    </row>
    <row r="74" spans="1:96" s="36" customFormat="1" ht="14.25" customHeight="1" x14ac:dyDescent="0.25">
      <c r="A74" s="32" t="s">
        <v>54</v>
      </c>
      <c r="B74" s="35">
        <v>3.8199999999999998E-2</v>
      </c>
      <c r="C74" s="36">
        <v>3.0700000000000002E-2</v>
      </c>
      <c r="D74" s="36">
        <v>2.7699999999999999E-2</v>
      </c>
      <c r="E74" s="36">
        <v>2.6499999999999999E-2</v>
      </c>
      <c r="F74" s="36">
        <v>2.5700000000000001E-2</v>
      </c>
      <c r="G74" s="35">
        <v>4.1300000000000003E-2</v>
      </c>
      <c r="H74" s="36">
        <v>2.8899999999999999E-2</v>
      </c>
      <c r="I74" s="36">
        <v>2.7900000000000001E-2</v>
      </c>
      <c r="J74" s="36">
        <v>2.4899999999999999E-2</v>
      </c>
      <c r="K74" s="36">
        <v>2.4299999999999999E-2</v>
      </c>
      <c r="L74" s="35">
        <v>3.1399999999999997E-2</v>
      </c>
      <c r="M74" s="36">
        <v>2.52E-2</v>
      </c>
      <c r="N74" s="36">
        <v>2.1299999999999999E-2</v>
      </c>
      <c r="O74" s="36">
        <v>2.0799999999999999E-2</v>
      </c>
      <c r="P74" s="36">
        <v>2.0400000000000001E-2</v>
      </c>
      <c r="Q74" s="36">
        <v>2.7199999999999998E-2</v>
      </c>
      <c r="R74" s="36">
        <v>1.8100000000000002E-2</v>
      </c>
      <c r="S74" s="36">
        <v>1.6299999999999999E-2</v>
      </c>
      <c r="T74" s="36">
        <v>1.55E-2</v>
      </c>
      <c r="U74" s="36">
        <v>1.4800000000000001E-2</v>
      </c>
      <c r="V74" s="35">
        <v>2.7799999999999998E-2</v>
      </c>
      <c r="W74" s="36">
        <v>1.9599999999999999E-2</v>
      </c>
      <c r="X74" s="36">
        <v>2.0299999999999999E-2</v>
      </c>
      <c r="Y74" s="36">
        <v>0.02</v>
      </c>
      <c r="Z74" s="36">
        <v>1.8599999999999998E-2</v>
      </c>
      <c r="AA74" s="35">
        <v>3.27E-2</v>
      </c>
      <c r="AB74" s="36">
        <v>2.5700000000000001E-2</v>
      </c>
      <c r="AC74" s="36">
        <v>2.23E-2</v>
      </c>
      <c r="AD74" s="36">
        <v>1.9599999999999999E-2</v>
      </c>
      <c r="AE74" s="36">
        <v>1.78E-2</v>
      </c>
      <c r="AF74" s="35">
        <v>3.3700000000000001E-2</v>
      </c>
      <c r="AG74" s="36">
        <v>2.47E-2</v>
      </c>
      <c r="AH74" s="36">
        <v>2.18E-2</v>
      </c>
      <c r="AI74" s="36">
        <v>2.0500000000000001E-2</v>
      </c>
      <c r="AJ74" s="36">
        <v>2.01E-2</v>
      </c>
      <c r="AK74" s="35">
        <v>3.3599999999999998E-2</v>
      </c>
      <c r="AL74" s="36">
        <v>2.5100000000000001E-2</v>
      </c>
      <c r="AM74" s="36">
        <v>2.1499999999999998E-2</v>
      </c>
      <c r="AN74" s="36">
        <v>2.0400000000000001E-2</v>
      </c>
      <c r="AO74" s="36">
        <v>0.02</v>
      </c>
      <c r="AP74" s="35">
        <v>2.8299999999999999E-2</v>
      </c>
      <c r="AQ74" s="36">
        <v>1.89E-2</v>
      </c>
      <c r="AR74" s="36">
        <v>1.6899999999999998E-2</v>
      </c>
      <c r="AS74" s="36">
        <v>1.5900000000000001E-2</v>
      </c>
      <c r="AT74" s="36">
        <v>1.61E-2</v>
      </c>
      <c r="AU74" s="35">
        <v>3.04E-2</v>
      </c>
      <c r="AV74" s="36">
        <v>2.8799999999999999E-2</v>
      </c>
      <c r="AW74" s="36">
        <v>2.6700000000000002E-2</v>
      </c>
      <c r="AX74" s="36">
        <v>2.4799999999999999E-2</v>
      </c>
      <c r="AY74" s="36">
        <v>2.52E-2</v>
      </c>
      <c r="AZ74" s="35">
        <v>3.4000000000000002E-2</v>
      </c>
      <c r="BA74" s="36">
        <v>2.4199999999999999E-2</v>
      </c>
      <c r="BB74" s="36">
        <v>2.2700000000000001E-2</v>
      </c>
      <c r="BC74" s="36">
        <v>2.2700000000000001E-2</v>
      </c>
      <c r="BD74" s="36">
        <v>2.1600000000000001E-2</v>
      </c>
      <c r="BE74" s="35">
        <v>2.9399999999999999E-2</v>
      </c>
      <c r="BF74" s="36">
        <v>2.41E-2</v>
      </c>
      <c r="BG74" s="36">
        <v>2.01E-2</v>
      </c>
      <c r="BH74" s="36">
        <v>1.9599999999999999E-2</v>
      </c>
      <c r="BI74" s="36">
        <v>1.9599999999999999E-2</v>
      </c>
      <c r="BJ74" s="35">
        <v>3.0499999999999999E-2</v>
      </c>
      <c r="BK74" s="36">
        <v>2.53E-2</v>
      </c>
      <c r="BL74" s="36">
        <v>2.5000000000000001E-2</v>
      </c>
      <c r="BM74" s="36">
        <v>2.35E-2</v>
      </c>
      <c r="BN74" s="36">
        <v>2.2599999999999999E-2</v>
      </c>
      <c r="BO74" s="35">
        <v>3.2599999999999997E-2</v>
      </c>
      <c r="BP74" s="36">
        <v>2.46E-2</v>
      </c>
      <c r="BQ74" s="36">
        <v>2.41E-2</v>
      </c>
      <c r="BR74" s="36">
        <v>2.4299999999999999E-2</v>
      </c>
      <c r="BS74" s="36">
        <v>2.2700000000000001E-2</v>
      </c>
      <c r="BT74" s="35">
        <v>3.2199999999999999E-2</v>
      </c>
      <c r="BU74" s="36">
        <v>2.5399999999999999E-2</v>
      </c>
      <c r="BV74" s="36">
        <v>2.4400000000000002E-2</v>
      </c>
      <c r="BW74" s="36">
        <v>2.3599999999999999E-2</v>
      </c>
      <c r="BX74" s="36">
        <v>2.24E-2</v>
      </c>
      <c r="BY74" s="35"/>
      <c r="BZ74" s="37"/>
      <c r="CA74" s="37"/>
      <c r="CB74" s="38"/>
      <c r="CC74" s="35"/>
      <c r="CD74" s="37"/>
      <c r="CE74" s="37"/>
      <c r="CF74" s="38"/>
      <c r="CG74" s="35"/>
      <c r="CH74" s="37"/>
      <c r="CI74" s="37"/>
      <c r="CJ74" s="38"/>
      <c r="CK74" s="35"/>
      <c r="CL74" s="37"/>
      <c r="CM74" s="37"/>
      <c r="CN74" s="38"/>
      <c r="CO74" s="35"/>
      <c r="CP74" s="37"/>
      <c r="CQ74" s="37"/>
      <c r="CR74" s="39"/>
    </row>
    <row r="75" spans="1:96" s="36" customFormat="1" ht="14.25" customHeight="1" x14ac:dyDescent="0.25">
      <c r="A75" s="32" t="s">
        <v>55</v>
      </c>
      <c r="B75" s="35">
        <v>3.1600000000000003E-2</v>
      </c>
      <c r="C75" s="36">
        <v>2.6700000000000002E-2</v>
      </c>
      <c r="D75" s="36">
        <v>2.6200000000000001E-2</v>
      </c>
      <c r="E75" s="36">
        <v>2.5000000000000001E-2</v>
      </c>
      <c r="F75" s="36">
        <v>2.4E-2</v>
      </c>
      <c r="G75" s="35">
        <v>3.7499999999999999E-2</v>
      </c>
      <c r="H75" s="36">
        <v>3.1300000000000001E-2</v>
      </c>
      <c r="I75" s="36">
        <v>2.8299999999999999E-2</v>
      </c>
      <c r="J75" s="36">
        <v>2.63E-2</v>
      </c>
      <c r="K75" s="36">
        <v>2.46E-2</v>
      </c>
      <c r="L75" s="35">
        <v>2.7699999999999999E-2</v>
      </c>
      <c r="M75" s="36">
        <v>2.2499999999999999E-2</v>
      </c>
      <c r="N75" s="36">
        <v>1.9800000000000002E-2</v>
      </c>
      <c r="O75" s="36">
        <v>2.0500000000000001E-2</v>
      </c>
      <c r="P75" s="36">
        <v>2.01E-2</v>
      </c>
      <c r="Q75" s="36">
        <v>2.2200000000000001E-2</v>
      </c>
      <c r="R75" s="36">
        <v>1.78E-2</v>
      </c>
      <c r="S75" s="36">
        <v>1.67E-2</v>
      </c>
      <c r="T75" s="36">
        <v>1.6899999999999998E-2</v>
      </c>
      <c r="U75" s="36">
        <v>1.7100000000000001E-2</v>
      </c>
      <c r="V75" s="35">
        <v>2.47E-2</v>
      </c>
      <c r="W75" s="36">
        <v>1.7100000000000001E-2</v>
      </c>
      <c r="X75" s="36">
        <v>1.84E-2</v>
      </c>
      <c r="Y75" s="36">
        <v>1.6199999999999999E-2</v>
      </c>
      <c r="Z75" s="36">
        <v>1.6199999999999999E-2</v>
      </c>
      <c r="AA75" s="35">
        <v>2.5000000000000001E-2</v>
      </c>
      <c r="AB75" s="36">
        <v>2.1499999999999998E-2</v>
      </c>
      <c r="AC75" s="36">
        <v>1.67E-2</v>
      </c>
      <c r="AD75" s="36">
        <v>1.7399999999999999E-2</v>
      </c>
      <c r="AE75" s="36">
        <v>1.6899999999999998E-2</v>
      </c>
      <c r="AF75" s="35">
        <v>3.6600000000000001E-2</v>
      </c>
      <c r="AG75" s="36">
        <v>2.58E-2</v>
      </c>
      <c r="AH75" s="36">
        <v>2.2499999999999999E-2</v>
      </c>
      <c r="AI75" s="36">
        <v>2.2499999999999999E-2</v>
      </c>
      <c r="AJ75" s="36">
        <v>2.1600000000000001E-2</v>
      </c>
      <c r="AK75" s="35">
        <v>3.0300000000000001E-2</v>
      </c>
      <c r="AL75" s="36">
        <v>2.2700000000000001E-2</v>
      </c>
      <c r="AM75" s="36">
        <v>2.23E-2</v>
      </c>
      <c r="AN75" s="36">
        <v>2.1399999999999999E-2</v>
      </c>
      <c r="AO75" s="36">
        <v>2.1499999999999998E-2</v>
      </c>
      <c r="AP75" s="35">
        <v>2.2599999999999999E-2</v>
      </c>
      <c r="AQ75" s="36">
        <v>2.0799999999999999E-2</v>
      </c>
      <c r="AR75" s="36">
        <v>1.9400000000000001E-2</v>
      </c>
      <c r="AS75" s="36">
        <v>1.8800000000000001E-2</v>
      </c>
      <c r="AT75" s="36">
        <v>1.8200000000000001E-2</v>
      </c>
      <c r="AU75" s="35">
        <v>3.27E-2</v>
      </c>
      <c r="AV75" s="36">
        <v>2.6499999999999999E-2</v>
      </c>
      <c r="AW75" s="36">
        <v>2.7300000000000001E-2</v>
      </c>
      <c r="AX75" s="36">
        <v>2.5399999999999999E-2</v>
      </c>
      <c r="AY75" s="36">
        <v>2.5000000000000001E-2</v>
      </c>
      <c r="AZ75" s="35">
        <v>2.7699999999999999E-2</v>
      </c>
      <c r="BA75" s="36">
        <v>2.7E-2</v>
      </c>
      <c r="BB75" s="36">
        <v>2.58E-2</v>
      </c>
      <c r="BC75" s="36">
        <v>2.4799999999999999E-2</v>
      </c>
      <c r="BD75" s="36">
        <v>2.4299999999999999E-2</v>
      </c>
      <c r="BE75" s="35">
        <v>2.7E-2</v>
      </c>
      <c r="BF75" s="36">
        <v>2.23E-2</v>
      </c>
      <c r="BG75" s="36">
        <v>2.06E-2</v>
      </c>
      <c r="BH75" s="36">
        <v>2.0500000000000001E-2</v>
      </c>
      <c r="BI75" s="36">
        <v>0.02</v>
      </c>
      <c r="BJ75" s="35">
        <v>3.8199999999999998E-2</v>
      </c>
      <c r="BK75" s="36">
        <v>3.2000000000000001E-2</v>
      </c>
      <c r="BL75" s="36">
        <v>3.04E-2</v>
      </c>
      <c r="BM75" s="36">
        <v>2.92E-2</v>
      </c>
      <c r="BN75" s="36">
        <v>2.7799999999999998E-2</v>
      </c>
      <c r="BO75" s="35">
        <v>3.7699999999999997E-2</v>
      </c>
      <c r="BP75" s="36">
        <v>2.1299999999999999E-2</v>
      </c>
      <c r="BQ75" s="36">
        <v>1.9300000000000001E-2</v>
      </c>
      <c r="BR75" s="36">
        <v>1.84E-2</v>
      </c>
      <c r="BS75" s="36">
        <v>1.8599999999999998E-2</v>
      </c>
      <c r="BT75" s="35">
        <v>3.5099999999999999E-2</v>
      </c>
      <c r="BU75" s="36">
        <v>3.1600000000000003E-2</v>
      </c>
      <c r="BV75" s="36">
        <v>2.8899999999999999E-2</v>
      </c>
      <c r="BW75" s="36">
        <v>2.5600000000000001E-2</v>
      </c>
      <c r="BX75" s="36">
        <v>2.3699999999999999E-2</v>
      </c>
      <c r="BY75" s="35"/>
      <c r="BZ75" s="37"/>
      <c r="CA75" s="37"/>
      <c r="CB75" s="38"/>
      <c r="CC75" s="35"/>
      <c r="CD75" s="37"/>
      <c r="CE75" s="37"/>
      <c r="CF75" s="38"/>
      <c r="CG75" s="35"/>
      <c r="CH75" s="37"/>
      <c r="CI75" s="37"/>
      <c r="CJ75" s="38"/>
      <c r="CK75" s="35"/>
      <c r="CL75" s="37"/>
      <c r="CM75" s="37"/>
      <c r="CN75" s="38"/>
      <c r="CO75" s="35"/>
      <c r="CP75" s="37"/>
      <c r="CQ75" s="37"/>
      <c r="CR75" s="39"/>
    </row>
    <row r="76" spans="1:96" s="36" customFormat="1" ht="14.25" customHeight="1" x14ac:dyDescent="0.25">
      <c r="A76" s="32" t="s">
        <v>56</v>
      </c>
      <c r="B76" s="35">
        <v>4.1300000000000003E-2</v>
      </c>
      <c r="C76" s="36">
        <v>3.2899999999999999E-2</v>
      </c>
      <c r="D76" s="36">
        <v>3.0200000000000001E-2</v>
      </c>
      <c r="E76" s="36">
        <v>2.8899999999999999E-2</v>
      </c>
      <c r="F76" s="36">
        <v>2.76E-2</v>
      </c>
      <c r="G76" s="35">
        <v>4.8300000000000003E-2</v>
      </c>
      <c r="H76" s="36">
        <v>3.8899999999999997E-2</v>
      </c>
      <c r="I76" s="36">
        <v>3.4500000000000003E-2</v>
      </c>
      <c r="J76" s="36">
        <v>3.2000000000000001E-2</v>
      </c>
      <c r="K76" s="36">
        <v>0.03</v>
      </c>
      <c r="L76" s="35">
        <v>4.3499999999999997E-2</v>
      </c>
      <c r="M76" s="36">
        <v>3.5200000000000002E-2</v>
      </c>
      <c r="N76" s="36">
        <v>2.9899999999999999E-2</v>
      </c>
      <c r="O76" s="36">
        <v>2.8400000000000002E-2</v>
      </c>
      <c r="P76" s="36">
        <v>2.75E-2</v>
      </c>
      <c r="Q76" s="36">
        <v>3.7900000000000003E-2</v>
      </c>
      <c r="R76" s="36">
        <v>2.9000000000000001E-2</v>
      </c>
      <c r="S76" s="36">
        <v>2.5999999999999999E-2</v>
      </c>
      <c r="T76" s="36">
        <v>2.5000000000000001E-2</v>
      </c>
      <c r="U76" s="36">
        <v>2.3800000000000002E-2</v>
      </c>
      <c r="V76" s="35">
        <v>3.7999999999999999E-2</v>
      </c>
      <c r="W76" s="36">
        <v>3.04E-2</v>
      </c>
      <c r="X76" s="36">
        <v>2.7400000000000001E-2</v>
      </c>
      <c r="Y76" s="36">
        <v>2.58E-2</v>
      </c>
      <c r="Z76" s="36">
        <v>2.4500000000000001E-2</v>
      </c>
      <c r="AA76" s="35">
        <v>4.2200000000000001E-2</v>
      </c>
      <c r="AB76" s="36">
        <v>3.09E-2</v>
      </c>
      <c r="AC76" s="36">
        <v>2.75E-2</v>
      </c>
      <c r="AD76" s="36">
        <v>2.58E-2</v>
      </c>
      <c r="AE76" s="36">
        <v>2.4500000000000001E-2</v>
      </c>
      <c r="AF76" s="35">
        <v>4.2999999999999997E-2</v>
      </c>
      <c r="AG76" s="36">
        <v>3.2899999999999999E-2</v>
      </c>
      <c r="AH76" s="36">
        <v>2.9499999999999998E-2</v>
      </c>
      <c r="AI76" s="36">
        <v>2.8400000000000002E-2</v>
      </c>
      <c r="AJ76" s="36">
        <v>2.6800000000000001E-2</v>
      </c>
      <c r="AK76" s="35">
        <v>3.9699999999999999E-2</v>
      </c>
      <c r="AL76" s="36">
        <v>2.9600000000000001E-2</v>
      </c>
      <c r="AM76" s="36">
        <v>2.7300000000000001E-2</v>
      </c>
      <c r="AN76" s="36">
        <v>2.6200000000000001E-2</v>
      </c>
      <c r="AO76" s="36">
        <v>2.52E-2</v>
      </c>
      <c r="AP76" s="35">
        <v>3.61E-2</v>
      </c>
      <c r="AQ76" s="36">
        <v>2.7900000000000001E-2</v>
      </c>
      <c r="AR76" s="36">
        <v>2.5399999999999999E-2</v>
      </c>
      <c r="AS76" s="36">
        <v>2.4299999999999999E-2</v>
      </c>
      <c r="AT76" s="36">
        <v>2.3599999999999999E-2</v>
      </c>
      <c r="AU76" s="35">
        <v>4.2700000000000002E-2</v>
      </c>
      <c r="AV76" s="36">
        <v>3.6400000000000002E-2</v>
      </c>
      <c r="AW76" s="36">
        <v>3.3300000000000003E-2</v>
      </c>
      <c r="AX76" s="36">
        <v>3.15E-2</v>
      </c>
      <c r="AY76" s="36">
        <v>3.0300000000000001E-2</v>
      </c>
      <c r="AZ76" s="35">
        <v>4.58E-2</v>
      </c>
      <c r="BA76" s="36">
        <v>3.6700000000000003E-2</v>
      </c>
      <c r="BB76" s="36">
        <v>3.4200000000000001E-2</v>
      </c>
      <c r="BC76" s="36">
        <v>3.3399999999999999E-2</v>
      </c>
      <c r="BD76" s="36">
        <v>3.1899999999999998E-2</v>
      </c>
      <c r="BE76" s="35">
        <v>3.6799999999999999E-2</v>
      </c>
      <c r="BF76" s="36">
        <v>2.9499999999999998E-2</v>
      </c>
      <c r="BG76" s="36">
        <v>2.7E-2</v>
      </c>
      <c r="BH76" s="36">
        <v>2.5600000000000001E-2</v>
      </c>
      <c r="BI76" s="36">
        <v>2.4899999999999999E-2</v>
      </c>
      <c r="BJ76" s="35">
        <v>4.7199999999999999E-2</v>
      </c>
      <c r="BK76" s="36">
        <v>3.7400000000000003E-2</v>
      </c>
      <c r="BL76" s="36">
        <v>3.5099999999999999E-2</v>
      </c>
      <c r="BM76" s="36">
        <v>3.3099999999999997E-2</v>
      </c>
      <c r="BN76" s="36">
        <v>3.1199999999999999E-2</v>
      </c>
      <c r="BO76" s="35">
        <v>4.1799999999999997E-2</v>
      </c>
      <c r="BP76" s="36">
        <v>3.0300000000000001E-2</v>
      </c>
      <c r="BQ76" s="36">
        <v>2.5600000000000001E-2</v>
      </c>
      <c r="BR76" s="36">
        <v>2.41E-2</v>
      </c>
      <c r="BS76" s="36">
        <v>2.3199999999999998E-2</v>
      </c>
      <c r="BT76" s="35">
        <v>4.4900000000000002E-2</v>
      </c>
      <c r="BU76" s="36">
        <v>3.5999999999999997E-2</v>
      </c>
      <c r="BV76" s="36">
        <v>3.3399999999999999E-2</v>
      </c>
      <c r="BW76" s="36">
        <v>3.1199999999999999E-2</v>
      </c>
      <c r="BX76" s="36">
        <v>2.92E-2</v>
      </c>
      <c r="BY76" s="35"/>
      <c r="BZ76" s="37"/>
      <c r="CA76" s="37"/>
      <c r="CB76" s="38"/>
      <c r="CC76" s="35"/>
      <c r="CD76" s="37"/>
      <c r="CE76" s="37"/>
      <c r="CF76" s="38"/>
      <c r="CG76" s="35"/>
      <c r="CH76" s="37"/>
      <c r="CI76" s="37"/>
      <c r="CJ76" s="38"/>
      <c r="CK76" s="35"/>
      <c r="CL76" s="37"/>
      <c r="CM76" s="37"/>
      <c r="CN76" s="38"/>
      <c r="CO76" s="35"/>
      <c r="CP76" s="37"/>
      <c r="CQ76" s="37"/>
      <c r="CR76" s="39"/>
    </row>
    <row r="77" spans="1:96" s="36" customFormat="1" ht="14.25" customHeight="1" x14ac:dyDescent="0.25">
      <c r="A77" s="32" t="s">
        <v>57</v>
      </c>
      <c r="B77" s="35">
        <v>3.9199999999999999E-2</v>
      </c>
      <c r="C77" s="36">
        <v>2.7099999999999999E-2</v>
      </c>
      <c r="D77" s="36">
        <v>2.1899999999999999E-2</v>
      </c>
      <c r="E77" s="36">
        <v>0.02</v>
      </c>
      <c r="F77" s="36">
        <v>1.9599999999999999E-2</v>
      </c>
      <c r="G77" s="35">
        <v>3.9800000000000002E-2</v>
      </c>
      <c r="H77" s="36">
        <v>3.27E-2</v>
      </c>
      <c r="I77" s="36">
        <v>2.7300000000000001E-2</v>
      </c>
      <c r="J77" s="36">
        <v>2.6800000000000001E-2</v>
      </c>
      <c r="K77" s="36">
        <v>2.5499999999999998E-2</v>
      </c>
      <c r="L77" s="35">
        <v>4.0800000000000003E-2</v>
      </c>
      <c r="M77" s="36">
        <v>2.7300000000000001E-2</v>
      </c>
      <c r="N77" s="36">
        <v>2.2800000000000001E-2</v>
      </c>
      <c r="O77" s="36">
        <v>2.1100000000000001E-2</v>
      </c>
      <c r="P77" s="36">
        <v>2.0400000000000001E-2</v>
      </c>
      <c r="Q77" s="36">
        <v>3.1E-2</v>
      </c>
      <c r="R77" s="36">
        <v>1.8200000000000001E-2</v>
      </c>
      <c r="S77" s="36">
        <v>1.84E-2</v>
      </c>
      <c r="T77" s="36">
        <v>1.83E-2</v>
      </c>
      <c r="U77" s="36">
        <v>1.77E-2</v>
      </c>
      <c r="V77" s="35">
        <v>3.9699999999999999E-2</v>
      </c>
      <c r="W77" s="36">
        <v>3.0200000000000001E-2</v>
      </c>
      <c r="X77" s="36">
        <v>2.0199999999999999E-2</v>
      </c>
      <c r="Y77" s="36">
        <v>1.66E-2</v>
      </c>
      <c r="Z77" s="36">
        <v>1.44E-2</v>
      </c>
      <c r="AA77" s="35">
        <v>5.1700000000000003E-2</v>
      </c>
      <c r="AB77" s="36">
        <v>3.3799999999999997E-2</v>
      </c>
      <c r="AC77" s="36">
        <v>2.4899999999999999E-2</v>
      </c>
      <c r="AD77" s="36">
        <v>2.12E-2</v>
      </c>
      <c r="AE77" s="36">
        <v>1.9199999999999998E-2</v>
      </c>
      <c r="AF77" s="35">
        <v>4.1700000000000001E-2</v>
      </c>
      <c r="AG77" s="36">
        <v>2.7900000000000001E-2</v>
      </c>
      <c r="AH77" s="36">
        <v>2.46E-2</v>
      </c>
      <c r="AI77" s="36">
        <v>2.3300000000000001E-2</v>
      </c>
      <c r="AJ77" s="36">
        <v>2.12E-2</v>
      </c>
      <c r="AK77" s="35">
        <v>2.7699999999999999E-2</v>
      </c>
      <c r="AL77" s="36">
        <v>2.5399999999999999E-2</v>
      </c>
      <c r="AM77" s="36">
        <v>2.29E-2</v>
      </c>
      <c r="AN77" s="36">
        <v>2.0400000000000001E-2</v>
      </c>
      <c r="AO77" s="36">
        <v>0.02</v>
      </c>
      <c r="AP77" s="35">
        <v>3.7900000000000003E-2</v>
      </c>
      <c r="AQ77" s="36">
        <v>2.92E-2</v>
      </c>
      <c r="AR77" s="36">
        <v>2.24E-2</v>
      </c>
      <c r="AS77" s="36">
        <v>0.02</v>
      </c>
      <c r="AT77" s="36">
        <v>1.8599999999999998E-2</v>
      </c>
      <c r="AU77" s="35">
        <v>4.0899999999999999E-2</v>
      </c>
      <c r="AV77" s="36">
        <v>2.6700000000000002E-2</v>
      </c>
      <c r="AW77" s="36">
        <v>2.6599999999999999E-2</v>
      </c>
      <c r="AX77" s="36">
        <v>2.41E-2</v>
      </c>
      <c r="AY77" s="36">
        <v>2.3699999999999999E-2</v>
      </c>
      <c r="AZ77" s="35">
        <v>4.7E-2</v>
      </c>
      <c r="BA77" s="36">
        <v>3.4700000000000002E-2</v>
      </c>
      <c r="BB77" s="36">
        <v>2.7400000000000001E-2</v>
      </c>
      <c r="BC77" s="36">
        <v>2.4299999999999999E-2</v>
      </c>
      <c r="BD77" s="36">
        <v>2.35E-2</v>
      </c>
      <c r="BE77" s="35">
        <v>4.19E-2</v>
      </c>
      <c r="BF77" s="36">
        <v>2.7E-2</v>
      </c>
      <c r="BG77" s="36">
        <v>2.23E-2</v>
      </c>
      <c r="BH77" s="36">
        <v>2.1299999999999999E-2</v>
      </c>
      <c r="BI77" s="36">
        <v>1.9900000000000001E-2</v>
      </c>
      <c r="BJ77" s="35">
        <v>5.2200000000000003E-2</v>
      </c>
      <c r="BK77" s="36">
        <v>3.4700000000000002E-2</v>
      </c>
      <c r="BL77" s="36">
        <v>2.76E-2</v>
      </c>
      <c r="BM77" s="36">
        <v>2.4199999999999999E-2</v>
      </c>
      <c r="BN77" s="36">
        <v>2.1600000000000001E-2</v>
      </c>
      <c r="BO77" s="35">
        <v>3.8100000000000002E-2</v>
      </c>
      <c r="BP77" s="36">
        <v>2.4500000000000001E-2</v>
      </c>
      <c r="BQ77" s="36">
        <v>2.2200000000000001E-2</v>
      </c>
      <c r="BR77" s="36">
        <v>2.0299999999999999E-2</v>
      </c>
      <c r="BS77" s="36">
        <v>1.7500000000000002E-2</v>
      </c>
      <c r="BT77" s="35">
        <v>3.6200000000000003E-2</v>
      </c>
      <c r="BU77" s="36">
        <v>3.04E-2</v>
      </c>
      <c r="BV77" s="36">
        <v>2.8899999999999999E-2</v>
      </c>
      <c r="BW77" s="36">
        <v>2.5700000000000001E-2</v>
      </c>
      <c r="BX77" s="36">
        <v>2.4899999999999999E-2</v>
      </c>
      <c r="BY77" s="35"/>
      <c r="BZ77" s="37"/>
      <c r="CA77" s="37"/>
      <c r="CB77" s="38"/>
      <c r="CC77" s="35"/>
      <c r="CD77" s="37"/>
      <c r="CE77" s="37"/>
      <c r="CF77" s="38"/>
      <c r="CG77" s="35"/>
      <c r="CH77" s="37"/>
      <c r="CI77" s="37"/>
      <c r="CJ77" s="38"/>
      <c r="CK77" s="35"/>
      <c r="CL77" s="37"/>
      <c r="CM77" s="37"/>
      <c r="CN77" s="38"/>
      <c r="CO77" s="35"/>
      <c r="CP77" s="37"/>
      <c r="CQ77" s="37"/>
      <c r="CR77" s="39"/>
    </row>
    <row r="78" spans="1:96" s="36" customFormat="1" ht="14.25" customHeight="1" x14ac:dyDescent="0.25">
      <c r="A78" s="32" t="s">
        <v>58</v>
      </c>
      <c r="B78" s="35">
        <v>4.4600000000000001E-2</v>
      </c>
      <c r="C78" s="36">
        <v>4.0300000000000002E-2</v>
      </c>
      <c r="D78" s="36">
        <v>3.8399999999999997E-2</v>
      </c>
      <c r="E78" s="36">
        <v>3.7199999999999997E-2</v>
      </c>
      <c r="F78" s="36">
        <v>3.4099999999999998E-2</v>
      </c>
      <c r="G78" s="35">
        <v>5.3100000000000001E-2</v>
      </c>
      <c r="H78" s="36">
        <v>4.3999999999999997E-2</v>
      </c>
      <c r="I78" s="36">
        <v>4.07E-2</v>
      </c>
      <c r="J78" s="36">
        <v>3.9800000000000002E-2</v>
      </c>
      <c r="K78" s="36">
        <v>3.7199999999999997E-2</v>
      </c>
      <c r="L78" s="35">
        <v>4.5499999999999999E-2</v>
      </c>
      <c r="M78" s="36">
        <v>4.2099999999999999E-2</v>
      </c>
      <c r="N78" s="36">
        <v>3.5499999999999997E-2</v>
      </c>
      <c r="O78" s="36">
        <v>3.49E-2</v>
      </c>
      <c r="P78" s="36">
        <v>3.4099999999999998E-2</v>
      </c>
      <c r="Q78" s="36">
        <v>3.9300000000000002E-2</v>
      </c>
      <c r="R78" s="36">
        <v>3.5299999999999998E-2</v>
      </c>
      <c r="S78" s="36">
        <v>3.2899999999999999E-2</v>
      </c>
      <c r="T78" s="36">
        <v>3.1600000000000003E-2</v>
      </c>
      <c r="U78" s="36">
        <v>2.9100000000000001E-2</v>
      </c>
      <c r="V78" s="35">
        <v>3.9300000000000002E-2</v>
      </c>
      <c r="W78" s="36">
        <v>3.7900000000000003E-2</v>
      </c>
      <c r="X78" s="36">
        <v>3.3399999999999999E-2</v>
      </c>
      <c r="Y78" s="36">
        <v>3.0499999999999999E-2</v>
      </c>
      <c r="Z78" s="36">
        <v>2.9399999999999999E-2</v>
      </c>
      <c r="AA78" s="35">
        <v>4.1200000000000001E-2</v>
      </c>
      <c r="AB78" s="36">
        <v>0.04</v>
      </c>
      <c r="AC78" s="36">
        <v>3.9399999999999998E-2</v>
      </c>
      <c r="AD78" s="36">
        <v>3.6999999999999998E-2</v>
      </c>
      <c r="AE78" s="36">
        <v>3.4700000000000002E-2</v>
      </c>
      <c r="AF78" s="35">
        <v>5.3100000000000001E-2</v>
      </c>
      <c r="AG78" s="36">
        <v>4.6899999999999997E-2</v>
      </c>
      <c r="AH78" s="36">
        <v>4.4699999999999997E-2</v>
      </c>
      <c r="AI78" s="36">
        <v>4.0500000000000001E-2</v>
      </c>
      <c r="AJ78" s="36">
        <v>3.7900000000000003E-2</v>
      </c>
      <c r="AK78" s="35">
        <v>4.82E-2</v>
      </c>
      <c r="AL78" s="36">
        <v>4.5600000000000002E-2</v>
      </c>
      <c r="AM78" s="36">
        <v>4.3900000000000002E-2</v>
      </c>
      <c r="AN78" s="36">
        <v>4.2799999999999998E-2</v>
      </c>
      <c r="AO78" s="36">
        <v>0.04</v>
      </c>
      <c r="AP78" s="35">
        <v>4.0399999999999998E-2</v>
      </c>
      <c r="AQ78" s="36">
        <v>2.98E-2</v>
      </c>
      <c r="AR78" s="36">
        <v>3.2500000000000001E-2</v>
      </c>
      <c r="AS78" s="36">
        <v>3.1E-2</v>
      </c>
      <c r="AT78" s="36">
        <v>3.0800000000000001E-2</v>
      </c>
      <c r="AU78" s="35">
        <v>4.3799999999999999E-2</v>
      </c>
      <c r="AV78" s="36">
        <v>3.5700000000000003E-2</v>
      </c>
      <c r="AW78" s="36">
        <v>3.32E-2</v>
      </c>
      <c r="AX78" s="36">
        <v>3.09E-2</v>
      </c>
      <c r="AY78" s="36">
        <v>0.03</v>
      </c>
      <c r="AZ78" s="35">
        <v>4.9200000000000001E-2</v>
      </c>
      <c r="BA78" s="36">
        <v>4.6199999999999998E-2</v>
      </c>
      <c r="BB78" s="36">
        <v>4.3499999999999997E-2</v>
      </c>
      <c r="BC78" s="36">
        <v>4.2700000000000002E-2</v>
      </c>
      <c r="BD78" s="36">
        <v>4.1000000000000002E-2</v>
      </c>
      <c r="BE78" s="35">
        <v>4.2200000000000001E-2</v>
      </c>
      <c r="BF78" s="36">
        <v>3.6400000000000002E-2</v>
      </c>
      <c r="BG78" s="36">
        <v>3.4200000000000001E-2</v>
      </c>
      <c r="BH78" s="36">
        <v>3.3000000000000002E-2</v>
      </c>
      <c r="BI78" s="36">
        <v>3.15E-2</v>
      </c>
      <c r="BJ78" s="35">
        <v>4.3099999999999999E-2</v>
      </c>
      <c r="BK78" s="36">
        <v>4.07E-2</v>
      </c>
      <c r="BL78" s="36">
        <v>3.9600000000000003E-2</v>
      </c>
      <c r="BM78" s="36">
        <v>3.5999999999999997E-2</v>
      </c>
      <c r="BN78" s="36">
        <v>3.4500000000000003E-2</v>
      </c>
      <c r="BO78" s="35">
        <v>3.9100000000000003E-2</v>
      </c>
      <c r="BP78" s="36">
        <v>4.2700000000000002E-2</v>
      </c>
      <c r="BQ78" s="36">
        <v>3.7600000000000001E-2</v>
      </c>
      <c r="BR78" s="36">
        <v>3.7999999999999999E-2</v>
      </c>
      <c r="BS78" s="36">
        <v>3.6200000000000003E-2</v>
      </c>
      <c r="BT78" s="35">
        <v>4.7E-2</v>
      </c>
      <c r="BU78" s="36">
        <v>4.8000000000000001E-2</v>
      </c>
      <c r="BV78" s="36">
        <v>4.2500000000000003E-2</v>
      </c>
      <c r="BW78" s="36">
        <v>4.1399999999999999E-2</v>
      </c>
      <c r="BX78" s="36">
        <v>3.9399999999999998E-2</v>
      </c>
      <c r="BY78" s="35"/>
      <c r="BZ78" s="37"/>
      <c r="CA78" s="37"/>
      <c r="CB78" s="38"/>
      <c r="CC78" s="35"/>
      <c r="CD78" s="37"/>
      <c r="CE78" s="37"/>
      <c r="CF78" s="38"/>
      <c r="CG78" s="35"/>
      <c r="CH78" s="37"/>
      <c r="CI78" s="37"/>
      <c r="CJ78" s="38"/>
      <c r="CK78" s="35"/>
      <c r="CL78" s="37"/>
      <c r="CM78" s="37"/>
      <c r="CN78" s="38"/>
      <c r="CO78" s="35"/>
      <c r="CP78" s="37"/>
      <c r="CQ78" s="37"/>
      <c r="CR78" s="39"/>
    </row>
    <row r="79" spans="1:96" s="36" customFormat="1" ht="14.25" customHeight="1" x14ac:dyDescent="0.25">
      <c r="A79" s="32" t="s">
        <v>59</v>
      </c>
      <c r="B79" s="35">
        <v>4.3400000000000001E-2</v>
      </c>
      <c r="C79" s="36">
        <v>3.56E-2</v>
      </c>
      <c r="D79" s="36">
        <v>3.2800000000000003E-2</v>
      </c>
      <c r="E79" s="36">
        <v>3.1199999999999999E-2</v>
      </c>
      <c r="F79" s="36">
        <v>2.98E-2</v>
      </c>
      <c r="G79" s="35">
        <v>4.6399999999999997E-2</v>
      </c>
      <c r="H79" s="36">
        <v>3.78E-2</v>
      </c>
      <c r="I79" s="36">
        <v>3.56E-2</v>
      </c>
      <c r="J79" s="36">
        <v>3.3099999999999997E-2</v>
      </c>
      <c r="K79" s="36">
        <v>3.09E-2</v>
      </c>
      <c r="L79" s="35">
        <v>4.5199999999999997E-2</v>
      </c>
      <c r="M79" s="36">
        <v>3.8100000000000002E-2</v>
      </c>
      <c r="N79" s="36">
        <v>3.3300000000000003E-2</v>
      </c>
      <c r="O79" s="36">
        <v>3.1300000000000001E-2</v>
      </c>
      <c r="P79" s="36">
        <v>3.0499999999999999E-2</v>
      </c>
      <c r="Q79" s="36">
        <v>3.56E-2</v>
      </c>
      <c r="R79" s="36">
        <v>2.8000000000000001E-2</v>
      </c>
      <c r="S79" s="36">
        <v>2.5499999999999998E-2</v>
      </c>
      <c r="T79" s="36">
        <v>2.47E-2</v>
      </c>
      <c r="U79" s="36">
        <v>2.3699999999999999E-2</v>
      </c>
      <c r="V79" s="35">
        <v>3.5099999999999999E-2</v>
      </c>
      <c r="W79" s="36">
        <v>2.8400000000000002E-2</v>
      </c>
      <c r="X79" s="36">
        <v>2.6499999999999999E-2</v>
      </c>
      <c r="Y79" s="36">
        <v>2.5399999999999999E-2</v>
      </c>
      <c r="Z79" s="36">
        <v>2.4500000000000001E-2</v>
      </c>
      <c r="AA79" s="35">
        <v>4.3299999999999998E-2</v>
      </c>
      <c r="AB79" s="36">
        <v>3.4299999999999997E-2</v>
      </c>
      <c r="AC79" s="36">
        <v>3.0300000000000001E-2</v>
      </c>
      <c r="AD79" s="36">
        <v>2.8000000000000001E-2</v>
      </c>
      <c r="AE79" s="36">
        <v>2.6700000000000002E-2</v>
      </c>
      <c r="AF79" s="35">
        <v>4.1399999999999999E-2</v>
      </c>
      <c r="AG79" s="36">
        <v>3.4200000000000001E-2</v>
      </c>
      <c r="AH79" s="36">
        <v>3.0800000000000001E-2</v>
      </c>
      <c r="AI79" s="36">
        <v>2.9000000000000001E-2</v>
      </c>
      <c r="AJ79" s="36">
        <v>2.7300000000000001E-2</v>
      </c>
      <c r="AK79" s="35">
        <v>4.2900000000000001E-2</v>
      </c>
      <c r="AL79" s="36">
        <v>3.2300000000000002E-2</v>
      </c>
      <c r="AM79" s="36">
        <v>2.9700000000000001E-2</v>
      </c>
      <c r="AN79" s="36">
        <v>2.86E-2</v>
      </c>
      <c r="AO79" s="36">
        <v>2.75E-2</v>
      </c>
      <c r="AP79" s="35">
        <v>3.3099999999999997E-2</v>
      </c>
      <c r="AQ79" s="36">
        <v>2.6499999999999999E-2</v>
      </c>
      <c r="AR79" s="36">
        <v>2.5000000000000001E-2</v>
      </c>
      <c r="AS79" s="36">
        <v>2.4E-2</v>
      </c>
      <c r="AT79" s="36">
        <v>2.3300000000000001E-2</v>
      </c>
      <c r="AU79" s="35">
        <v>4.2999999999999997E-2</v>
      </c>
      <c r="AV79" s="36">
        <v>3.61E-2</v>
      </c>
      <c r="AW79" s="36">
        <v>3.3300000000000003E-2</v>
      </c>
      <c r="AX79" s="36">
        <v>3.15E-2</v>
      </c>
      <c r="AY79" s="36">
        <v>3.0300000000000001E-2</v>
      </c>
      <c r="AZ79" s="35">
        <v>4.5199999999999997E-2</v>
      </c>
      <c r="BA79" s="36">
        <v>3.8800000000000001E-2</v>
      </c>
      <c r="BB79" s="36">
        <v>3.6400000000000002E-2</v>
      </c>
      <c r="BC79" s="36">
        <v>3.5299999999999998E-2</v>
      </c>
      <c r="BD79" s="36">
        <v>3.4299999999999997E-2</v>
      </c>
      <c r="BE79" s="35">
        <v>3.78E-2</v>
      </c>
      <c r="BF79" s="36">
        <v>3.09E-2</v>
      </c>
      <c r="BG79" s="36">
        <v>2.8199999999999999E-2</v>
      </c>
      <c r="BH79" s="36">
        <v>2.6499999999999999E-2</v>
      </c>
      <c r="BI79" s="36">
        <v>2.53E-2</v>
      </c>
      <c r="BJ79" s="35">
        <v>4.6699999999999998E-2</v>
      </c>
      <c r="BK79" s="36">
        <v>3.95E-2</v>
      </c>
      <c r="BL79" s="36">
        <v>3.4700000000000002E-2</v>
      </c>
      <c r="BM79" s="36">
        <v>3.3000000000000002E-2</v>
      </c>
      <c r="BN79" s="36">
        <v>3.1899999999999998E-2</v>
      </c>
      <c r="BO79" s="35">
        <v>4.41E-2</v>
      </c>
      <c r="BP79" s="36">
        <v>3.2099999999999997E-2</v>
      </c>
      <c r="BQ79" s="36">
        <v>2.8199999999999999E-2</v>
      </c>
      <c r="BR79" s="36">
        <v>2.7099999999999999E-2</v>
      </c>
      <c r="BS79" s="36">
        <v>2.6499999999999999E-2</v>
      </c>
      <c r="BT79" s="35">
        <v>4.4600000000000001E-2</v>
      </c>
      <c r="BU79" s="36">
        <v>3.7900000000000003E-2</v>
      </c>
      <c r="BV79" s="36">
        <v>3.5999999999999997E-2</v>
      </c>
      <c r="BW79" s="36">
        <v>3.3300000000000003E-2</v>
      </c>
      <c r="BX79" s="36">
        <v>3.1600000000000003E-2</v>
      </c>
      <c r="BY79" s="35"/>
      <c r="BZ79" s="37"/>
      <c r="CA79" s="37"/>
      <c r="CB79" s="38"/>
      <c r="CC79" s="35"/>
      <c r="CD79" s="37"/>
      <c r="CE79" s="37"/>
      <c r="CF79" s="38"/>
      <c r="CG79" s="35"/>
      <c r="CH79" s="37"/>
      <c r="CI79" s="37"/>
      <c r="CJ79" s="38"/>
      <c r="CK79" s="35"/>
      <c r="CL79" s="37"/>
      <c r="CM79" s="37"/>
      <c r="CN79" s="38"/>
      <c r="CO79" s="35"/>
      <c r="CP79" s="37"/>
      <c r="CQ79" s="37"/>
      <c r="CR79" s="39"/>
    </row>
    <row r="80" spans="1:96" s="36" customFormat="1" ht="13.5" customHeight="1" x14ac:dyDescent="0.25">
      <c r="A80" s="32" t="s">
        <v>60</v>
      </c>
      <c r="B80" s="35">
        <v>5.21E-2</v>
      </c>
      <c r="C80" s="36">
        <v>3.2500000000000001E-2</v>
      </c>
      <c r="D80" s="36">
        <v>2.3400000000000001E-2</v>
      </c>
      <c r="E80" s="36">
        <v>2.6700000000000002E-2</v>
      </c>
      <c r="F80" s="36">
        <v>2.3699999999999999E-2</v>
      </c>
      <c r="G80" s="35">
        <v>6.1600000000000002E-2</v>
      </c>
      <c r="H80" s="36">
        <v>4.5999999999999999E-2</v>
      </c>
      <c r="I80" s="36">
        <v>3.7199999999999997E-2</v>
      </c>
      <c r="J80" s="36">
        <v>3.4099999999999998E-2</v>
      </c>
      <c r="K80" s="36">
        <v>3.2000000000000001E-2</v>
      </c>
      <c r="L80" s="35">
        <v>5.1700000000000003E-2</v>
      </c>
      <c r="M80" s="36">
        <v>5.2499999999999998E-2</v>
      </c>
      <c r="N80" s="36">
        <v>3.8199999999999998E-2</v>
      </c>
      <c r="O80" s="36">
        <v>3.2000000000000001E-2</v>
      </c>
      <c r="P80" s="36">
        <v>2.8000000000000001E-2</v>
      </c>
      <c r="Q80" s="36">
        <v>6.3700000000000007E-2</v>
      </c>
      <c r="R80" s="36">
        <v>3.2800000000000003E-2</v>
      </c>
      <c r="S80" s="36">
        <v>2.9499999999999998E-2</v>
      </c>
      <c r="T80" s="36">
        <v>2.6700000000000002E-2</v>
      </c>
      <c r="U80" s="36">
        <v>2.7199999999999998E-2</v>
      </c>
      <c r="V80" s="35">
        <v>4.2900000000000001E-2</v>
      </c>
      <c r="W80" s="36">
        <v>2.5000000000000001E-2</v>
      </c>
      <c r="X80" s="36">
        <v>2.7300000000000001E-2</v>
      </c>
      <c r="Y80" s="36">
        <v>2.6200000000000001E-2</v>
      </c>
      <c r="Z80" s="36">
        <v>2.2200000000000001E-2</v>
      </c>
      <c r="AA80" s="35">
        <v>5.3400000000000003E-2</v>
      </c>
      <c r="AB80" s="36">
        <v>3.5499999999999997E-2</v>
      </c>
      <c r="AC80" s="36">
        <v>2.9700000000000001E-2</v>
      </c>
      <c r="AD80" s="36">
        <v>2.47E-2</v>
      </c>
      <c r="AE80" s="36">
        <v>2.1600000000000001E-2</v>
      </c>
      <c r="AF80" s="35">
        <v>5.7500000000000002E-2</v>
      </c>
      <c r="AG80" s="36">
        <v>2.8299999999999999E-2</v>
      </c>
      <c r="AH80" s="36">
        <v>3.0800000000000001E-2</v>
      </c>
      <c r="AI80" s="36">
        <v>3.0099999999999998E-2</v>
      </c>
      <c r="AJ80" s="36">
        <v>2.7300000000000001E-2</v>
      </c>
      <c r="AK80" s="35">
        <v>4.58E-2</v>
      </c>
      <c r="AL80" s="36">
        <v>3.44E-2</v>
      </c>
      <c r="AM80" s="36">
        <v>2.8000000000000001E-2</v>
      </c>
      <c r="AN80" s="36">
        <v>2.5100000000000001E-2</v>
      </c>
      <c r="AO80" s="36">
        <v>2.4799999999999999E-2</v>
      </c>
      <c r="AP80" s="35">
        <v>3.44E-2</v>
      </c>
      <c r="AQ80" s="36">
        <v>3.0700000000000002E-2</v>
      </c>
      <c r="AR80" s="36">
        <v>2.2200000000000001E-2</v>
      </c>
      <c r="AS80" s="36">
        <v>2.1499999999999998E-2</v>
      </c>
      <c r="AT80" s="36">
        <v>0.02</v>
      </c>
      <c r="AU80" s="35">
        <v>3.8199999999999998E-2</v>
      </c>
      <c r="AV80" s="36">
        <v>3.1E-2</v>
      </c>
      <c r="AW80" s="36">
        <v>2.5399999999999999E-2</v>
      </c>
      <c r="AX80" s="36">
        <v>2.64E-2</v>
      </c>
      <c r="AY80" s="36">
        <v>2.7300000000000001E-2</v>
      </c>
      <c r="AZ80" s="35">
        <v>6.3E-2</v>
      </c>
      <c r="BA80" s="36">
        <v>4.2000000000000003E-2</v>
      </c>
      <c r="BB80" s="36">
        <v>4.0099999999999997E-2</v>
      </c>
      <c r="BC80" s="36">
        <v>3.6600000000000001E-2</v>
      </c>
      <c r="BD80" s="36">
        <v>3.49E-2</v>
      </c>
      <c r="BE80" s="35">
        <v>5.33E-2</v>
      </c>
      <c r="BF80" s="36">
        <v>3.6799999999999999E-2</v>
      </c>
      <c r="BG80" s="36">
        <v>2.6200000000000001E-2</v>
      </c>
      <c r="BH80" s="36">
        <v>2.07E-2</v>
      </c>
      <c r="BI80" s="36">
        <v>2.3E-2</v>
      </c>
      <c r="BJ80" s="35">
        <v>5.62E-2</v>
      </c>
      <c r="BK80" s="36">
        <v>4.8300000000000003E-2</v>
      </c>
      <c r="BL80" s="36">
        <v>4.1799999999999997E-2</v>
      </c>
      <c r="BM80" s="36">
        <v>3.7199999999999997E-2</v>
      </c>
      <c r="BN80" s="36">
        <v>3.4200000000000001E-2</v>
      </c>
      <c r="BO80" s="35">
        <v>5.5100000000000003E-2</v>
      </c>
      <c r="BP80" s="36">
        <v>4.8899999999999999E-2</v>
      </c>
      <c r="BQ80" s="36">
        <v>3.9699999999999999E-2</v>
      </c>
      <c r="BR80" s="36">
        <v>2.8199999999999999E-2</v>
      </c>
      <c r="BS80" s="36">
        <v>1.9800000000000002E-2</v>
      </c>
      <c r="BT80" s="35">
        <v>4.8599999999999997E-2</v>
      </c>
      <c r="BU80" s="36">
        <v>3.7699999999999997E-2</v>
      </c>
      <c r="BV80" s="36">
        <v>2.98E-2</v>
      </c>
      <c r="BW80" s="36">
        <v>2.92E-2</v>
      </c>
      <c r="BX80" s="36">
        <v>2.92E-2</v>
      </c>
      <c r="BY80" s="35"/>
      <c r="BZ80" s="37"/>
      <c r="CA80" s="37"/>
      <c r="CB80" s="38"/>
      <c r="CC80" s="35"/>
      <c r="CD80" s="37"/>
      <c r="CE80" s="37"/>
      <c r="CF80" s="38"/>
      <c r="CG80" s="35"/>
      <c r="CH80" s="37"/>
      <c r="CI80" s="37"/>
      <c r="CJ80" s="38"/>
      <c r="CK80" s="35"/>
      <c r="CL80" s="37"/>
      <c r="CM80" s="37"/>
      <c r="CN80" s="38"/>
      <c r="CO80" s="35"/>
      <c r="CP80" s="37"/>
      <c r="CQ80" s="37"/>
      <c r="CR80" s="39"/>
    </row>
    <row r="81" spans="1:96" s="36" customFormat="1" ht="14.25" customHeight="1" x14ac:dyDescent="0.25">
      <c r="A81" s="32" t="s">
        <v>61</v>
      </c>
      <c r="B81" s="35">
        <v>4.9200000000000001E-2</v>
      </c>
      <c r="C81" s="36">
        <v>3.8899999999999997E-2</v>
      </c>
      <c r="D81" s="36">
        <v>3.4700000000000002E-2</v>
      </c>
      <c r="E81" s="36">
        <v>2.9600000000000001E-2</v>
      </c>
      <c r="F81" s="36">
        <v>2.8899999999999999E-2</v>
      </c>
      <c r="G81" s="35">
        <v>4.0800000000000003E-2</v>
      </c>
      <c r="H81" s="36">
        <v>4.1000000000000002E-2</v>
      </c>
      <c r="I81" s="36">
        <v>4.3499999999999997E-2</v>
      </c>
      <c r="J81" s="36">
        <v>4.19E-2</v>
      </c>
      <c r="K81" s="36">
        <v>3.61E-2</v>
      </c>
      <c r="L81" s="35">
        <v>4.6100000000000002E-2</v>
      </c>
      <c r="M81" s="36">
        <v>3.27E-2</v>
      </c>
      <c r="N81" s="36">
        <v>2.9700000000000001E-2</v>
      </c>
      <c r="O81" s="36">
        <v>2.9600000000000001E-2</v>
      </c>
      <c r="P81" s="36">
        <v>3.0499999999999999E-2</v>
      </c>
      <c r="Q81" s="36">
        <v>5.45E-2</v>
      </c>
      <c r="R81" s="36">
        <v>3.3500000000000002E-2</v>
      </c>
      <c r="S81" s="36">
        <v>3.1399999999999997E-2</v>
      </c>
      <c r="T81" s="36">
        <v>2.8299999999999999E-2</v>
      </c>
      <c r="U81" s="36">
        <v>2.5499999999999998E-2</v>
      </c>
      <c r="V81" s="35">
        <v>5.1499999999999997E-2</v>
      </c>
      <c r="W81" s="36">
        <v>4.5900000000000003E-2</v>
      </c>
      <c r="X81" s="36">
        <v>3.9199999999999999E-2</v>
      </c>
      <c r="Y81" s="36">
        <v>3.5999999999999997E-2</v>
      </c>
      <c r="Z81" s="36">
        <v>3.39E-2</v>
      </c>
      <c r="AA81" s="35">
        <v>5.2999999999999999E-2</v>
      </c>
      <c r="AB81" s="36">
        <v>4.2900000000000001E-2</v>
      </c>
      <c r="AC81" s="36">
        <v>3.3000000000000002E-2</v>
      </c>
      <c r="AD81" s="36">
        <v>2.6700000000000002E-2</v>
      </c>
      <c r="AE81" s="36">
        <v>2.47E-2</v>
      </c>
      <c r="AF81" s="35">
        <v>5.8299999999999998E-2</v>
      </c>
      <c r="AG81" s="36">
        <v>4.0399999999999998E-2</v>
      </c>
      <c r="AH81" s="36">
        <v>3.8800000000000001E-2</v>
      </c>
      <c r="AI81" s="36">
        <v>3.5000000000000003E-2</v>
      </c>
      <c r="AJ81" s="36">
        <v>3.0300000000000001E-2</v>
      </c>
      <c r="AK81" s="35">
        <v>5.74E-2</v>
      </c>
      <c r="AL81" s="36">
        <v>3.0700000000000002E-2</v>
      </c>
      <c r="AM81" s="36">
        <v>2.81E-2</v>
      </c>
      <c r="AN81" s="36">
        <v>2.7E-2</v>
      </c>
      <c r="AO81" s="36">
        <v>2.5899999999999999E-2</v>
      </c>
      <c r="AP81" s="35">
        <v>4.6600000000000003E-2</v>
      </c>
      <c r="AQ81" s="36">
        <v>3.2199999999999999E-2</v>
      </c>
      <c r="AR81" s="36">
        <v>3.04E-2</v>
      </c>
      <c r="AS81" s="36">
        <v>2.7099999999999999E-2</v>
      </c>
      <c r="AT81" s="36">
        <v>2.63E-2</v>
      </c>
      <c r="AU81" s="35">
        <v>4.8800000000000003E-2</v>
      </c>
      <c r="AV81" s="36">
        <v>4.1099999999999998E-2</v>
      </c>
      <c r="AW81" s="36">
        <v>3.4299999999999997E-2</v>
      </c>
      <c r="AX81" s="36">
        <v>3.32E-2</v>
      </c>
      <c r="AY81" s="36">
        <v>3.2599999999999997E-2</v>
      </c>
      <c r="AZ81" s="35">
        <v>4.82E-2</v>
      </c>
      <c r="BA81" s="36">
        <v>3.6200000000000003E-2</v>
      </c>
      <c r="BB81" s="36">
        <v>3.1899999999999998E-2</v>
      </c>
      <c r="BC81" s="36">
        <v>3.1800000000000002E-2</v>
      </c>
      <c r="BD81" s="36">
        <v>3.15E-2</v>
      </c>
      <c r="BE81" s="35">
        <v>6.4500000000000002E-2</v>
      </c>
      <c r="BF81" s="36">
        <v>4.1300000000000003E-2</v>
      </c>
      <c r="BG81" s="36">
        <v>3.6200000000000003E-2</v>
      </c>
      <c r="BH81" s="36">
        <v>3.2599999999999997E-2</v>
      </c>
      <c r="BI81" s="36">
        <v>3.1199999999999999E-2</v>
      </c>
      <c r="BJ81" s="35">
        <v>4.07E-2</v>
      </c>
      <c r="BK81" s="36">
        <v>3.4000000000000002E-2</v>
      </c>
      <c r="BL81" s="36">
        <v>2.9399999999999999E-2</v>
      </c>
      <c r="BM81" s="36">
        <v>2.9399999999999999E-2</v>
      </c>
      <c r="BN81" s="36">
        <v>2.8899999999999999E-2</v>
      </c>
      <c r="BO81" s="35">
        <v>5.6899999999999999E-2</v>
      </c>
      <c r="BP81" s="36">
        <v>3.6200000000000003E-2</v>
      </c>
      <c r="BQ81" s="36">
        <v>2.9499999999999998E-2</v>
      </c>
      <c r="BR81" s="36">
        <v>2.93E-2</v>
      </c>
      <c r="BS81" s="36">
        <v>2.53E-2</v>
      </c>
      <c r="BT81" s="35">
        <v>4.1000000000000002E-2</v>
      </c>
      <c r="BU81" s="36">
        <v>3.8100000000000002E-2</v>
      </c>
      <c r="BV81" s="36">
        <v>3.7999999999999999E-2</v>
      </c>
      <c r="BW81" s="36">
        <v>3.5299999999999998E-2</v>
      </c>
      <c r="BX81" s="36">
        <v>3.0800000000000001E-2</v>
      </c>
      <c r="BY81" s="35"/>
      <c r="BZ81" s="37"/>
      <c r="CA81" s="37"/>
      <c r="CB81" s="38"/>
      <c r="CC81" s="35"/>
      <c r="CD81" s="37"/>
      <c r="CE81" s="37"/>
      <c r="CF81" s="38"/>
      <c r="CG81" s="35"/>
      <c r="CH81" s="37"/>
      <c r="CI81" s="37"/>
      <c r="CJ81" s="38"/>
      <c r="CK81" s="35"/>
      <c r="CL81" s="37"/>
      <c r="CM81" s="37"/>
      <c r="CN81" s="38"/>
      <c r="CO81" s="35"/>
      <c r="CP81" s="37"/>
      <c r="CQ81" s="37"/>
      <c r="CR81" s="39"/>
    </row>
    <row r="84" spans="1:96" s="70" customFormat="1" x14ac:dyDescent="0.25">
      <c r="A84" s="68" t="s">
        <v>67</v>
      </c>
      <c r="B84" s="69" t="str">
        <f t="shared" ref="B84:BE84" si="18">B$1</f>
        <v>S50R</v>
      </c>
      <c r="C84" s="70" t="str">
        <f>C$1</f>
        <v>S50R</v>
      </c>
      <c r="D84" s="70" t="str">
        <f>D$1</f>
        <v>S50R</v>
      </c>
      <c r="E84" s="70" t="str">
        <f>E$1</f>
        <v>S50R</v>
      </c>
      <c r="F84" s="70" t="str">
        <f>F$1</f>
        <v>S50R</v>
      </c>
      <c r="G84" s="69" t="str">
        <f t="shared" si="18"/>
        <v>S52</v>
      </c>
      <c r="H84" s="70" t="str">
        <f>H$1</f>
        <v>S52</v>
      </c>
      <c r="I84" s="70" t="str">
        <f>I$1</f>
        <v>S52</v>
      </c>
      <c r="J84" s="70" t="str">
        <f>J$1</f>
        <v>S52</v>
      </c>
      <c r="K84" s="70" t="str">
        <f>K$1</f>
        <v>S52</v>
      </c>
      <c r="L84" s="69" t="str">
        <f t="shared" si="18"/>
        <v>S54</v>
      </c>
      <c r="M84" s="70" t="str">
        <f t="shared" si="18"/>
        <v>S54</v>
      </c>
      <c r="N84" s="70" t="str">
        <f t="shared" si="18"/>
        <v>S54</v>
      </c>
      <c r="O84" s="70" t="str">
        <f t="shared" si="18"/>
        <v>S54</v>
      </c>
      <c r="P84" s="70" t="str">
        <f t="shared" si="18"/>
        <v>S54</v>
      </c>
      <c r="Q84" s="70" t="str">
        <f t="shared" si="18"/>
        <v>S55</v>
      </c>
      <c r="R84" s="70" t="str">
        <f t="shared" si="18"/>
        <v>S55</v>
      </c>
      <c r="S84" s="70" t="str">
        <f t="shared" si="18"/>
        <v>S55</v>
      </c>
      <c r="T84" s="70" t="str">
        <f t="shared" si="18"/>
        <v>S55</v>
      </c>
      <c r="U84" s="70" t="str">
        <f t="shared" si="18"/>
        <v>S55</v>
      </c>
      <c r="V84" s="69" t="str">
        <f t="shared" si="18"/>
        <v>S56</v>
      </c>
      <c r="W84" s="70" t="str">
        <f>W$1</f>
        <v>S56</v>
      </c>
      <c r="X84" s="70" t="str">
        <f>X$1</f>
        <v>S56</v>
      </c>
      <c r="Y84" s="70" t="str">
        <f>Y$1</f>
        <v>S56</v>
      </c>
      <c r="Z84" s="70" t="str">
        <f>Z$1</f>
        <v>S56</v>
      </c>
      <c r="AA84" s="69" t="str">
        <f t="shared" si="18"/>
        <v>S57</v>
      </c>
      <c r="AB84" s="70" t="str">
        <f>AB$1</f>
        <v>S57</v>
      </c>
      <c r="AC84" s="70" t="str">
        <f>AC$1</f>
        <v>S57</v>
      </c>
      <c r="AD84" s="70" t="str">
        <f>AD$1</f>
        <v>S57</v>
      </c>
      <c r="AE84" s="70" t="str">
        <f>AE$1</f>
        <v>S57</v>
      </c>
      <c r="AF84" s="69" t="str">
        <f t="shared" si="18"/>
        <v>S58</v>
      </c>
      <c r="AG84" s="70" t="str">
        <f>AG$1</f>
        <v>S58</v>
      </c>
      <c r="AH84" s="70" t="str">
        <f>AH$1</f>
        <v>S58</v>
      </c>
      <c r="AI84" s="70" t="str">
        <f>AI$1</f>
        <v>S58</v>
      </c>
      <c r="AJ84" s="70" t="str">
        <f>AJ$1</f>
        <v>S58</v>
      </c>
      <c r="AK84" s="69" t="str">
        <f t="shared" si="18"/>
        <v>S59</v>
      </c>
      <c r="AL84" s="70" t="str">
        <f>AL$1</f>
        <v>S59</v>
      </c>
      <c r="AM84" s="70" t="str">
        <f>AM$1</f>
        <v>S59</v>
      </c>
      <c r="AN84" s="70" t="str">
        <f>AN$1</f>
        <v>S59</v>
      </c>
      <c r="AO84" s="70" t="str">
        <f>AO$1</f>
        <v>S59</v>
      </c>
      <c r="AP84" s="69" t="str">
        <f t="shared" si="18"/>
        <v>S60</v>
      </c>
      <c r="AQ84" s="70" t="str">
        <f>AQ$1</f>
        <v>S60</v>
      </c>
      <c r="AR84" s="70" t="str">
        <f>AR$1</f>
        <v>S60</v>
      </c>
      <c r="AS84" s="70" t="str">
        <f>AS$1</f>
        <v>S60</v>
      </c>
      <c r="AT84" s="70" t="str">
        <f>AT$1</f>
        <v>S60</v>
      </c>
      <c r="AU84" s="69" t="str">
        <f t="shared" si="18"/>
        <v>S61</v>
      </c>
      <c r="AV84" s="70" t="str">
        <f>AV$1</f>
        <v>S61</v>
      </c>
      <c r="AW84" s="70" t="str">
        <f>AW$1</f>
        <v>S61</v>
      </c>
      <c r="AX84" s="70" t="str">
        <f>AX$1</f>
        <v>S61</v>
      </c>
      <c r="AY84" s="70" t="str">
        <f>AY$1</f>
        <v>S61</v>
      </c>
      <c r="AZ84" s="69" t="str">
        <f t="shared" si="18"/>
        <v>S62</v>
      </c>
      <c r="BA84" s="70" t="str">
        <f>BA$1</f>
        <v>S62</v>
      </c>
      <c r="BB84" s="70" t="str">
        <f>BB$1</f>
        <v>S62</v>
      </c>
      <c r="BC84" s="70" t="str">
        <f>BC$1</f>
        <v>S62</v>
      </c>
      <c r="BD84" s="70" t="str">
        <f>BD$1</f>
        <v>S62</v>
      </c>
      <c r="BE84" s="69" t="str">
        <f t="shared" si="18"/>
        <v>S63</v>
      </c>
      <c r="BF84" s="70" t="str">
        <f>BF$1</f>
        <v>S63</v>
      </c>
      <c r="BG84" s="70" t="str">
        <f>BG$1</f>
        <v>S63</v>
      </c>
      <c r="BH84" s="70" t="str">
        <f>BH$1</f>
        <v>S63</v>
      </c>
      <c r="BI84" s="70" t="str">
        <f>BI$1</f>
        <v>S63</v>
      </c>
      <c r="BJ84" s="69" t="str">
        <f t="shared" ref="BJ84:BO84" si="19">BJ$1</f>
        <v>S64</v>
      </c>
      <c r="BK84" s="70" t="str">
        <f>BK$1</f>
        <v>S64</v>
      </c>
      <c r="BL84" s="70" t="str">
        <f>BL$1</f>
        <v>S64</v>
      </c>
      <c r="BM84" s="70" t="str">
        <f>BM$1</f>
        <v>S64</v>
      </c>
      <c r="BN84" s="70" t="str">
        <f>BN$1</f>
        <v>S64</v>
      </c>
      <c r="BO84" s="69" t="str">
        <f t="shared" si="19"/>
        <v>S65</v>
      </c>
      <c r="BP84" s="70" t="str">
        <f>BP$1</f>
        <v>S65</v>
      </c>
      <c r="BQ84" s="70" t="str">
        <f>BQ$1</f>
        <v>S65</v>
      </c>
      <c r="BR84" s="70" t="str">
        <f>BR$1</f>
        <v>S65</v>
      </c>
      <c r="BS84" s="70" t="str">
        <f>BS$1</f>
        <v>S65</v>
      </c>
      <c r="BT84" s="69" t="str">
        <f t="shared" ref="BT84" si="20">BT$1</f>
        <v>S68</v>
      </c>
      <c r="BU84" s="70" t="str">
        <f>BU$1</f>
        <v>S68</v>
      </c>
      <c r="BV84" s="70" t="str">
        <f>BV$1</f>
        <v>S68</v>
      </c>
      <c r="BW84" s="70" t="str">
        <f>BW$1</f>
        <v>S68</v>
      </c>
      <c r="BX84" s="70" t="str">
        <f>BX$1</f>
        <v>S68</v>
      </c>
      <c r="BY84" s="69"/>
      <c r="CB84" s="5"/>
      <c r="CC84" s="69"/>
      <c r="CF84" s="5"/>
      <c r="CG84" s="69"/>
      <c r="CJ84" s="5"/>
      <c r="CK84" s="69"/>
      <c r="CN84" s="5"/>
      <c r="CO84" s="69"/>
      <c r="CR84" s="5"/>
    </row>
    <row r="85" spans="1:96" s="72" customFormat="1" ht="14.25" customHeight="1" x14ac:dyDescent="0.25">
      <c r="A85" s="68" t="s">
        <v>68</v>
      </c>
      <c r="B85" s="71">
        <v>1427.7615099487246</v>
      </c>
      <c r="C85" s="72">
        <v>1427.7615099487246</v>
      </c>
      <c r="D85" s="72">
        <v>1427.7615099487246</v>
      </c>
      <c r="E85" s="72">
        <v>1427.7615099487246</v>
      </c>
      <c r="F85" s="72">
        <v>1427.7615099487246</v>
      </c>
      <c r="G85" s="71">
        <v>1296.0873221917443</v>
      </c>
      <c r="H85" s="72">
        <v>1296.0873221917443</v>
      </c>
      <c r="I85" s="72">
        <v>1296.0873221917443</v>
      </c>
      <c r="J85" s="72">
        <v>1296.0873221917443</v>
      </c>
      <c r="K85" s="72">
        <v>1296.0873221917443</v>
      </c>
      <c r="L85" s="71">
        <v>1410.4971079316715</v>
      </c>
      <c r="M85" s="72">
        <v>1410.4971079316715</v>
      </c>
      <c r="N85" s="72">
        <v>1410.4971079316715</v>
      </c>
      <c r="O85" s="72">
        <v>1410.4971079316715</v>
      </c>
      <c r="P85" s="72">
        <v>1410.4971079316715</v>
      </c>
      <c r="Q85" s="72">
        <v>1296.037350962994</v>
      </c>
      <c r="R85" s="72">
        <v>1296.037350962994</v>
      </c>
      <c r="S85" s="72">
        <v>1296.037350962994</v>
      </c>
      <c r="T85" s="72">
        <v>1296.037350962994</v>
      </c>
      <c r="U85" s="72">
        <v>1296.037350962994</v>
      </c>
      <c r="V85" s="71">
        <v>1505.166943282904</v>
      </c>
      <c r="W85" s="72">
        <v>1505.166943282904</v>
      </c>
      <c r="X85" s="72">
        <v>1505.166943282904</v>
      </c>
      <c r="Y85" s="72">
        <v>1505.166943282904</v>
      </c>
      <c r="Z85" s="72">
        <v>1505.166943282904</v>
      </c>
      <c r="AA85" s="71">
        <v>1369.1202730102743</v>
      </c>
      <c r="AB85" s="72">
        <v>1369.1202730102743</v>
      </c>
      <c r="AC85" s="72">
        <v>1369.1202730102743</v>
      </c>
      <c r="AD85" s="72">
        <v>1369.1202730102743</v>
      </c>
      <c r="AE85" s="72">
        <v>1369.1202730102743</v>
      </c>
      <c r="AF85" s="71">
        <v>1546.8120448007498</v>
      </c>
      <c r="AG85" s="72">
        <v>1546.8120448007498</v>
      </c>
      <c r="AH85" s="72">
        <v>1546.8120448007498</v>
      </c>
      <c r="AI85" s="72">
        <v>1546.8120448007498</v>
      </c>
      <c r="AJ85" s="72">
        <v>1546.8120448007498</v>
      </c>
      <c r="AK85" s="71">
        <v>1332.6511387650885</v>
      </c>
      <c r="AL85" s="72">
        <v>1332.6511387650885</v>
      </c>
      <c r="AM85" s="72">
        <v>1332.6511387650885</v>
      </c>
      <c r="AN85" s="72">
        <v>1332.6511387650885</v>
      </c>
      <c r="AO85" s="72">
        <v>1332.6511387650885</v>
      </c>
      <c r="AP85" s="71">
        <v>1658.2958835941149</v>
      </c>
      <c r="AQ85" s="72">
        <v>1658.2958835941149</v>
      </c>
      <c r="AR85" s="72">
        <v>1658.2958835941149</v>
      </c>
      <c r="AS85" s="72">
        <v>1658.2958835941149</v>
      </c>
      <c r="AT85" s="72">
        <v>1658.2958835941149</v>
      </c>
      <c r="AU85" s="71">
        <v>1640.7290241398894</v>
      </c>
      <c r="AV85" s="72">
        <v>1640.7290241398894</v>
      </c>
      <c r="AW85" s="72">
        <v>1640.7290241398894</v>
      </c>
      <c r="AX85" s="72">
        <v>1640.7290241398894</v>
      </c>
      <c r="AY85" s="72">
        <v>1640.7290241398894</v>
      </c>
      <c r="AZ85" s="71">
        <v>1511.2437077054046</v>
      </c>
      <c r="BA85" s="72">
        <v>1511.2437077054046</v>
      </c>
      <c r="BB85" s="72">
        <v>1511.2437077054046</v>
      </c>
      <c r="BC85" s="72">
        <v>1511.2437077054046</v>
      </c>
      <c r="BD85" s="72">
        <v>1511.2437077054046</v>
      </c>
      <c r="BE85" s="71">
        <v>1455.7302751770212</v>
      </c>
      <c r="BF85" s="72">
        <v>1455.7302751770212</v>
      </c>
      <c r="BG85" s="72">
        <v>1455.7302751770212</v>
      </c>
      <c r="BH85" s="72">
        <v>1455.7302751770212</v>
      </c>
      <c r="BI85" s="72">
        <v>1455.7302751770212</v>
      </c>
      <c r="BJ85" s="71">
        <v>1618.1177006465566</v>
      </c>
      <c r="BK85" s="72">
        <v>1618.1177006465566</v>
      </c>
      <c r="BL85" s="72">
        <v>1618.1177006465566</v>
      </c>
      <c r="BM85" s="72">
        <v>1618.1177006465566</v>
      </c>
      <c r="BN85" s="72">
        <v>1618.1177006465566</v>
      </c>
      <c r="BO85" s="71">
        <v>1292.8950811972363</v>
      </c>
      <c r="BP85" s="72">
        <v>1292.8950811972363</v>
      </c>
      <c r="BQ85" s="72">
        <v>1292.8950811972363</v>
      </c>
      <c r="BR85" s="72">
        <v>1292.8950811972363</v>
      </c>
      <c r="BS85" s="72">
        <v>1292.8950811972363</v>
      </c>
      <c r="BT85" s="71">
        <v>1368.8648986816406</v>
      </c>
      <c r="BU85" s="72">
        <v>1368.8648986816406</v>
      </c>
      <c r="BV85" s="72">
        <v>1368.8648986816406</v>
      </c>
      <c r="BW85" s="72">
        <v>1368.8648986816406</v>
      </c>
      <c r="BX85" s="72">
        <v>1368.8648986816406</v>
      </c>
      <c r="BY85" s="71"/>
      <c r="BZ85" s="73"/>
      <c r="CA85" s="73"/>
      <c r="CB85" s="38"/>
      <c r="CC85" s="71"/>
      <c r="CD85" s="73"/>
      <c r="CE85" s="73"/>
      <c r="CF85" s="38"/>
      <c r="CG85" s="71"/>
      <c r="CH85" s="73"/>
      <c r="CI85" s="73"/>
      <c r="CJ85" s="38"/>
      <c r="CK85" s="71"/>
      <c r="CL85" s="73"/>
      <c r="CM85" s="73"/>
      <c r="CN85" s="38"/>
      <c r="CO85" s="71"/>
      <c r="CP85" s="73"/>
      <c r="CQ85" s="73"/>
      <c r="CR85" s="39"/>
    </row>
    <row r="86" spans="1:96" s="72" customFormat="1" ht="14.25" customHeight="1" x14ac:dyDescent="0.25">
      <c r="A86" s="68" t="s">
        <v>53</v>
      </c>
      <c r="B86" s="71">
        <v>140.26003387567923</v>
      </c>
      <c r="C86" s="72">
        <v>140.26003387567923</v>
      </c>
      <c r="D86" s="72">
        <v>140.26003387567923</v>
      </c>
      <c r="E86" s="72">
        <v>140.26003387567923</v>
      </c>
      <c r="F86" s="72">
        <v>140.26003387567923</v>
      </c>
      <c r="G86" s="71">
        <v>128.54901341158467</v>
      </c>
      <c r="H86" s="72">
        <v>128.54901341158467</v>
      </c>
      <c r="I86" s="72">
        <v>128.54901341158467</v>
      </c>
      <c r="J86" s="72">
        <v>128.54901341158467</v>
      </c>
      <c r="K86" s="72">
        <v>128.54901341158467</v>
      </c>
      <c r="L86" s="71">
        <v>146.50972505030271</v>
      </c>
      <c r="M86" s="72">
        <v>146.50972505030271</v>
      </c>
      <c r="N86" s="72">
        <v>146.50972505030271</v>
      </c>
      <c r="O86" s="72">
        <v>146.50972505030271</v>
      </c>
      <c r="P86" s="72">
        <v>146.50972505030271</v>
      </c>
      <c r="Q86" s="72">
        <v>141.88015371305664</v>
      </c>
      <c r="R86" s="72">
        <v>141.88015371305664</v>
      </c>
      <c r="S86" s="72">
        <v>141.88015371305664</v>
      </c>
      <c r="T86" s="72">
        <v>141.88015371305664</v>
      </c>
      <c r="U86" s="72">
        <v>141.88015371305664</v>
      </c>
      <c r="V86" s="71">
        <v>168.15449977701815</v>
      </c>
      <c r="W86" s="72">
        <v>168.15449977701815</v>
      </c>
      <c r="X86" s="72">
        <v>168.15449977701815</v>
      </c>
      <c r="Y86" s="72">
        <v>168.15449977701815</v>
      </c>
      <c r="Z86" s="72">
        <v>168.15449977701815</v>
      </c>
      <c r="AA86" s="71">
        <v>139.11792829226829</v>
      </c>
      <c r="AB86" s="72">
        <v>139.11792829226829</v>
      </c>
      <c r="AC86" s="72">
        <v>139.11792829226829</v>
      </c>
      <c r="AD86" s="72">
        <v>139.11792829226829</v>
      </c>
      <c r="AE86" s="72">
        <v>139.11792829226829</v>
      </c>
      <c r="AF86" s="71">
        <v>175.06170711940842</v>
      </c>
      <c r="AG86" s="72">
        <v>175.06170711940842</v>
      </c>
      <c r="AH86" s="72">
        <v>175.06170711940842</v>
      </c>
      <c r="AI86" s="72">
        <v>175.06170711940842</v>
      </c>
      <c r="AJ86" s="72">
        <v>175.06170711940842</v>
      </c>
      <c r="AK86" s="71">
        <v>157.12861115973661</v>
      </c>
      <c r="AL86" s="72">
        <v>157.12861115973661</v>
      </c>
      <c r="AM86" s="72">
        <v>157.12861115973661</v>
      </c>
      <c r="AN86" s="72">
        <v>157.12861115973661</v>
      </c>
      <c r="AO86" s="72">
        <v>157.12861115973661</v>
      </c>
      <c r="AP86" s="71">
        <v>185.90612127438632</v>
      </c>
      <c r="AQ86" s="72">
        <v>185.90612127438632</v>
      </c>
      <c r="AR86" s="72">
        <v>185.90612127438632</v>
      </c>
      <c r="AS86" s="72">
        <v>185.90612127438632</v>
      </c>
      <c r="AT86" s="72">
        <v>185.90612127438632</v>
      </c>
      <c r="AU86" s="71">
        <v>159.98749145718665</v>
      </c>
      <c r="AV86" s="72">
        <v>159.98749145718665</v>
      </c>
      <c r="AW86" s="72">
        <v>159.98749145718665</v>
      </c>
      <c r="AX86" s="72">
        <v>159.98749145718665</v>
      </c>
      <c r="AY86" s="72">
        <v>159.98749145718665</v>
      </c>
      <c r="AZ86" s="71">
        <v>172.18507388542866</v>
      </c>
      <c r="BA86" s="72">
        <v>172.18507388542866</v>
      </c>
      <c r="BB86" s="72">
        <v>172.18507388542866</v>
      </c>
      <c r="BC86" s="72">
        <v>172.18507388542866</v>
      </c>
      <c r="BD86" s="72">
        <v>172.18507388542866</v>
      </c>
      <c r="BE86" s="71">
        <v>169.91467055812987</v>
      </c>
      <c r="BF86" s="72">
        <v>169.91467055812987</v>
      </c>
      <c r="BG86" s="72">
        <v>169.91467055812987</v>
      </c>
      <c r="BH86" s="72">
        <v>169.91467055812987</v>
      </c>
      <c r="BI86" s="72">
        <v>169.91467055812987</v>
      </c>
      <c r="BJ86" s="71">
        <v>152.92839788004224</v>
      </c>
      <c r="BK86" s="72">
        <v>152.92839788004224</v>
      </c>
      <c r="BL86" s="72">
        <v>152.92839788004224</v>
      </c>
      <c r="BM86" s="72">
        <v>152.92839788004224</v>
      </c>
      <c r="BN86" s="72">
        <v>152.92839788004224</v>
      </c>
      <c r="BO86" s="71">
        <v>157.52114831189337</v>
      </c>
      <c r="BP86" s="72">
        <v>157.52114831189337</v>
      </c>
      <c r="BQ86" s="72">
        <v>157.52114831189337</v>
      </c>
      <c r="BR86" s="72">
        <v>157.52114831189337</v>
      </c>
      <c r="BS86" s="72">
        <v>157.52114831189337</v>
      </c>
      <c r="BT86" s="71">
        <v>142.63165283203125</v>
      </c>
      <c r="BU86" s="72">
        <v>142.63165283203125</v>
      </c>
      <c r="BV86" s="72">
        <v>142.63165283203125</v>
      </c>
      <c r="BW86" s="72">
        <v>142.63165283203125</v>
      </c>
      <c r="BX86" s="72">
        <v>142.63165283203125</v>
      </c>
      <c r="BY86" s="71"/>
      <c r="BZ86" s="73"/>
      <c r="CA86" s="73"/>
      <c r="CB86" s="38"/>
      <c r="CC86" s="71"/>
      <c r="CD86" s="73"/>
      <c r="CE86" s="73"/>
      <c r="CF86" s="38"/>
      <c r="CG86" s="71"/>
      <c r="CH86" s="73"/>
      <c r="CI86" s="73"/>
      <c r="CJ86" s="38"/>
      <c r="CK86" s="71"/>
      <c r="CL86" s="73"/>
      <c r="CM86" s="73"/>
      <c r="CN86" s="38"/>
      <c r="CO86" s="71"/>
      <c r="CP86" s="73"/>
      <c r="CQ86" s="73"/>
      <c r="CR86" s="39"/>
    </row>
    <row r="87" spans="1:96" s="72" customFormat="1" ht="14.25" customHeight="1" x14ac:dyDescent="0.25">
      <c r="A87" s="68" t="s">
        <v>54</v>
      </c>
      <c r="B87" s="71">
        <v>9.5346419487864331</v>
      </c>
      <c r="C87" s="72">
        <v>9.5346419487864331</v>
      </c>
      <c r="D87" s="72">
        <v>9.5346419487864331</v>
      </c>
      <c r="E87" s="72">
        <v>9.5346419487864331</v>
      </c>
      <c r="F87" s="72">
        <v>9.5346419487864331</v>
      </c>
      <c r="G87" s="71">
        <v>10.276320186027389</v>
      </c>
      <c r="H87" s="72">
        <v>10.276320186027389</v>
      </c>
      <c r="I87" s="72">
        <v>10.276320186027389</v>
      </c>
      <c r="J87" s="72">
        <v>10.276320186027389</v>
      </c>
      <c r="K87" s="72">
        <v>10.276320186027389</v>
      </c>
      <c r="L87" s="71">
        <v>8.6844735438639553</v>
      </c>
      <c r="M87" s="72">
        <v>8.6844735438639553</v>
      </c>
      <c r="N87" s="72">
        <v>8.6844735438639553</v>
      </c>
      <c r="O87" s="72">
        <v>8.6844735438639553</v>
      </c>
      <c r="P87" s="72">
        <v>8.6844735438639553</v>
      </c>
      <c r="Q87" s="72">
        <v>8.3662357186648215</v>
      </c>
      <c r="R87" s="72">
        <v>8.3662357186648215</v>
      </c>
      <c r="S87" s="72">
        <v>8.3662357186648215</v>
      </c>
      <c r="T87" s="72">
        <v>8.3662357186648215</v>
      </c>
      <c r="U87" s="72">
        <v>8.3662357186648215</v>
      </c>
      <c r="V87" s="71">
        <v>8.0216972467550161</v>
      </c>
      <c r="W87" s="72">
        <v>8.0216972467550161</v>
      </c>
      <c r="X87" s="72">
        <v>8.0216972467550161</v>
      </c>
      <c r="Y87" s="72">
        <v>8.0216972467550161</v>
      </c>
      <c r="Z87" s="72">
        <v>8.0216972467550161</v>
      </c>
      <c r="AA87" s="71">
        <v>10.63006388428593</v>
      </c>
      <c r="AB87" s="72">
        <v>10.63006388428593</v>
      </c>
      <c r="AC87" s="72">
        <v>10.63006388428593</v>
      </c>
      <c r="AD87" s="72">
        <v>10.63006388428593</v>
      </c>
      <c r="AE87" s="72">
        <v>10.63006388428593</v>
      </c>
      <c r="AF87" s="71">
        <v>8.1400501569530412</v>
      </c>
      <c r="AG87" s="72">
        <v>8.1400501569530412</v>
      </c>
      <c r="AH87" s="72">
        <v>8.1400501569530412</v>
      </c>
      <c r="AI87" s="72">
        <v>8.1400501569530412</v>
      </c>
      <c r="AJ87" s="72">
        <v>8.1400501569530412</v>
      </c>
      <c r="AK87" s="71">
        <v>9.5043962050691597</v>
      </c>
      <c r="AL87" s="72">
        <v>9.5043962050691597</v>
      </c>
      <c r="AM87" s="72">
        <v>9.5043962050691597</v>
      </c>
      <c r="AN87" s="72">
        <v>9.5043962050691597</v>
      </c>
      <c r="AO87" s="72">
        <v>9.5043962050691597</v>
      </c>
      <c r="AP87" s="71">
        <v>9.7766078985246168</v>
      </c>
      <c r="AQ87" s="72">
        <v>9.7766078985246168</v>
      </c>
      <c r="AR87" s="72">
        <v>9.7766078985246168</v>
      </c>
      <c r="AS87" s="72">
        <v>9.7766078985246168</v>
      </c>
      <c r="AT87" s="72">
        <v>9.7766078985246168</v>
      </c>
      <c r="AU87" s="71">
        <v>10.849016768152277</v>
      </c>
      <c r="AV87" s="72">
        <v>10.849016768152277</v>
      </c>
      <c r="AW87" s="72">
        <v>10.849016768152277</v>
      </c>
      <c r="AX87" s="72">
        <v>10.849016768152277</v>
      </c>
      <c r="AY87" s="72">
        <v>10.849016768152277</v>
      </c>
      <c r="AZ87" s="71">
        <v>6.4364257662692506</v>
      </c>
      <c r="BA87" s="72">
        <v>6.4364257662692506</v>
      </c>
      <c r="BB87" s="72">
        <v>6.4364257662692506</v>
      </c>
      <c r="BC87" s="72">
        <v>6.4364257662692506</v>
      </c>
      <c r="BD87" s="72">
        <v>6.4364257662692506</v>
      </c>
      <c r="BE87" s="71">
        <v>11.432233608961431</v>
      </c>
      <c r="BF87" s="72">
        <v>11.432233608961431</v>
      </c>
      <c r="BG87" s="72">
        <v>11.432233608961431</v>
      </c>
      <c r="BH87" s="72">
        <v>11.432233608961431</v>
      </c>
      <c r="BI87" s="72">
        <v>11.432233608961431</v>
      </c>
      <c r="BJ87" s="71">
        <v>9.9508496829828204</v>
      </c>
      <c r="BK87" s="72">
        <v>9.9508496829828204</v>
      </c>
      <c r="BL87" s="72">
        <v>9.9508496829828204</v>
      </c>
      <c r="BM87" s="72">
        <v>9.9508496829828204</v>
      </c>
      <c r="BN87" s="72">
        <v>9.9508496829828204</v>
      </c>
      <c r="BO87" s="71">
        <v>7.8632358503232158</v>
      </c>
      <c r="BP87" s="72">
        <v>7.8632358503232158</v>
      </c>
      <c r="BQ87" s="72">
        <v>7.8632358503232158</v>
      </c>
      <c r="BR87" s="72">
        <v>7.8632358503232158</v>
      </c>
      <c r="BS87" s="72">
        <v>7.8632358503232158</v>
      </c>
      <c r="BT87" s="71">
        <v>7.89532470703125</v>
      </c>
      <c r="BU87" s="72">
        <v>7.89532470703125</v>
      </c>
      <c r="BV87" s="72">
        <v>7.89532470703125</v>
      </c>
      <c r="BW87" s="72">
        <v>7.89532470703125</v>
      </c>
      <c r="BX87" s="72">
        <v>7.89532470703125</v>
      </c>
      <c r="BY87" s="71"/>
      <c r="BZ87" s="73"/>
      <c r="CA87" s="73"/>
      <c r="CB87" s="38"/>
      <c r="CC87" s="71"/>
      <c r="CD87" s="73"/>
      <c r="CE87" s="73"/>
      <c r="CF87" s="38"/>
      <c r="CG87" s="71"/>
      <c r="CH87" s="73"/>
      <c r="CI87" s="73"/>
      <c r="CJ87" s="38"/>
      <c r="CK87" s="71"/>
      <c r="CL87" s="73"/>
      <c r="CM87" s="73"/>
      <c r="CN87" s="38"/>
      <c r="CO87" s="71"/>
      <c r="CP87" s="73"/>
      <c r="CQ87" s="73"/>
      <c r="CR87" s="39"/>
    </row>
    <row r="88" spans="1:96" s="72" customFormat="1" ht="14.25" customHeight="1" x14ac:dyDescent="0.25">
      <c r="A88" s="68" t="s">
        <v>55</v>
      </c>
      <c r="B88" s="71">
        <v>8.1564880611472113</v>
      </c>
      <c r="C88" s="72">
        <v>8.1564880611472113</v>
      </c>
      <c r="D88" s="72">
        <v>8.1564880611472113</v>
      </c>
      <c r="E88" s="72">
        <v>8.1564880611472113</v>
      </c>
      <c r="F88" s="72">
        <v>8.1564880611472113</v>
      </c>
      <c r="G88" s="71">
        <v>9.0349296612836625</v>
      </c>
      <c r="H88" s="72">
        <v>9.0349296612836625</v>
      </c>
      <c r="I88" s="72">
        <v>9.0349296612836625</v>
      </c>
      <c r="J88" s="72">
        <v>9.0349296612836625</v>
      </c>
      <c r="K88" s="72">
        <v>9.0349296612836625</v>
      </c>
      <c r="L88" s="71">
        <v>5.7697043721537105</v>
      </c>
      <c r="M88" s="72">
        <v>5.7697043721537105</v>
      </c>
      <c r="N88" s="72">
        <v>5.7697043721537105</v>
      </c>
      <c r="O88" s="72">
        <v>5.7697043721537105</v>
      </c>
      <c r="P88" s="72">
        <v>5.7697043721537105</v>
      </c>
      <c r="Q88" s="72">
        <v>6.3562087938017005</v>
      </c>
      <c r="R88" s="72">
        <v>6.3562087938017005</v>
      </c>
      <c r="S88" s="72">
        <v>6.3562087938017005</v>
      </c>
      <c r="T88" s="72">
        <v>6.3562087938017005</v>
      </c>
      <c r="U88" s="72">
        <v>6.3562087938017005</v>
      </c>
      <c r="V88" s="71">
        <v>6.3542362452983996</v>
      </c>
      <c r="W88" s="72">
        <v>6.3542362452983996</v>
      </c>
      <c r="X88" s="72">
        <v>6.3542362452983996</v>
      </c>
      <c r="Y88" s="72">
        <v>6.3542362452983996</v>
      </c>
      <c r="Z88" s="72">
        <v>6.3542362452983996</v>
      </c>
      <c r="AA88" s="71">
        <v>5.1989803385321238</v>
      </c>
      <c r="AB88" s="72">
        <v>5.1989803385321238</v>
      </c>
      <c r="AC88" s="72">
        <v>5.1989803385321238</v>
      </c>
      <c r="AD88" s="72">
        <v>5.1989803385321238</v>
      </c>
      <c r="AE88" s="72">
        <v>5.1989803385321238</v>
      </c>
      <c r="AF88" s="71">
        <v>5.6138730403929777</v>
      </c>
      <c r="AG88" s="72">
        <v>5.6138730403929777</v>
      </c>
      <c r="AH88" s="72">
        <v>5.6138730403929777</v>
      </c>
      <c r="AI88" s="72">
        <v>5.6138730403929777</v>
      </c>
      <c r="AJ88" s="72">
        <v>5.6138730403929777</v>
      </c>
      <c r="AK88" s="71">
        <v>5.8689893134864981</v>
      </c>
      <c r="AL88" s="72">
        <v>5.8689893134864981</v>
      </c>
      <c r="AM88" s="72">
        <v>5.8689893134864981</v>
      </c>
      <c r="AN88" s="72">
        <v>5.8689893134864981</v>
      </c>
      <c r="AO88" s="72">
        <v>5.8689893134864981</v>
      </c>
      <c r="AP88" s="71">
        <v>6.300319919541522</v>
      </c>
      <c r="AQ88" s="72">
        <v>6.300319919541522</v>
      </c>
      <c r="AR88" s="72">
        <v>6.300319919541522</v>
      </c>
      <c r="AS88" s="72">
        <v>6.300319919541522</v>
      </c>
      <c r="AT88" s="72">
        <v>6.300319919541522</v>
      </c>
      <c r="AU88" s="71">
        <v>8.5634905689948635</v>
      </c>
      <c r="AV88" s="72">
        <v>8.5634905689948635</v>
      </c>
      <c r="AW88" s="72">
        <v>8.5634905689948635</v>
      </c>
      <c r="AX88" s="72">
        <v>8.5634905689948635</v>
      </c>
      <c r="AY88" s="72">
        <v>8.5634905689948635</v>
      </c>
      <c r="AZ88" s="71">
        <v>6.649461004625695</v>
      </c>
      <c r="BA88" s="72">
        <v>6.649461004625695</v>
      </c>
      <c r="BB88" s="72">
        <v>6.649461004625695</v>
      </c>
      <c r="BC88" s="72">
        <v>6.649461004625695</v>
      </c>
      <c r="BD88" s="72">
        <v>6.649461004625695</v>
      </c>
      <c r="BE88" s="71">
        <v>7.9414802742874659</v>
      </c>
      <c r="BF88" s="72">
        <v>7.9414802742874659</v>
      </c>
      <c r="BG88" s="72">
        <v>7.9414802742874659</v>
      </c>
      <c r="BH88" s="72">
        <v>7.9414802742874659</v>
      </c>
      <c r="BI88" s="72">
        <v>7.9414802742874659</v>
      </c>
      <c r="BJ88" s="71">
        <v>7.8250999125927416</v>
      </c>
      <c r="BK88" s="72">
        <v>7.8250999125927416</v>
      </c>
      <c r="BL88" s="72">
        <v>7.8250999125927416</v>
      </c>
      <c r="BM88" s="72">
        <v>7.8250999125927416</v>
      </c>
      <c r="BN88" s="72">
        <v>7.8250999125927416</v>
      </c>
      <c r="BO88" s="71">
        <v>7.7277875197632548</v>
      </c>
      <c r="BP88" s="72">
        <v>7.7277875197632548</v>
      </c>
      <c r="BQ88" s="72">
        <v>7.7277875197632548</v>
      </c>
      <c r="BR88" s="72">
        <v>7.7277875197632548</v>
      </c>
      <c r="BS88" s="72">
        <v>7.7277875197632548</v>
      </c>
      <c r="BT88" s="71">
        <v>4.3341064453125</v>
      </c>
      <c r="BU88" s="72">
        <v>4.3341064453125</v>
      </c>
      <c r="BV88" s="72">
        <v>4.3341064453125</v>
      </c>
      <c r="BW88" s="72">
        <v>4.3341064453125</v>
      </c>
      <c r="BX88" s="72">
        <v>4.3341064453125</v>
      </c>
      <c r="BY88" s="71"/>
      <c r="BZ88" s="73"/>
      <c r="CA88" s="73"/>
      <c r="CB88" s="38"/>
      <c r="CC88" s="71"/>
      <c r="CD88" s="73"/>
      <c r="CE88" s="73"/>
      <c r="CF88" s="38"/>
      <c r="CG88" s="71"/>
      <c r="CH88" s="73"/>
      <c r="CI88" s="73"/>
      <c r="CJ88" s="38"/>
      <c r="CK88" s="71"/>
      <c r="CL88" s="73"/>
      <c r="CM88" s="73"/>
      <c r="CN88" s="38"/>
      <c r="CO88" s="71"/>
      <c r="CP88" s="73"/>
      <c r="CQ88" s="73"/>
      <c r="CR88" s="39"/>
    </row>
    <row r="89" spans="1:96" s="72" customFormat="1" ht="14.25" customHeight="1" x14ac:dyDescent="0.25">
      <c r="A89" s="68" t="s">
        <v>56</v>
      </c>
      <c r="B89" s="71">
        <v>51.785315857145761</v>
      </c>
      <c r="C89" s="72">
        <v>51.785315857145761</v>
      </c>
      <c r="D89" s="72">
        <v>51.785315857145761</v>
      </c>
      <c r="E89" s="72">
        <v>51.785315857145761</v>
      </c>
      <c r="F89" s="72">
        <v>51.785315857145761</v>
      </c>
      <c r="G89" s="71">
        <v>49.892326810145136</v>
      </c>
      <c r="H89" s="72">
        <v>49.892326810145136</v>
      </c>
      <c r="I89" s="72">
        <v>49.892326810145136</v>
      </c>
      <c r="J89" s="72">
        <v>49.892326810145136</v>
      </c>
      <c r="K89" s="72">
        <v>49.892326810145136</v>
      </c>
      <c r="L89" s="71">
        <v>48.830438199201744</v>
      </c>
      <c r="M89" s="72">
        <v>48.830438199201744</v>
      </c>
      <c r="N89" s="72">
        <v>48.830438199201744</v>
      </c>
      <c r="O89" s="72">
        <v>48.830438199201744</v>
      </c>
      <c r="P89" s="72">
        <v>48.830438199201744</v>
      </c>
      <c r="Q89" s="72">
        <v>46.931531506691215</v>
      </c>
      <c r="R89" s="72">
        <v>46.931531506691215</v>
      </c>
      <c r="S89" s="72">
        <v>46.931531506691215</v>
      </c>
      <c r="T89" s="72">
        <v>46.931531506691215</v>
      </c>
      <c r="U89" s="72">
        <v>46.931531506691215</v>
      </c>
      <c r="V89" s="71">
        <v>50.296041737153949</v>
      </c>
      <c r="W89" s="72">
        <v>50.296041737153949</v>
      </c>
      <c r="X89" s="72">
        <v>50.296041737153949</v>
      </c>
      <c r="Y89" s="72">
        <v>50.296041737153949</v>
      </c>
      <c r="Z89" s="72">
        <v>50.296041737153949</v>
      </c>
      <c r="AA89" s="71">
        <v>50.426229938371776</v>
      </c>
      <c r="AB89" s="72">
        <v>50.426229938371776</v>
      </c>
      <c r="AC89" s="72">
        <v>50.426229938371776</v>
      </c>
      <c r="AD89" s="72">
        <v>50.426229938371776</v>
      </c>
      <c r="AE89" s="72">
        <v>50.426229938371776</v>
      </c>
      <c r="AF89" s="71">
        <v>52.765672463286066</v>
      </c>
      <c r="AG89" s="72">
        <v>52.765672463286066</v>
      </c>
      <c r="AH89" s="72">
        <v>52.765672463286066</v>
      </c>
      <c r="AI89" s="72">
        <v>52.765672463286066</v>
      </c>
      <c r="AJ89" s="72">
        <v>52.765672463286066</v>
      </c>
      <c r="AK89" s="71">
        <v>53.517213443043524</v>
      </c>
      <c r="AL89" s="72">
        <v>53.517213443043524</v>
      </c>
      <c r="AM89" s="72">
        <v>53.517213443043524</v>
      </c>
      <c r="AN89" s="72">
        <v>53.517213443043524</v>
      </c>
      <c r="AO89" s="72">
        <v>53.517213443043524</v>
      </c>
      <c r="AP89" s="71">
        <v>58.005418804219737</v>
      </c>
      <c r="AQ89" s="72">
        <v>58.005418804219737</v>
      </c>
      <c r="AR89" s="72">
        <v>58.005418804219737</v>
      </c>
      <c r="AS89" s="72">
        <v>58.005418804219737</v>
      </c>
      <c r="AT89" s="72">
        <v>58.005418804219737</v>
      </c>
      <c r="AU89" s="71">
        <v>53.960379340118351</v>
      </c>
      <c r="AV89" s="72">
        <v>53.960379340118351</v>
      </c>
      <c r="AW89" s="72">
        <v>53.960379340118351</v>
      </c>
      <c r="AX89" s="72">
        <v>53.960379340118351</v>
      </c>
      <c r="AY89" s="72">
        <v>53.960379340118351</v>
      </c>
      <c r="AZ89" s="71">
        <v>48.03089853919731</v>
      </c>
      <c r="BA89" s="72">
        <v>48.03089853919731</v>
      </c>
      <c r="BB89" s="72">
        <v>48.03089853919731</v>
      </c>
      <c r="BC89" s="72">
        <v>48.03089853919731</v>
      </c>
      <c r="BD89" s="72">
        <v>48.03089853919731</v>
      </c>
      <c r="BE89" s="71">
        <v>52.163387653611679</v>
      </c>
      <c r="BF89" s="72">
        <v>52.163387653611679</v>
      </c>
      <c r="BG89" s="72">
        <v>52.163387653611679</v>
      </c>
      <c r="BH89" s="72">
        <v>52.163387653611679</v>
      </c>
      <c r="BI89" s="72">
        <v>52.163387653611679</v>
      </c>
      <c r="BJ89" s="71">
        <v>48.082842316450886</v>
      </c>
      <c r="BK89" s="72">
        <v>48.082842316450886</v>
      </c>
      <c r="BL89" s="72">
        <v>48.082842316450886</v>
      </c>
      <c r="BM89" s="72">
        <v>48.082842316450886</v>
      </c>
      <c r="BN89" s="72">
        <v>48.082842316450886</v>
      </c>
      <c r="BO89" s="71">
        <v>46.0701853269167</v>
      </c>
      <c r="BP89" s="72">
        <v>46.0701853269167</v>
      </c>
      <c r="BQ89" s="72">
        <v>46.0701853269167</v>
      </c>
      <c r="BR89" s="72">
        <v>46.0701853269167</v>
      </c>
      <c r="BS89" s="72">
        <v>46.0701853269167</v>
      </c>
      <c r="BT89" s="71">
        <v>48.27996826171875</v>
      </c>
      <c r="BU89" s="72">
        <v>48.27996826171875</v>
      </c>
      <c r="BV89" s="72">
        <v>48.27996826171875</v>
      </c>
      <c r="BW89" s="72">
        <v>48.27996826171875</v>
      </c>
      <c r="BX89" s="72">
        <v>48.27996826171875</v>
      </c>
      <c r="BY89" s="71"/>
      <c r="BZ89" s="73"/>
      <c r="CA89" s="73"/>
      <c r="CB89" s="38"/>
      <c r="CC89" s="71"/>
      <c r="CD89" s="73"/>
      <c r="CE89" s="73"/>
      <c r="CF89" s="38"/>
      <c r="CG89" s="71"/>
      <c r="CH89" s="73"/>
      <c r="CI89" s="73"/>
      <c r="CJ89" s="38"/>
      <c r="CK89" s="71"/>
      <c r="CL89" s="73"/>
      <c r="CM89" s="73"/>
      <c r="CN89" s="38"/>
      <c r="CO89" s="71"/>
      <c r="CP89" s="73"/>
      <c r="CQ89" s="73"/>
      <c r="CR89" s="39"/>
    </row>
    <row r="90" spans="1:96" s="72" customFormat="1" ht="14.25" customHeight="1" x14ac:dyDescent="0.25">
      <c r="A90" s="68" t="s">
        <v>57</v>
      </c>
      <c r="B90" s="71">
        <v>7.1932268753688424</v>
      </c>
      <c r="C90" s="72">
        <v>7.1932268753688424</v>
      </c>
      <c r="D90" s="72">
        <v>7.1932268753688424</v>
      </c>
      <c r="E90" s="72">
        <v>7.1932268753688424</v>
      </c>
      <c r="F90" s="72">
        <v>7.1932268753688424</v>
      </c>
      <c r="G90" s="71">
        <v>7.22873274842825</v>
      </c>
      <c r="H90" s="72">
        <v>7.22873274842825</v>
      </c>
      <c r="I90" s="72">
        <v>7.22873274842825</v>
      </c>
      <c r="J90" s="72">
        <v>7.22873274842825</v>
      </c>
      <c r="K90" s="72">
        <v>7.22873274842825</v>
      </c>
      <c r="L90" s="71">
        <v>6.5337381590987373</v>
      </c>
      <c r="M90" s="72">
        <v>6.5337381590987373</v>
      </c>
      <c r="N90" s="72">
        <v>6.5337381590987373</v>
      </c>
      <c r="O90" s="72">
        <v>6.5337381590987373</v>
      </c>
      <c r="P90" s="72">
        <v>6.5337381590987373</v>
      </c>
      <c r="Q90" s="72">
        <v>5.2062130163775588</v>
      </c>
      <c r="R90" s="72">
        <v>5.2062130163775588</v>
      </c>
      <c r="S90" s="72">
        <v>5.2062130163775588</v>
      </c>
      <c r="T90" s="72">
        <v>5.2062130163775588</v>
      </c>
      <c r="U90" s="72">
        <v>5.2062130163775588</v>
      </c>
      <c r="V90" s="71">
        <v>8.5490252133039935</v>
      </c>
      <c r="W90" s="72">
        <v>8.5490252133039935</v>
      </c>
      <c r="X90" s="72">
        <v>8.5490252133039935</v>
      </c>
      <c r="Y90" s="72">
        <v>8.5490252133039935</v>
      </c>
      <c r="Z90" s="72">
        <v>8.5490252133039935</v>
      </c>
      <c r="AA90" s="71">
        <v>8.7370748372852987</v>
      </c>
      <c r="AB90" s="72">
        <v>8.7370748372852987</v>
      </c>
      <c r="AC90" s="72">
        <v>8.7370748372852987</v>
      </c>
      <c r="AD90" s="72">
        <v>8.7370748372852987</v>
      </c>
      <c r="AE90" s="72">
        <v>8.7370748372852987</v>
      </c>
      <c r="AF90" s="71">
        <v>5.9689317709870524</v>
      </c>
      <c r="AG90" s="72">
        <v>5.9689317709870524</v>
      </c>
      <c r="AH90" s="72">
        <v>5.9689317709870524</v>
      </c>
      <c r="AI90" s="72">
        <v>5.9689317709870524</v>
      </c>
      <c r="AJ90" s="72">
        <v>5.9689317709870524</v>
      </c>
      <c r="AK90" s="71">
        <v>5.9215906069078423</v>
      </c>
      <c r="AL90" s="72">
        <v>5.9215906069078423</v>
      </c>
      <c r="AM90" s="72">
        <v>5.9215906069078423</v>
      </c>
      <c r="AN90" s="72">
        <v>5.9215906069078423</v>
      </c>
      <c r="AO90" s="72">
        <v>5.9215906069078423</v>
      </c>
      <c r="AP90" s="71">
        <v>8.3471677497995849</v>
      </c>
      <c r="AQ90" s="72">
        <v>8.3471677497995849</v>
      </c>
      <c r="AR90" s="72">
        <v>8.3471677497995849</v>
      </c>
      <c r="AS90" s="72">
        <v>8.3471677497995849</v>
      </c>
      <c r="AT90" s="72">
        <v>8.3471677497995849</v>
      </c>
      <c r="AU90" s="71">
        <v>5.7486638547851729</v>
      </c>
      <c r="AV90" s="72">
        <v>5.7486638547851729</v>
      </c>
      <c r="AW90" s="72">
        <v>5.7486638547851729</v>
      </c>
      <c r="AX90" s="72">
        <v>5.7486638547851729</v>
      </c>
      <c r="AY90" s="72">
        <v>5.7486638547851729</v>
      </c>
      <c r="AZ90" s="71">
        <v>5.3699345421514932</v>
      </c>
      <c r="BA90" s="72">
        <v>5.3699345421514932</v>
      </c>
      <c r="BB90" s="72">
        <v>5.3699345421514932</v>
      </c>
      <c r="BC90" s="72">
        <v>5.3699345421514932</v>
      </c>
      <c r="BD90" s="72">
        <v>5.3699345421514932</v>
      </c>
      <c r="BE90" s="71">
        <v>9.1131740852479108</v>
      </c>
      <c r="BF90" s="72">
        <v>9.1131740852479108</v>
      </c>
      <c r="BG90" s="72">
        <v>9.1131740852479108</v>
      </c>
      <c r="BH90" s="72">
        <v>9.1131740852479108</v>
      </c>
      <c r="BI90" s="72">
        <v>9.1131740852479108</v>
      </c>
      <c r="BJ90" s="71">
        <v>6.8644687914854403</v>
      </c>
      <c r="BK90" s="72">
        <v>6.8644687914854403</v>
      </c>
      <c r="BL90" s="72">
        <v>6.8644687914854403</v>
      </c>
      <c r="BM90" s="72">
        <v>6.8644687914854403</v>
      </c>
      <c r="BN90" s="72">
        <v>6.8644687914854403</v>
      </c>
      <c r="BO90" s="71">
        <v>5.4192482547340033</v>
      </c>
      <c r="BP90" s="72">
        <v>5.4192482547340033</v>
      </c>
      <c r="BQ90" s="72">
        <v>5.4192482547340033</v>
      </c>
      <c r="BR90" s="72">
        <v>5.4192482547340033</v>
      </c>
      <c r="BS90" s="72">
        <v>5.4192482547340033</v>
      </c>
      <c r="BT90" s="71">
        <v>6.92962646484375</v>
      </c>
      <c r="BU90" s="72">
        <v>6.92962646484375</v>
      </c>
      <c r="BV90" s="72">
        <v>6.92962646484375</v>
      </c>
      <c r="BW90" s="72">
        <v>6.92962646484375</v>
      </c>
      <c r="BX90" s="72">
        <v>6.92962646484375</v>
      </c>
      <c r="BY90" s="71"/>
      <c r="BZ90" s="73"/>
      <c r="CA90" s="73"/>
      <c r="CB90" s="38"/>
      <c r="CC90" s="71"/>
      <c r="CD90" s="73"/>
      <c r="CE90" s="73"/>
      <c r="CF90" s="38"/>
      <c r="CG90" s="71"/>
      <c r="CH90" s="73"/>
      <c r="CI90" s="73"/>
      <c r="CJ90" s="38"/>
      <c r="CK90" s="71"/>
      <c r="CL90" s="73"/>
      <c r="CM90" s="73"/>
      <c r="CN90" s="38"/>
      <c r="CO90" s="71"/>
      <c r="CP90" s="73"/>
      <c r="CQ90" s="73"/>
      <c r="CR90" s="39"/>
    </row>
    <row r="91" spans="1:96" s="72" customFormat="1" ht="14.25" customHeight="1" x14ac:dyDescent="0.25">
      <c r="A91" s="68" t="s">
        <v>58</v>
      </c>
      <c r="B91" s="71">
        <v>7.0071497998908363</v>
      </c>
      <c r="C91" s="72">
        <v>7.0071497998908363</v>
      </c>
      <c r="D91" s="72">
        <v>7.0071497998908363</v>
      </c>
      <c r="E91" s="72">
        <v>7.0071497998908363</v>
      </c>
      <c r="F91" s="72">
        <v>7.0071497998908363</v>
      </c>
      <c r="G91" s="71">
        <v>8.4924788228760484</v>
      </c>
      <c r="H91" s="72">
        <v>8.4924788228760484</v>
      </c>
      <c r="I91" s="72">
        <v>8.4924788228760484</v>
      </c>
      <c r="J91" s="72">
        <v>8.4924788228760484</v>
      </c>
      <c r="K91" s="72">
        <v>8.4924788228760484</v>
      </c>
      <c r="L91" s="71">
        <v>5.9465762212829807</v>
      </c>
      <c r="M91" s="72">
        <v>5.9465762212829807</v>
      </c>
      <c r="N91" s="72">
        <v>5.9465762212829807</v>
      </c>
      <c r="O91" s="72">
        <v>5.9465762212829807</v>
      </c>
      <c r="P91" s="72">
        <v>5.9465762212829807</v>
      </c>
      <c r="Q91" s="72">
        <v>7.4799039245151695</v>
      </c>
      <c r="R91" s="72">
        <v>7.4799039245151695</v>
      </c>
      <c r="S91" s="72">
        <v>7.4799039245151695</v>
      </c>
      <c r="T91" s="72">
        <v>7.4799039245151695</v>
      </c>
      <c r="U91" s="72">
        <v>7.4799039245151695</v>
      </c>
      <c r="V91" s="71">
        <v>8.1091468970680012</v>
      </c>
      <c r="W91" s="72">
        <v>8.1091468970680012</v>
      </c>
      <c r="X91" s="72">
        <v>8.1091468970680012</v>
      </c>
      <c r="Y91" s="72">
        <v>8.1091468970680012</v>
      </c>
      <c r="Z91" s="72">
        <v>8.1091468970680012</v>
      </c>
      <c r="AA91" s="71">
        <v>7.9875064060311418</v>
      </c>
      <c r="AB91" s="72">
        <v>7.9875064060311418</v>
      </c>
      <c r="AC91" s="72">
        <v>7.9875064060311418</v>
      </c>
      <c r="AD91" s="72">
        <v>7.9875064060311418</v>
      </c>
      <c r="AE91" s="72">
        <v>7.9875064060311418</v>
      </c>
      <c r="AF91" s="71">
        <v>6.4508911219601197</v>
      </c>
      <c r="AG91" s="72">
        <v>6.4508911219601197</v>
      </c>
      <c r="AH91" s="72">
        <v>6.4508911219601197</v>
      </c>
      <c r="AI91" s="72">
        <v>6.4508911219601197</v>
      </c>
      <c r="AJ91" s="72">
        <v>6.4508911219601197</v>
      </c>
      <c r="AK91" s="71">
        <v>7.3109222693991001</v>
      </c>
      <c r="AL91" s="72">
        <v>7.3109222693991001</v>
      </c>
      <c r="AM91" s="72">
        <v>7.3109222693991001</v>
      </c>
      <c r="AN91" s="72">
        <v>7.3109222693991001</v>
      </c>
      <c r="AO91" s="72">
        <v>7.3109222693991001</v>
      </c>
      <c r="AP91" s="71">
        <v>5.1851724990090213</v>
      </c>
      <c r="AQ91" s="72">
        <v>5.1851724990090213</v>
      </c>
      <c r="AR91" s="72">
        <v>5.1851724990090213</v>
      </c>
      <c r="AS91" s="72">
        <v>5.1851724990090213</v>
      </c>
      <c r="AT91" s="72">
        <v>5.1851724990090213</v>
      </c>
      <c r="AU91" s="71">
        <v>6.5442584177830065</v>
      </c>
      <c r="AV91" s="72">
        <v>6.5442584177830065</v>
      </c>
      <c r="AW91" s="72">
        <v>6.5442584177830065</v>
      </c>
      <c r="AX91" s="72">
        <v>6.5442584177830065</v>
      </c>
      <c r="AY91" s="72">
        <v>6.5442584177830065</v>
      </c>
      <c r="AZ91" s="71">
        <v>6.5297930620921365</v>
      </c>
      <c r="BA91" s="72">
        <v>6.5297930620921365</v>
      </c>
      <c r="BB91" s="72">
        <v>6.5297930620921365</v>
      </c>
      <c r="BC91" s="72">
        <v>6.5297930620921365</v>
      </c>
      <c r="BD91" s="72">
        <v>6.5297930620921365</v>
      </c>
      <c r="BE91" s="71">
        <v>5.8177030524006872</v>
      </c>
      <c r="BF91" s="72">
        <v>5.8177030524006872</v>
      </c>
      <c r="BG91" s="72">
        <v>5.8177030524006872</v>
      </c>
      <c r="BH91" s="72">
        <v>5.8177030524006872</v>
      </c>
      <c r="BI91" s="72">
        <v>5.8177030524006872</v>
      </c>
      <c r="BJ91" s="71">
        <v>6.7224452992478101</v>
      </c>
      <c r="BK91" s="72">
        <v>6.7224452992478101</v>
      </c>
      <c r="BL91" s="72">
        <v>6.7224452992478101</v>
      </c>
      <c r="BM91" s="72">
        <v>6.7224452992478101</v>
      </c>
      <c r="BN91" s="72">
        <v>6.7224452992478101</v>
      </c>
      <c r="BO91" s="71">
        <v>6.6645838764843317</v>
      </c>
      <c r="BP91" s="72">
        <v>6.6645838764843317</v>
      </c>
      <c r="BQ91" s="72">
        <v>6.6645838764843317</v>
      </c>
      <c r="BR91" s="72">
        <v>6.6645838764843317</v>
      </c>
      <c r="BS91" s="72">
        <v>6.6645838764843317</v>
      </c>
      <c r="BT91" s="71">
        <v>6.711273193359375</v>
      </c>
      <c r="BU91" s="72">
        <v>6.711273193359375</v>
      </c>
      <c r="BV91" s="72">
        <v>6.711273193359375</v>
      </c>
      <c r="BW91" s="72">
        <v>6.711273193359375</v>
      </c>
      <c r="BX91" s="72">
        <v>6.711273193359375</v>
      </c>
      <c r="BY91" s="71"/>
      <c r="BZ91" s="73"/>
      <c r="CA91" s="73"/>
      <c r="CB91" s="38"/>
      <c r="CC91" s="71"/>
      <c r="CD91" s="73"/>
      <c r="CE91" s="73"/>
      <c r="CF91" s="38"/>
      <c r="CG91" s="71"/>
      <c r="CH91" s="73"/>
      <c r="CI91" s="73"/>
      <c r="CJ91" s="38"/>
      <c r="CK91" s="71"/>
      <c r="CL91" s="73"/>
      <c r="CM91" s="73"/>
      <c r="CN91" s="38"/>
      <c r="CO91" s="71"/>
      <c r="CP91" s="73"/>
      <c r="CQ91" s="73"/>
      <c r="CR91" s="39"/>
    </row>
    <row r="92" spans="1:96" s="72" customFormat="1" ht="14.25" customHeight="1" x14ac:dyDescent="0.25">
      <c r="A92" s="68" t="s">
        <v>59</v>
      </c>
      <c r="B92" s="71">
        <v>33.731236922604843</v>
      </c>
      <c r="C92" s="72">
        <v>33.731236922604843</v>
      </c>
      <c r="D92" s="72">
        <v>33.731236922604843</v>
      </c>
      <c r="E92" s="72">
        <v>33.731236922604843</v>
      </c>
      <c r="F92" s="72">
        <v>33.731236922604843</v>
      </c>
      <c r="G92" s="71">
        <v>31.273441487492526</v>
      </c>
      <c r="H92" s="72">
        <v>31.273441487492526</v>
      </c>
      <c r="I92" s="72">
        <v>31.273441487492526</v>
      </c>
      <c r="J92" s="72">
        <v>31.273441487492526</v>
      </c>
      <c r="K92" s="72">
        <v>31.273441487492526</v>
      </c>
      <c r="L92" s="71">
        <v>31.654143348629507</v>
      </c>
      <c r="M92" s="72">
        <v>31.654143348629507</v>
      </c>
      <c r="N92" s="72">
        <v>31.654143348629507</v>
      </c>
      <c r="O92" s="72">
        <v>31.654143348629507</v>
      </c>
      <c r="P92" s="72">
        <v>31.654143348629507</v>
      </c>
      <c r="Q92" s="72">
        <v>36.44020353380408</v>
      </c>
      <c r="R92" s="72">
        <v>36.44020353380408</v>
      </c>
      <c r="S92" s="72">
        <v>36.44020353380408</v>
      </c>
      <c r="T92" s="72">
        <v>36.44020353380408</v>
      </c>
      <c r="U92" s="72">
        <v>36.44020353380408</v>
      </c>
      <c r="V92" s="71">
        <v>33.239414829115276</v>
      </c>
      <c r="W92" s="72">
        <v>33.239414829115276</v>
      </c>
      <c r="X92" s="72">
        <v>33.239414829115276</v>
      </c>
      <c r="Y92" s="72">
        <v>33.239414829115276</v>
      </c>
      <c r="Z92" s="72">
        <v>33.239414829115276</v>
      </c>
      <c r="AA92" s="71">
        <v>26.96802562095549</v>
      </c>
      <c r="AB92" s="72">
        <v>26.96802562095549</v>
      </c>
      <c r="AC92" s="72">
        <v>26.96802562095549</v>
      </c>
      <c r="AD92" s="72">
        <v>26.96802562095549</v>
      </c>
      <c r="AE92" s="72">
        <v>26.96802562095549</v>
      </c>
      <c r="AF92" s="71">
        <v>36.746606067983407</v>
      </c>
      <c r="AG92" s="72">
        <v>36.746606067983407</v>
      </c>
      <c r="AH92" s="72">
        <v>36.746606067983407</v>
      </c>
      <c r="AI92" s="72">
        <v>36.746606067983407</v>
      </c>
      <c r="AJ92" s="72">
        <v>36.746606067983407</v>
      </c>
      <c r="AK92" s="71">
        <v>24.936958178723831</v>
      </c>
      <c r="AL92" s="72">
        <v>24.936958178723831</v>
      </c>
      <c r="AM92" s="72">
        <v>24.936958178723831</v>
      </c>
      <c r="AN92" s="72">
        <v>24.936958178723831</v>
      </c>
      <c r="AO92" s="72">
        <v>24.936958178723831</v>
      </c>
      <c r="AP92" s="71">
        <v>41.03229644948744</v>
      </c>
      <c r="AQ92" s="72">
        <v>41.03229644948744</v>
      </c>
      <c r="AR92" s="72">
        <v>41.03229644948744</v>
      </c>
      <c r="AS92" s="72">
        <v>41.03229644948744</v>
      </c>
      <c r="AT92" s="72">
        <v>41.03229644948744</v>
      </c>
      <c r="AU92" s="71">
        <v>33.87786302801684</v>
      </c>
      <c r="AV92" s="72">
        <v>33.87786302801684</v>
      </c>
      <c r="AW92" s="72">
        <v>33.87786302801684</v>
      </c>
      <c r="AX92" s="72">
        <v>33.87786302801684</v>
      </c>
      <c r="AY92" s="72">
        <v>33.87786302801684</v>
      </c>
      <c r="AZ92" s="71">
        <v>29.682252361496861</v>
      </c>
      <c r="BA92" s="72">
        <v>29.682252361496861</v>
      </c>
      <c r="BB92" s="72">
        <v>29.682252361496861</v>
      </c>
      <c r="BC92" s="72">
        <v>29.682252361496861</v>
      </c>
      <c r="BD92" s="72">
        <v>29.682252361496861</v>
      </c>
      <c r="BE92" s="71">
        <v>37.552720889665508</v>
      </c>
      <c r="BF92" s="72">
        <v>37.552720889665508</v>
      </c>
      <c r="BG92" s="72">
        <v>37.552720889665508</v>
      </c>
      <c r="BH92" s="72">
        <v>37.552720889665508</v>
      </c>
      <c r="BI92" s="72">
        <v>37.552720889665508</v>
      </c>
      <c r="BJ92" s="71">
        <v>33.950189806471187</v>
      </c>
      <c r="BK92" s="72">
        <v>33.950189806471187</v>
      </c>
      <c r="BL92" s="72">
        <v>33.950189806471187</v>
      </c>
      <c r="BM92" s="72">
        <v>33.950189806471187</v>
      </c>
      <c r="BN92" s="72">
        <v>33.950189806471187</v>
      </c>
      <c r="BO92" s="71">
        <v>31.917807331903994</v>
      </c>
      <c r="BP92" s="72">
        <v>31.917807331903994</v>
      </c>
      <c r="BQ92" s="72">
        <v>31.917807331903994</v>
      </c>
      <c r="BR92" s="72">
        <v>31.917807331903994</v>
      </c>
      <c r="BS92" s="72">
        <v>31.917807331903994</v>
      </c>
      <c r="BT92" s="71">
        <v>26.557525634765625</v>
      </c>
      <c r="BU92" s="72">
        <v>26.557525634765625</v>
      </c>
      <c r="BV92" s="72">
        <v>26.557525634765625</v>
      </c>
      <c r="BW92" s="72">
        <v>26.557525634765625</v>
      </c>
      <c r="BX92" s="72">
        <v>26.557525634765625</v>
      </c>
      <c r="BY92" s="71"/>
      <c r="BZ92" s="73"/>
      <c r="CA92" s="73"/>
      <c r="CB92" s="38"/>
      <c r="CC92" s="71"/>
      <c r="CD92" s="73"/>
      <c r="CE92" s="73"/>
      <c r="CF92" s="38"/>
      <c r="CG92" s="71"/>
      <c r="CH92" s="73"/>
      <c r="CI92" s="73"/>
      <c r="CJ92" s="38"/>
      <c r="CK92" s="71"/>
      <c r="CL92" s="73"/>
      <c r="CM92" s="73"/>
      <c r="CN92" s="38"/>
      <c r="CO92" s="71"/>
      <c r="CP92" s="73"/>
      <c r="CQ92" s="73"/>
      <c r="CR92" s="39"/>
    </row>
    <row r="93" spans="1:96" s="72" customFormat="1" ht="13.5" customHeight="1" x14ac:dyDescent="0.25">
      <c r="A93" s="68" t="s">
        <v>60</v>
      </c>
      <c r="B93" s="71">
        <v>0.85608605043237962</v>
      </c>
      <c r="C93" s="72">
        <v>0.85608605043237962</v>
      </c>
      <c r="D93" s="72">
        <v>0.85608605043237962</v>
      </c>
      <c r="E93" s="72">
        <v>0.85608605043237962</v>
      </c>
      <c r="F93" s="72">
        <v>0.85608605043237962</v>
      </c>
      <c r="G93" s="71">
        <v>1.6891590349929211</v>
      </c>
      <c r="H93" s="72">
        <v>1.6891590349929211</v>
      </c>
      <c r="I93" s="72">
        <v>1.6891590349929211</v>
      </c>
      <c r="J93" s="72">
        <v>1.6891590349929211</v>
      </c>
      <c r="K93" s="72">
        <v>1.6891590349929211</v>
      </c>
      <c r="L93" s="71">
        <v>1.9429602757509077</v>
      </c>
      <c r="M93" s="72">
        <v>1.9429602757509077</v>
      </c>
      <c r="N93" s="72">
        <v>1.9429602757509077</v>
      </c>
      <c r="O93" s="72">
        <v>1.9429602757509077</v>
      </c>
      <c r="P93" s="72">
        <v>1.9429602757509077</v>
      </c>
      <c r="Q93" s="72">
        <v>1.9791236649780819</v>
      </c>
      <c r="R93" s="72">
        <v>1.9791236649780819</v>
      </c>
      <c r="S93" s="72">
        <v>1.9791236649780819</v>
      </c>
      <c r="T93" s="72">
        <v>1.9791236649780819</v>
      </c>
      <c r="U93" s="72">
        <v>1.9791236649780819</v>
      </c>
      <c r="V93" s="71">
        <v>1.5655459954527617</v>
      </c>
      <c r="W93" s="72">
        <v>1.5655459954527617</v>
      </c>
      <c r="X93" s="72">
        <v>1.5655459954527617</v>
      </c>
      <c r="Y93" s="72">
        <v>1.5655459954527617</v>
      </c>
      <c r="Z93" s="72">
        <v>1.5655459954527617</v>
      </c>
      <c r="AA93" s="71">
        <v>1.6516806134302131</v>
      </c>
      <c r="AB93" s="72">
        <v>1.6516806134302131</v>
      </c>
      <c r="AC93" s="72">
        <v>1.6516806134302131</v>
      </c>
      <c r="AD93" s="72">
        <v>1.6516806134302131</v>
      </c>
      <c r="AE93" s="72">
        <v>1.6516806134302131</v>
      </c>
      <c r="AF93" s="71">
        <v>1.7792387499769733</v>
      </c>
      <c r="AG93" s="72">
        <v>1.7792387499769733</v>
      </c>
      <c r="AH93" s="72">
        <v>1.7792387499769733</v>
      </c>
      <c r="AI93" s="72">
        <v>1.7792387499769733</v>
      </c>
      <c r="AJ93" s="72">
        <v>1.7792387499769733</v>
      </c>
      <c r="AK93" s="71">
        <v>2.200049097347728</v>
      </c>
      <c r="AL93" s="72">
        <v>2.200049097347728</v>
      </c>
      <c r="AM93" s="72">
        <v>2.200049097347728</v>
      </c>
      <c r="AN93" s="72">
        <v>2.200049097347728</v>
      </c>
      <c r="AO93" s="72">
        <v>2.200049097347728</v>
      </c>
      <c r="AP93" s="71">
        <v>2.9765756914803245</v>
      </c>
      <c r="AQ93" s="72">
        <v>2.9765756914803245</v>
      </c>
      <c r="AR93" s="72">
        <v>2.9765756914803245</v>
      </c>
      <c r="AS93" s="72">
        <v>2.9765756914803245</v>
      </c>
      <c r="AT93" s="72">
        <v>2.9765756914803245</v>
      </c>
      <c r="AU93" s="71">
        <v>2.2164870015418985</v>
      </c>
      <c r="AV93" s="72">
        <v>2.2164870015418985</v>
      </c>
      <c r="AW93" s="72">
        <v>2.2164870015418985</v>
      </c>
      <c r="AX93" s="72">
        <v>2.2164870015418985</v>
      </c>
      <c r="AY93" s="72">
        <v>2.2164870015418985</v>
      </c>
      <c r="AZ93" s="71">
        <v>1.9054818541881997</v>
      </c>
      <c r="BA93" s="72">
        <v>1.9054818541881997</v>
      </c>
      <c r="BB93" s="72">
        <v>1.9054818541881997</v>
      </c>
      <c r="BC93" s="72">
        <v>1.9054818541881997</v>
      </c>
      <c r="BD93" s="72">
        <v>1.9054818541881997</v>
      </c>
      <c r="BE93" s="71">
        <v>2.4334673369049438</v>
      </c>
      <c r="BF93" s="72">
        <v>2.4334673369049438</v>
      </c>
      <c r="BG93" s="72">
        <v>2.4334673369049438</v>
      </c>
      <c r="BH93" s="72">
        <v>2.4334673369049438</v>
      </c>
      <c r="BI93" s="72">
        <v>2.4334673369049438</v>
      </c>
      <c r="BJ93" s="71">
        <v>1.6332701607327427</v>
      </c>
      <c r="BK93" s="72">
        <v>1.6332701607327427</v>
      </c>
      <c r="BL93" s="72">
        <v>1.6332701607327427</v>
      </c>
      <c r="BM93" s="72">
        <v>1.6332701607327427</v>
      </c>
      <c r="BN93" s="72">
        <v>1.6332701607327427</v>
      </c>
      <c r="BO93" s="71">
        <v>1.733212618233297</v>
      </c>
      <c r="BP93" s="72">
        <v>1.733212618233297</v>
      </c>
      <c r="BQ93" s="72">
        <v>1.733212618233297</v>
      </c>
      <c r="BR93" s="72">
        <v>1.733212618233297</v>
      </c>
      <c r="BS93" s="72">
        <v>1.733212618233297</v>
      </c>
      <c r="BT93" s="71">
        <v>1.398284912109375</v>
      </c>
      <c r="BU93" s="72">
        <v>1.398284912109375</v>
      </c>
      <c r="BV93" s="72">
        <v>1.398284912109375</v>
      </c>
      <c r="BW93" s="72">
        <v>1.398284912109375</v>
      </c>
      <c r="BX93" s="72">
        <v>1.398284912109375</v>
      </c>
      <c r="BY93" s="71"/>
      <c r="BZ93" s="73"/>
      <c r="CA93" s="73"/>
      <c r="CB93" s="38"/>
      <c r="CC93" s="71"/>
      <c r="CD93" s="73"/>
      <c r="CE93" s="73"/>
      <c r="CF93" s="38"/>
      <c r="CG93" s="71"/>
      <c r="CH93" s="73"/>
      <c r="CI93" s="73"/>
      <c r="CJ93" s="38"/>
      <c r="CK93" s="71"/>
      <c r="CL93" s="73"/>
      <c r="CM93" s="73"/>
      <c r="CN93" s="38"/>
      <c r="CO93" s="71"/>
      <c r="CP93" s="73"/>
      <c r="CQ93" s="73"/>
      <c r="CR93" s="39"/>
    </row>
    <row r="94" spans="1:96" s="72" customFormat="1" ht="14.25" customHeight="1" x14ac:dyDescent="0.25">
      <c r="A94" s="68" t="s">
        <v>61</v>
      </c>
      <c r="B94" s="71">
        <v>4.2909505108461667</v>
      </c>
      <c r="C94" s="72">
        <v>4.2909505108461667</v>
      </c>
      <c r="D94" s="72">
        <v>4.2909505108461667</v>
      </c>
      <c r="E94" s="72">
        <v>4.2909505108461667</v>
      </c>
      <c r="F94" s="72">
        <v>4.2909505108461667</v>
      </c>
      <c r="G94" s="71">
        <v>3.9720551694792667</v>
      </c>
      <c r="H94" s="72">
        <v>3.9720551694792667</v>
      </c>
      <c r="I94" s="72">
        <v>3.9720551694792667</v>
      </c>
      <c r="J94" s="72">
        <v>3.9720551694792667</v>
      </c>
      <c r="K94" s="72">
        <v>3.9720551694792667</v>
      </c>
      <c r="L94" s="71">
        <v>3.466425236466594</v>
      </c>
      <c r="M94" s="72">
        <v>3.466425236466594</v>
      </c>
      <c r="N94" s="72">
        <v>3.466425236466594</v>
      </c>
      <c r="O94" s="72">
        <v>3.466425236466594</v>
      </c>
      <c r="P94" s="72">
        <v>3.466425236466594</v>
      </c>
      <c r="Q94" s="72">
        <v>3.6255441490661604</v>
      </c>
      <c r="R94" s="72">
        <v>3.6255441490661604</v>
      </c>
      <c r="S94" s="72">
        <v>3.6255441490661604</v>
      </c>
      <c r="T94" s="72">
        <v>3.6255441490661604</v>
      </c>
      <c r="U94" s="72">
        <v>3.6255441490661604</v>
      </c>
      <c r="V94" s="71">
        <v>3.4808905921574635</v>
      </c>
      <c r="W94" s="72">
        <v>3.4808905921574635</v>
      </c>
      <c r="X94" s="72">
        <v>3.4808905921574635</v>
      </c>
      <c r="Y94" s="72">
        <v>3.4808905921574635</v>
      </c>
      <c r="Z94" s="72">
        <v>3.4808905921574635</v>
      </c>
      <c r="AA94" s="71">
        <v>3.5499297897729782</v>
      </c>
      <c r="AB94" s="72">
        <v>3.5499297897729782</v>
      </c>
      <c r="AC94" s="72">
        <v>3.5499297897729782</v>
      </c>
      <c r="AD94" s="72">
        <v>3.5499297897729782</v>
      </c>
      <c r="AE94" s="72">
        <v>3.5499297897729782</v>
      </c>
      <c r="AF94" s="71">
        <v>3.6478996987702321</v>
      </c>
      <c r="AG94" s="72">
        <v>3.6478996987702321</v>
      </c>
      <c r="AH94" s="72">
        <v>3.6478996987702321</v>
      </c>
      <c r="AI94" s="72">
        <v>3.6478996987702321</v>
      </c>
      <c r="AJ94" s="72">
        <v>3.6478996987702321</v>
      </c>
      <c r="AK94" s="71">
        <v>3.8398944197581391</v>
      </c>
      <c r="AL94" s="72">
        <v>3.8398944197581391</v>
      </c>
      <c r="AM94" s="72">
        <v>3.8398944197581391</v>
      </c>
      <c r="AN94" s="72">
        <v>3.8398944197581391</v>
      </c>
      <c r="AO94" s="72">
        <v>3.8398944197581391</v>
      </c>
      <c r="AP94" s="71">
        <v>4.8629895768032867</v>
      </c>
      <c r="AQ94" s="72">
        <v>4.8629895768032867</v>
      </c>
      <c r="AR94" s="72">
        <v>4.8629895768032867</v>
      </c>
      <c r="AS94" s="72">
        <v>4.8629895768032867</v>
      </c>
      <c r="AT94" s="72">
        <v>4.8629895768032867</v>
      </c>
      <c r="AU94" s="71">
        <v>4.5717099144825921</v>
      </c>
      <c r="AV94" s="72">
        <v>4.5717099144825921</v>
      </c>
      <c r="AW94" s="72">
        <v>4.5717099144825921</v>
      </c>
      <c r="AX94" s="72">
        <v>4.5717099144825921</v>
      </c>
      <c r="AY94" s="72">
        <v>4.5717099144825921</v>
      </c>
      <c r="AZ94" s="71">
        <v>4.0956682090194256</v>
      </c>
      <c r="BA94" s="72">
        <v>4.0956682090194256</v>
      </c>
      <c r="BB94" s="72">
        <v>4.0956682090194256</v>
      </c>
      <c r="BC94" s="72">
        <v>4.0956682090194256</v>
      </c>
      <c r="BD94" s="72">
        <v>4.0956682090194256</v>
      </c>
      <c r="BE94" s="71">
        <v>3.8543597754490087</v>
      </c>
      <c r="BF94" s="72">
        <v>3.8543597754490087</v>
      </c>
      <c r="BG94" s="72">
        <v>3.8543597754490087</v>
      </c>
      <c r="BH94" s="72">
        <v>3.8543597754490087</v>
      </c>
      <c r="BI94" s="72">
        <v>3.8543597754490087</v>
      </c>
      <c r="BJ94" s="71">
        <v>4.1384067599242682</v>
      </c>
      <c r="BK94" s="72">
        <v>4.1384067599242682</v>
      </c>
      <c r="BL94" s="72">
        <v>4.1384067599242682</v>
      </c>
      <c r="BM94" s="72">
        <v>4.1384067599242682</v>
      </c>
      <c r="BN94" s="72">
        <v>4.1384067599242682</v>
      </c>
      <c r="BO94" s="71">
        <v>4.3619622569649819</v>
      </c>
      <c r="BP94" s="72">
        <v>4.3619622569649819</v>
      </c>
      <c r="BQ94" s="72">
        <v>4.3619622569649819</v>
      </c>
      <c r="BR94" s="72">
        <v>4.3619622569649819</v>
      </c>
      <c r="BS94" s="72">
        <v>4.3619622569649819</v>
      </c>
      <c r="BT94" s="71">
        <v>3.829833984375</v>
      </c>
      <c r="BU94" s="72">
        <v>3.829833984375</v>
      </c>
      <c r="BV94" s="72">
        <v>3.829833984375</v>
      </c>
      <c r="BW94" s="72">
        <v>3.829833984375</v>
      </c>
      <c r="BX94" s="72">
        <v>3.829833984375</v>
      </c>
      <c r="BY94" s="71"/>
      <c r="BZ94" s="73"/>
      <c r="CA94" s="73"/>
      <c r="CB94" s="38"/>
      <c r="CC94" s="71"/>
      <c r="CD94" s="73"/>
      <c r="CE94" s="73"/>
      <c r="CF94" s="38"/>
      <c r="CG94" s="71"/>
      <c r="CH94" s="73"/>
      <c r="CI94" s="73"/>
      <c r="CJ94" s="38"/>
      <c r="CK94" s="71"/>
      <c r="CL94" s="73"/>
      <c r="CM94" s="73"/>
      <c r="CN94" s="38"/>
      <c r="CO94" s="71"/>
      <c r="CP94" s="73"/>
      <c r="CQ94" s="73"/>
      <c r="CR94" s="39"/>
    </row>
  </sheetData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Reference</vt:lpstr>
      <vt:lpstr>Control_Awake_All</vt:lpstr>
      <vt:lpstr>Control_Propofol_All</vt:lpstr>
      <vt:lpstr>FrX_Propofol_All</vt:lpstr>
      <vt:lpstr>Reference!bkHyperLinkTarg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y</dc:creator>
  <cp:lastModifiedBy>Kathy</cp:lastModifiedBy>
  <dcterms:created xsi:type="dcterms:W3CDTF">2017-11-27T19:12:37Z</dcterms:created>
  <dcterms:modified xsi:type="dcterms:W3CDTF">2017-11-29T21:49:49Z</dcterms:modified>
</cp:coreProperties>
</file>